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gairc/Desktop/NCOMMS-25-08485B_R3_XEX_25.11.20/"/>
    </mc:Choice>
  </mc:AlternateContent>
  <xr:revisionPtr revIDLastSave="0" documentId="13_ncr:1_{279FD9DD-0E3D-A046-A9CC-CAA94FFB0EE9}" xr6:coauthVersionLast="47" xr6:coauthVersionMax="47" xr10:uidLastSave="{00000000-0000-0000-0000-000000000000}"/>
  <bookViews>
    <workbookView xWindow="0" yWindow="760" windowWidth="29040" windowHeight="15840" xr2:uid="{00000000-000D-0000-FFFF-FFFF00000000}"/>
  </bookViews>
  <sheets>
    <sheet name="Data for Figure 2" sheetId="1" r:id="rId1"/>
    <sheet name="Data for Figure 3" sheetId="6" r:id="rId2"/>
    <sheet name="Data for Figure 4" sheetId="7" r:id="rId3"/>
    <sheet name="Data for Figure 5" sheetId="2" r:id="rId4"/>
    <sheet name="Data for Figure 6" sheetId="3" r:id="rId5"/>
    <sheet name="Data for Figure S4" sheetId="8" r:id="rId6"/>
    <sheet name="Data for Figure S5" sheetId="12" r:id="rId7"/>
    <sheet name="Data for Figure S6" sheetId="14" r:id="rId8"/>
    <sheet name="Data for Figure S7" sheetId="15" r:id="rId9"/>
    <sheet name="Data for Figure S8" sheetId="16" r:id="rId10"/>
    <sheet name="Data for Figure S9" sheetId="17" r:id="rId11"/>
    <sheet name="Data for Figure S10" sheetId="18" r:id="rId12"/>
    <sheet name="Data for Figure S11" sheetId="19" r:id="rId13"/>
    <sheet name="Data for Figure S13" sheetId="20" r:id="rId14"/>
    <sheet name="Data for Figure S14" sheetId="21" r:id="rId15"/>
    <sheet name="Data for Figure S15" sheetId="22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5113" uniqueCount="1015">
  <si>
    <t>Low</t>
  </si>
  <si>
    <t>High</t>
  </si>
  <si>
    <t>mean</t>
  </si>
  <si>
    <t>lower</t>
  </si>
  <si>
    <t>upper</t>
  </si>
  <si>
    <t>P</t>
  </si>
  <si>
    <t>Quartile</t>
  </si>
  <si>
    <t>Green space</t>
  </si>
  <si>
    <t>Blue space</t>
    <phoneticPr fontId="6" type="noConversion"/>
  </si>
  <si>
    <t>0.840</t>
    <phoneticPr fontId="6" type="noConversion"/>
  </si>
  <si>
    <t>Natural environment</t>
  </si>
  <si>
    <t>HR</t>
  </si>
  <si>
    <t>CI95_low</t>
  </si>
  <si>
    <t>CI95_high</t>
  </si>
  <si>
    <t>HR1</t>
    <phoneticPr fontId="6" type="noConversion"/>
  </si>
  <si>
    <t>CI95_low1</t>
    <phoneticPr fontId="6" type="noConversion"/>
  </si>
  <si>
    <t>CI95_high1</t>
    <phoneticPr fontId="6" type="noConversion"/>
  </si>
  <si>
    <t>HR2</t>
    <phoneticPr fontId="6" type="noConversion"/>
  </si>
  <si>
    <t>CI95_low2</t>
    <phoneticPr fontId="6" type="noConversion"/>
  </si>
  <si>
    <t>CI95_high2</t>
    <phoneticPr fontId="6" type="noConversion"/>
  </si>
  <si>
    <t>Tertile 2</t>
  </si>
  <si>
    <t>1.080</t>
    <phoneticPr fontId="6" type="noConversion"/>
  </si>
  <si>
    <t>Tertile 3</t>
  </si>
  <si>
    <t>1.010</t>
    <phoneticPr fontId="6" type="noConversion"/>
  </si>
  <si>
    <t>1.030</t>
    <phoneticPr fontId="6" type="noConversion"/>
  </si>
  <si>
    <t>1.070</t>
    <phoneticPr fontId="6" type="noConversion"/>
  </si>
  <si>
    <t>0.780</t>
    <phoneticPr fontId="6" type="noConversion"/>
  </si>
  <si>
    <t>0.300</t>
    <phoneticPr fontId="6" type="noConversion"/>
  </si>
  <si>
    <t>0.790</t>
    <phoneticPr fontId="6" type="noConversion"/>
  </si>
  <si>
    <t>1.090</t>
    <phoneticPr fontId="6" type="noConversion"/>
  </si>
  <si>
    <t>0.970</t>
    <phoneticPr fontId="6" type="noConversion"/>
  </si>
  <si>
    <t>0.800</t>
    <phoneticPr fontId="6" type="noConversion"/>
  </si>
  <si>
    <t>0.750</t>
    <phoneticPr fontId="6" type="noConversion"/>
  </si>
  <si>
    <t>0.600</t>
    <phoneticPr fontId="6" type="noConversion"/>
  </si>
  <si>
    <t>0.870</t>
    <phoneticPr fontId="6" type="noConversion"/>
  </si>
  <si>
    <t>0.610</t>
    <phoneticPr fontId="6" type="noConversion"/>
  </si>
  <si>
    <t>0.990</t>
    <phoneticPr fontId="6" type="noConversion"/>
  </si>
  <si>
    <t>0.880</t>
    <phoneticPr fontId="6" type="noConversion"/>
  </si>
  <si>
    <t>0.720</t>
    <phoneticPr fontId="6" type="noConversion"/>
  </si>
  <si>
    <t>0.770</t>
    <phoneticPr fontId="6" type="noConversion"/>
  </si>
  <si>
    <t>0.980</t>
    <phoneticPr fontId="6" type="noConversion"/>
  </si>
  <si>
    <t>0.760</t>
    <phoneticPr fontId="6" type="noConversion"/>
  </si>
  <si>
    <t>0.710</t>
    <phoneticPr fontId="6" type="noConversion"/>
  </si>
  <si>
    <t>0.890</t>
    <phoneticPr fontId="6" type="noConversion"/>
  </si>
  <si>
    <t>0.370</t>
    <phoneticPr fontId="6" type="noConversion"/>
  </si>
  <si>
    <t>0.120</t>
    <phoneticPr fontId="6" type="noConversion"/>
  </si>
  <si>
    <t>0.920</t>
    <phoneticPr fontId="6" type="noConversion"/>
  </si>
  <si>
    <t>0.590</t>
    <phoneticPr fontId="6" type="noConversion"/>
  </si>
  <si>
    <t>1.020</t>
    <phoneticPr fontId="6" type="noConversion"/>
  </si>
  <si>
    <t>0.740</t>
    <phoneticPr fontId="6" type="noConversion"/>
  </si>
  <si>
    <t>0.620</t>
    <phoneticPr fontId="6" type="noConversion"/>
  </si>
  <si>
    <t>0.090</t>
    <phoneticPr fontId="6" type="noConversion"/>
  </si>
  <si>
    <t>0.680</t>
    <phoneticPr fontId="6" type="noConversion"/>
  </si>
  <si>
    <t>HR (95% CI)</t>
  </si>
  <si>
    <t>A Model1</t>
    <phoneticPr fontId="6" type="noConversion"/>
  </si>
  <si>
    <t>P value</t>
  </si>
  <si>
    <t>B Model2</t>
    <phoneticPr fontId="6" type="noConversion"/>
  </si>
  <si>
    <t>C Model3</t>
    <phoneticPr fontId="6" type="noConversion"/>
  </si>
  <si>
    <t>Green space-related metabolic signature</t>
  </si>
  <si>
    <t>Per SD increment</t>
  </si>
  <si>
    <t>0.918 (0.871-0.969)</t>
  </si>
  <si>
    <t>0.925 (0.877-0.975)</t>
  </si>
  <si>
    <t>0.949 (0.899-1.002)</t>
  </si>
  <si>
    <t>Ref</t>
  </si>
  <si>
    <t>Intermediate</t>
  </si>
  <si>
    <t>0.997 (0.828-1.200)</t>
  </si>
  <si>
    <t>0.962 (0.799-1.158)</t>
  </si>
  <si>
    <t>0.967 (0.803-1.165)</t>
  </si>
  <si>
    <t>0.867 (0.776-0.969)</t>
  </si>
  <si>
    <t>0.863 (0.772-0.964)</t>
  </si>
  <si>
    <t>0.913 (0.816-1.021)</t>
  </si>
  <si>
    <t>P for trend</t>
  </si>
  <si>
    <t>Nature environment-related metabolic signature</t>
    <phoneticPr fontId="6" type="noConversion"/>
  </si>
  <si>
    <t>0.923 (0.875-0.974)</t>
  </si>
  <si>
    <t>0.931 (0.882-0.982)</t>
  </si>
  <si>
    <t>0.945 (0.895-0.998)</t>
  </si>
  <si>
    <t>1.090 (0.907-1.309)</t>
  </si>
  <si>
    <t>1.054 (0.878-1.266)</t>
  </si>
  <si>
    <t>1.062 (0.884-1.275)</t>
  </si>
  <si>
    <t>0.887 (0.794-0.992)</t>
  </si>
  <si>
    <t>0.881 (0.788-0.984)</t>
  </si>
  <si>
    <t>0.909 (0.813-1.017)</t>
  </si>
  <si>
    <t>APS-related metabolic signature</t>
  </si>
  <si>
    <t>1.074 (1.018-1.134)</t>
  </si>
  <si>
    <t>1.059 (1.004-1.118)</t>
  </si>
  <si>
    <t>1.019 (0.966-1.075)</t>
  </si>
  <si>
    <t>1.147 (0.999-1.316)</t>
  </si>
  <si>
    <t>1.157 (1.008-1.328)</t>
  </si>
  <si>
    <t>1.101 (0.959-1.264)</t>
  </si>
  <si>
    <t>1.223 (1.032-1.450)</t>
    <phoneticPr fontId="6" type="noConversion"/>
  </si>
  <si>
    <t>1.168 (0.985-1.385)</t>
  </si>
  <si>
    <t>1.074 (0.904-1.275)</t>
  </si>
  <si>
    <t>Exposure</t>
  </si>
  <si>
    <t>Air_pollution</t>
    <phoneticPr fontId="6" type="noConversion"/>
  </si>
  <si>
    <t>Environment</t>
    <phoneticPr fontId="6" type="noConversion"/>
  </si>
  <si>
    <t>Tertile 1</t>
    <phoneticPr fontId="6" type="noConversion"/>
  </si>
  <si>
    <t>Middle</t>
  </si>
  <si>
    <t>Tertile 1</t>
  </si>
  <si>
    <t>APS</t>
    <phoneticPr fontId="2" type="noConversion"/>
  </si>
  <si>
    <t>1.190</t>
    <phoneticPr fontId="6" type="noConversion"/>
  </si>
  <si>
    <t>0.440</t>
    <phoneticPr fontId="6" type="noConversion"/>
  </si>
  <si>
    <t>0.670</t>
    <phoneticPr fontId="6" type="noConversion"/>
  </si>
  <si>
    <t>0.830</t>
  </si>
  <si>
    <t>0.080</t>
  </si>
  <si>
    <t>0.770</t>
  </si>
  <si>
    <t>0.280</t>
    <phoneticPr fontId="6" type="noConversion"/>
  </si>
  <si>
    <t>0.690</t>
    <phoneticPr fontId="6" type="noConversion"/>
  </si>
  <si>
    <t>NO2</t>
    <phoneticPr fontId="6" type="noConversion"/>
  </si>
  <si>
    <t>0.470</t>
    <phoneticPr fontId="6" type="noConversion"/>
  </si>
  <si>
    <t>NOx</t>
    <phoneticPr fontId="6" type="noConversion"/>
  </si>
  <si>
    <t>0.660</t>
    <phoneticPr fontId="6" type="noConversion"/>
  </si>
  <si>
    <t>0.570</t>
    <phoneticPr fontId="6" type="noConversion"/>
  </si>
  <si>
    <t>0.380</t>
  </si>
  <si>
    <t>PM2.5</t>
    <phoneticPr fontId="6" type="noConversion"/>
  </si>
  <si>
    <t>0.840</t>
  </si>
  <si>
    <t>1.050</t>
  </si>
  <si>
    <t>0.070</t>
  </si>
  <si>
    <t>0.010</t>
  </si>
  <si>
    <t>0.340</t>
  </si>
  <si>
    <t>PM10</t>
    <phoneticPr fontId="6" type="noConversion"/>
  </si>
  <si>
    <t>0.250</t>
    <phoneticPr fontId="6" type="noConversion"/>
  </si>
  <si>
    <t>0.640</t>
    <phoneticPr fontId="6" type="noConversion"/>
  </si>
  <si>
    <t>1.200</t>
    <phoneticPr fontId="6" type="noConversion"/>
  </si>
  <si>
    <t>0.950</t>
    <phoneticPr fontId="6" type="noConversion"/>
  </si>
  <si>
    <t>0.630</t>
    <phoneticPr fontId="6" type="noConversion"/>
  </si>
  <si>
    <t>0.100</t>
  </si>
  <si>
    <t>0.980</t>
  </si>
  <si>
    <t>1.090</t>
  </si>
  <si>
    <t>0.020</t>
    <phoneticPr fontId="6" type="noConversion"/>
  </si>
  <si>
    <t>1.250</t>
    <phoneticPr fontId="6" type="noConversion"/>
  </si>
  <si>
    <t>0.455</t>
    <phoneticPr fontId="6" type="noConversion"/>
  </si>
  <si>
    <t>0.220</t>
    <phoneticPr fontId="6" type="noConversion"/>
  </si>
  <si>
    <t>0.230</t>
  </si>
  <si>
    <t>0.800</t>
  </si>
  <si>
    <t>0.170</t>
  </si>
  <si>
    <t>0.550</t>
    <phoneticPr fontId="6" type="noConversion"/>
  </si>
  <si>
    <t>Model</t>
  </si>
  <si>
    <t>Q1</t>
    <phoneticPr fontId="6" type="noConversion"/>
  </si>
  <si>
    <t>Q2</t>
    <phoneticPr fontId="6" type="noConversion"/>
  </si>
  <si>
    <t>Q3</t>
    <phoneticPr fontId="6" type="noConversion"/>
  </si>
  <si>
    <t>0.040</t>
    <phoneticPr fontId="6" type="noConversion"/>
  </si>
  <si>
    <t>0.030</t>
  </si>
  <si>
    <t>Model1</t>
  </si>
  <si>
    <t>&lt;0.001</t>
  </si>
  <si>
    <t>Model2</t>
  </si>
  <si>
    <t>Model3</t>
  </si>
  <si>
    <t>Model3</t>
    <phoneticPr fontId="6" type="noConversion"/>
  </si>
  <si>
    <t>0.070</t>
    <phoneticPr fontId="2" type="noConversion"/>
  </si>
  <si>
    <t>APS</t>
    <phoneticPr fontId="6" type="noConversion"/>
  </si>
  <si>
    <t>Triglycerides in LDL</t>
  </si>
  <si>
    <t>Triglycerides</t>
  </si>
  <si>
    <t>Degree of unsaturation</t>
  </si>
  <si>
    <t>Fatty acids</t>
  </si>
  <si>
    <t>Omega-3 fatty acids</t>
  </si>
  <si>
    <t>Docosahexaenoic acid</t>
  </si>
  <si>
    <t>Ratio of saturated fatty acids to total fatty acids</t>
  </si>
  <si>
    <t>Ratio of omega-6 fatty acids to omega-3 fatty acids</t>
  </si>
  <si>
    <t>Alanine</t>
  </si>
  <si>
    <t>Amino acids</t>
  </si>
  <si>
    <t>Glutamine</t>
  </si>
  <si>
    <t>Histidine</t>
  </si>
  <si>
    <t>Isoleucine</t>
  </si>
  <si>
    <t>Leucine</t>
  </si>
  <si>
    <t>Phenylalanine</t>
  </si>
  <si>
    <t>Tyrosine</t>
  </si>
  <si>
    <t>Glucose</t>
  </si>
  <si>
    <t>Glycolysis related metabolites</t>
  </si>
  <si>
    <t>Lactate</t>
  </si>
  <si>
    <t>Pyruvate</t>
  </si>
  <si>
    <t>Citrate</t>
  </si>
  <si>
    <t>3-Hydroxybutyrate</t>
  </si>
  <si>
    <t>Ketone bodies</t>
  </si>
  <si>
    <t>Acetate</t>
  </si>
  <si>
    <t>Acetoacetate</t>
  </si>
  <si>
    <t>Acetone</t>
  </si>
  <si>
    <t>Creatinine</t>
  </si>
  <si>
    <t>Fluid balance</t>
  </si>
  <si>
    <t>Cholesteryl esters in chylomicrons and extremely large VLDL</t>
  </si>
  <si>
    <t>Lipoprotein subclasses</t>
  </si>
  <si>
    <t>Triglycerides in chylomicrons and extremely large VLDL</t>
  </si>
  <si>
    <t>Triglycerides in very large VLDL</t>
  </si>
  <si>
    <t>Triglycerides in medium VLDL</t>
  </si>
  <si>
    <t>Concentration of small VLDL particles</t>
  </si>
  <si>
    <t>Concentration of IDL particles</t>
  </si>
  <si>
    <t>Triglycerides in large LDL</t>
  </si>
  <si>
    <t>Cholesteryl esters in medium LDL</t>
  </si>
  <si>
    <t>Concentration of small LDL particles</t>
  </si>
  <si>
    <t>Phospholipids in small LDL</t>
  </si>
  <si>
    <t>Triglycerides in very large HDL</t>
  </si>
  <si>
    <t>Total lipids in large HDL</t>
  </si>
  <si>
    <t>Triglycerides in medium HDL</t>
  </si>
  <si>
    <t>Phospholipids to total lipids ratio in chylomicrons and extremely large VLDL</t>
  </si>
  <si>
    <t>Relative lipoprotein lipid concentrations</t>
  </si>
  <si>
    <t>Cholesterol to total lipids ratio in chylomicrons and extremely large VLDL</t>
  </si>
  <si>
    <t>Triglycerides to total lipids ratio in chylomicrons and extremely large VLDL</t>
  </si>
  <si>
    <t>Phospholipids to total lipids ratio in large VLDL</t>
  </si>
  <si>
    <t>Phospholipids to total lipids ratio in small VLDL</t>
  </si>
  <si>
    <t>Free cholesterol to total lipids ratio in small VLDL</t>
  </si>
  <si>
    <t>Free cholesterol to total lipids ratio in medium LDL</t>
  </si>
  <si>
    <t>Free cholesterol to total lipids ratio in small LDL</t>
  </si>
  <si>
    <t>Free cholesterol to total lipids ratio in large HDL</t>
  </si>
  <si>
    <t>Triglycerides to total lipids ratio in medium HDL</t>
  </si>
  <si>
    <t>Metabolites</t>
  </si>
  <si>
    <t>Metabolites</t>
    <phoneticPr fontId="2" type="noConversion"/>
  </si>
  <si>
    <t>Subgroup</t>
    <phoneticPr fontId="2" type="noConversion"/>
  </si>
  <si>
    <t>Coefficients</t>
    <phoneticPr fontId="2" type="noConversion"/>
  </si>
  <si>
    <t>Triglycerides in VLDL</t>
  </si>
  <si>
    <t>Ratio of polyunsaturated fatty acids to monounsaturated fatty acids</t>
  </si>
  <si>
    <t>Glycine</t>
  </si>
  <si>
    <t>Valine</t>
  </si>
  <si>
    <t>Glycoprotein acetyls</t>
  </si>
  <si>
    <t>Inflammation</t>
  </si>
  <si>
    <t>Concentration of chylomicrons and extremely large VLDL particles</t>
  </si>
  <si>
    <t>Cholesteryl esters in small VLDL</t>
  </si>
  <si>
    <t>Triglycerides in small VLDL</t>
  </si>
  <si>
    <t>Triglycerides in IDL</t>
  </si>
  <si>
    <t>Concentration of medium LDL particles</t>
  </si>
  <si>
    <t>Concentration of large HDL particles</t>
  </si>
  <si>
    <t>Cholesterol in large HDL</t>
  </si>
  <si>
    <t>Cholesteryl esters in large HDL</t>
  </si>
  <si>
    <t>Cholesterol to total lipids ratio in very large VLDL</t>
  </si>
  <si>
    <t>Cholesteryl esters to total lipids ratio in very large VLDL</t>
  </si>
  <si>
    <t>Phospholipids to total lipids ratio in medium VLDL</t>
  </si>
  <si>
    <t>Cholesterol to total lipids ratio in medium VLDL</t>
  </si>
  <si>
    <t>Cholesterol to total lipids ratio in small VLDL</t>
  </si>
  <si>
    <t>Cholesteryl esters to total lipids ratio in small VLDL</t>
  </si>
  <si>
    <t>Triglycerides to total lipids ratio in IDL</t>
  </si>
  <si>
    <t>Cholesterol to total lipids ratio in large LDL</t>
  </si>
  <si>
    <t>Cholesterol to total lipids ratio in medium LDL</t>
  </si>
  <si>
    <t>Cholesteryl esters to total lipids ratio in medium LDL</t>
  </si>
  <si>
    <t>Triglycerides to total lipids ratio in medium LDL</t>
  </si>
  <si>
    <t>Cholesteryl esters to total lipids ratio in small LDL</t>
  </si>
  <si>
    <t>Green space</t>
    <phoneticPr fontId="15" type="noConversion"/>
  </si>
  <si>
    <t>NO2</t>
    <phoneticPr fontId="15" type="noConversion"/>
  </si>
  <si>
    <t>Glutamine</t>
    <phoneticPr fontId="15" type="noConversion"/>
  </si>
  <si>
    <t>Nox</t>
    <phoneticPr fontId="15" type="noConversion"/>
  </si>
  <si>
    <t>PM2.5</t>
    <phoneticPr fontId="15" type="noConversion"/>
  </si>
  <si>
    <t>PM10</t>
    <phoneticPr fontId="15" type="noConversion"/>
  </si>
  <si>
    <t>APS</t>
    <phoneticPr fontId="15" type="noConversion"/>
  </si>
  <si>
    <t>Exposures</t>
    <phoneticPr fontId="2" type="noConversion"/>
  </si>
  <si>
    <t>Beta</t>
    <phoneticPr fontId="2" type="noConversion"/>
  </si>
  <si>
    <t>FDR adjusted p value</t>
    <phoneticPr fontId="2" type="noConversion"/>
  </si>
  <si>
    <t>Natural environment</t>
    <phoneticPr fontId="15" type="noConversion"/>
  </si>
  <si>
    <t>PM2.5</t>
  </si>
  <si>
    <t>Remnant cholesterol (non-HDL, non-LDL -cholesterol)</t>
  </si>
  <si>
    <t>Cholesterol</t>
  </si>
  <si>
    <t>VLDL cholesterol</t>
  </si>
  <si>
    <t>Phospholipids in VLDL</t>
  </si>
  <si>
    <t>Phospholipids</t>
  </si>
  <si>
    <t>Phospholipids in LDL</t>
  </si>
  <si>
    <t>Cholesteryl esters in VLDL</t>
  </si>
  <si>
    <t>Cholesteryl esters</t>
  </si>
  <si>
    <t>Free cholesterol in VLDL</t>
  </si>
  <si>
    <t>Free cholesterol</t>
  </si>
  <si>
    <t>Total lipids in VLDL</t>
  </si>
  <si>
    <t>Total lipids</t>
  </si>
  <si>
    <t>Concentration of VLDL particles</t>
  </si>
  <si>
    <t>Lipoprotein particle concentrations</t>
  </si>
  <si>
    <t>Concentration of LDL particles</t>
  </si>
  <si>
    <t>Apolipoprotein B</t>
  </si>
  <si>
    <t>Apolipoproteins</t>
  </si>
  <si>
    <t>Ratio of apolipoprotein B to apolipoprotein A1</t>
  </si>
  <si>
    <t>Concentration of very large VLDL particles</t>
  </si>
  <si>
    <t>Total lipids in very large VLDL</t>
  </si>
  <si>
    <t>Phospholipids in very large VLDL</t>
  </si>
  <si>
    <t>Cholesterol in very large VLDL</t>
  </si>
  <si>
    <t>Cholesteryl esters in very large VLDL</t>
  </si>
  <si>
    <t>Free cholesterol in very large VLDL</t>
  </si>
  <si>
    <t>Concentration of large VLDL particles</t>
  </si>
  <si>
    <t>Total lipids in large VLDL</t>
  </si>
  <si>
    <t>Phospholipids in large VLDL</t>
  </si>
  <si>
    <t>Cholesterol in large VLDL</t>
  </si>
  <si>
    <t>Cholesteryl esters in large VLDL</t>
  </si>
  <si>
    <t>Free cholesterol in large VLDL</t>
  </si>
  <si>
    <t>Triglycerides in large VLDL</t>
  </si>
  <si>
    <t>Concentration of medium VLDL particles</t>
  </si>
  <si>
    <t>Total lipids in medium VLDL</t>
  </si>
  <si>
    <t>Phospholipids in medium VLDL</t>
  </si>
  <si>
    <t>Cholesterol in medium VLDL</t>
  </si>
  <si>
    <t>Cholesteryl esters in medium VLDL</t>
  </si>
  <si>
    <t>Free cholesterol in medium VLDL</t>
  </si>
  <si>
    <t>Total lipids in small VLDL</t>
  </si>
  <si>
    <t>Phospholipids in small VLDL</t>
  </si>
  <si>
    <t>Cholesterol in small VLDL</t>
  </si>
  <si>
    <t>Free cholesterol in small VLDL</t>
  </si>
  <si>
    <t>Concentration of very small VLDL particles</t>
  </si>
  <si>
    <t>Total lipids in very small VLDL</t>
  </si>
  <si>
    <t>Phospholipids in very small VLDL</t>
  </si>
  <si>
    <t>Cholesterol in very small VLDL</t>
  </si>
  <si>
    <t>Cholesteryl esters in very small VLDL</t>
  </si>
  <si>
    <t>Free cholesterol in very small VLDL</t>
  </si>
  <si>
    <t>Phospholipids in IDL</t>
  </si>
  <si>
    <t>Free cholesterol in IDL</t>
  </si>
  <si>
    <t>Concentration of large LDL particles</t>
  </si>
  <si>
    <t>Phospholipids in large LDL</t>
  </si>
  <si>
    <t>Total lipids in medium LDL</t>
  </si>
  <si>
    <t>Phospholipids in medium LDL</t>
  </si>
  <si>
    <t>Cholesterol in medium LDL</t>
  </si>
  <si>
    <t>Free cholesterol in medium LDL</t>
  </si>
  <si>
    <t>Total lipids in small LDL</t>
  </si>
  <si>
    <t>Cholesterol in small LDL</t>
  </si>
  <si>
    <t>Cholesteryl esters in small LDL</t>
  </si>
  <si>
    <t>Free cholesterol in small LDL</t>
  </si>
  <si>
    <t>Subgroup</t>
    <phoneticPr fontId="6" type="noConversion"/>
  </si>
  <si>
    <t>G1</t>
    <phoneticPr fontId="6" type="noConversion"/>
  </si>
  <si>
    <t>G2</t>
    <phoneticPr fontId="6" type="noConversion"/>
  </si>
  <si>
    <t>G3</t>
    <phoneticPr fontId="6" type="noConversion"/>
  </si>
  <si>
    <t>G4</t>
    <phoneticPr fontId="6" type="noConversion"/>
  </si>
  <si>
    <t>G5</t>
    <phoneticPr fontId="6" type="noConversion"/>
  </si>
  <si>
    <t>G6</t>
    <phoneticPr fontId="6" type="noConversion"/>
  </si>
  <si>
    <t>G7</t>
    <phoneticPr fontId="6" type="noConversion"/>
  </si>
  <si>
    <t>G8</t>
    <phoneticPr fontId="6" type="noConversion"/>
  </si>
  <si>
    <t>LCL</t>
    <phoneticPr fontId="2" type="noConversion"/>
  </si>
  <si>
    <t>UCL</t>
    <phoneticPr fontId="2" type="noConversion"/>
  </si>
  <si>
    <t>Coding</t>
    <phoneticPr fontId="2" type="noConversion"/>
  </si>
  <si>
    <t>Group</t>
    <phoneticPr fontId="6" type="noConversion"/>
  </si>
  <si>
    <t>P value</t>
    <phoneticPr fontId="6" type="noConversion"/>
  </si>
  <si>
    <t>G9</t>
    <phoneticPr fontId="6" type="noConversion"/>
  </si>
  <si>
    <t>Figure 2A</t>
    <phoneticPr fontId="2" type="noConversion"/>
  </si>
  <si>
    <t>Figure 2B</t>
    <phoneticPr fontId="2" type="noConversion"/>
  </si>
  <si>
    <t>Figure 5B</t>
    <phoneticPr fontId="2" type="noConversion"/>
  </si>
  <si>
    <t>Figure 6B</t>
    <phoneticPr fontId="2" type="noConversion"/>
  </si>
  <si>
    <t>Figure S4A</t>
    <phoneticPr fontId="2" type="noConversion"/>
  </si>
  <si>
    <t>Figure S4B</t>
    <phoneticPr fontId="2" type="noConversion"/>
  </si>
  <si>
    <t>Figure S4C</t>
    <phoneticPr fontId="2" type="noConversion"/>
  </si>
  <si>
    <t>Figure S4D</t>
    <phoneticPr fontId="2" type="noConversion"/>
  </si>
  <si>
    <t>Figure S5A</t>
    <phoneticPr fontId="2" type="noConversion"/>
  </si>
  <si>
    <t>Figure S5B</t>
    <phoneticPr fontId="2" type="noConversion"/>
  </si>
  <si>
    <t>Variable</t>
    <phoneticPr fontId="6" type="noConversion"/>
  </si>
  <si>
    <t>Level</t>
    <phoneticPr fontId="6" type="noConversion"/>
  </si>
  <si>
    <t>Count</t>
  </si>
  <si>
    <t>Case</t>
  </si>
  <si>
    <t>HR (95% CI)</t>
    <phoneticPr fontId="6" type="noConversion"/>
  </si>
  <si>
    <t>A Green space (300m buffer)</t>
    <phoneticPr fontId="6" type="noConversion"/>
  </si>
  <si>
    <t>P.Value</t>
  </si>
  <si>
    <t>P.interaction</t>
    <phoneticPr fontId="6" type="noConversion"/>
  </si>
  <si>
    <t>B Blue space (300m buffer)</t>
    <phoneticPr fontId="6" type="noConversion"/>
  </si>
  <si>
    <t>P.Value</t>
    <phoneticPr fontId="6" type="noConversion"/>
  </si>
  <si>
    <t>C Natural environment (300m buffer)</t>
    <phoneticPr fontId="6" type="noConversion"/>
  </si>
  <si>
    <t>Age</t>
    <phoneticPr fontId="6" type="noConversion"/>
  </si>
  <si>
    <t xml:space="preserve">  &lt;65</t>
    <phoneticPr fontId="6" type="noConversion"/>
  </si>
  <si>
    <t>0.996 (0.860-1.154)</t>
    <phoneticPr fontId="6" type="noConversion"/>
  </si>
  <si>
    <t>0.860</t>
    <phoneticPr fontId="6" type="noConversion"/>
  </si>
  <si>
    <t>0.932 (0.805-1.080)</t>
    <phoneticPr fontId="6" type="noConversion"/>
  </si>
  <si>
    <t>0.350</t>
    <phoneticPr fontId="6" type="noConversion"/>
  </si>
  <si>
    <t>0.976 (0.843-1.129)</t>
  </si>
  <si>
    <t>0.894 (0.765-1.046)</t>
  </si>
  <si>
    <t>0.838 (0.721-0.975)</t>
  </si>
  <si>
    <t>0.857 (0.734-1.002)</t>
  </si>
  <si>
    <t>0.915 (0.717-1.167)</t>
  </si>
  <si>
    <t>1.147 (0.903-1.457)</t>
  </si>
  <si>
    <t>0.842 (0.657-1.079)</t>
  </si>
  <si>
    <t>0.911 (0.714-1.163)</t>
  </si>
  <si>
    <t>0.969 (0.757-1.241)</t>
  </si>
  <si>
    <t>0.989 (0.778-1.257)</t>
  </si>
  <si>
    <t>Sex</t>
  </si>
  <si>
    <t xml:space="preserve">  Female</t>
    <phoneticPr fontId="6" type="noConversion"/>
  </si>
  <si>
    <t>0.901 (0.777-1.045)</t>
  </si>
  <si>
    <t>1.023 (0.882-1.185)</t>
  </si>
  <si>
    <t>0.863 (0.745-1.001)</t>
  </si>
  <si>
    <t>0.902 (0.774-1.052)</t>
  </si>
  <si>
    <t>0.876 (0.753-1.019)</t>
  </si>
  <si>
    <t>0.867 (0.745-1.010)</t>
    <phoneticPr fontId="6" type="noConversion"/>
  </si>
  <si>
    <t xml:space="preserve">  Male</t>
    <phoneticPr fontId="6" type="noConversion"/>
  </si>
  <si>
    <t>1.187 (0.932-1.511)</t>
  </si>
  <si>
    <t>0.892 (0.704-1.131)</t>
  </si>
  <si>
    <t>1.162 (0.910-1.483)</t>
    <phoneticPr fontId="6" type="noConversion"/>
  </si>
  <si>
    <t>0.910</t>
    <phoneticPr fontId="6" type="noConversion"/>
  </si>
  <si>
    <t>0.907 (0.700-1.175)</t>
    <phoneticPr fontId="6" type="noConversion"/>
  </si>
  <si>
    <t>0.700</t>
    <phoneticPr fontId="6" type="noConversion"/>
  </si>
  <si>
    <t>0.842 (0.658-1.076)</t>
  </si>
  <si>
    <t>1.004 (0.777-1.297)</t>
  </si>
  <si>
    <t>Ethnicity</t>
    <phoneticPr fontId="6" type="noConversion"/>
  </si>
  <si>
    <t xml:space="preserve">  Non-white</t>
    <phoneticPr fontId="6" type="noConversion"/>
  </si>
  <si>
    <t>0.706 (0.454-1.097)</t>
  </si>
  <si>
    <t>0.704 (0.438-1.133)</t>
  </si>
  <si>
    <t>0.577 (0.366-0.910)</t>
    <phoneticPr fontId="6" type="noConversion"/>
  </si>
  <si>
    <t>0.492 (0.262-0.925)</t>
  </si>
  <si>
    <t>0.567 (0.347-0.927)</t>
  </si>
  <si>
    <t>0.567 (0.312-1.030)</t>
    <phoneticPr fontId="6" type="noConversion"/>
  </si>
  <si>
    <t xml:space="preserve">  White</t>
    <phoneticPr fontId="6" type="noConversion"/>
  </si>
  <si>
    <t>0.996 (0.873-1.137)</t>
  </si>
  <si>
    <t>1.013 (0.889-1.153)</t>
  </si>
  <si>
    <t>0.977 (0.856-1.114)</t>
    <phoneticPr fontId="6" type="noConversion"/>
  </si>
  <si>
    <t>0.934 (0.815-1.070)</t>
    <phoneticPr fontId="6" type="noConversion"/>
  </si>
  <si>
    <t>0.891 (0.780-1.019)</t>
    <phoneticPr fontId="6" type="noConversion"/>
  </si>
  <si>
    <t>0.931 (0.814-1.066)</t>
    <phoneticPr fontId="6" type="noConversion"/>
  </si>
  <si>
    <t>Educational level</t>
    <phoneticPr fontId="6" type="noConversion"/>
  </si>
  <si>
    <t xml:space="preserve">  University or college</t>
    <phoneticPr fontId="6" type="noConversion"/>
  </si>
  <si>
    <t>0.988 (0.762-1.279)</t>
  </si>
  <si>
    <t>1.125 (0.863-1.468)</t>
  </si>
  <si>
    <t>0.696 (0.535-0.906)</t>
  </si>
  <si>
    <t>0.813 (0.622-1.063)</t>
  </si>
  <si>
    <t>0.130</t>
    <phoneticPr fontId="6" type="noConversion"/>
  </si>
  <si>
    <t>1.037 (0.790-1.362)</t>
    <phoneticPr fontId="6" type="noConversion"/>
  </si>
  <si>
    <t>0.781 (0.599-1.018)</t>
  </si>
  <si>
    <t xml:space="preserve">  Other</t>
    <phoneticPr fontId="6" type="noConversion"/>
  </si>
  <si>
    <t>0.976 (0.845-1.128)</t>
  </si>
  <si>
    <t>0.952 (0.826-1.097)</t>
  </si>
  <si>
    <t>1.018 (0.881-1.176)</t>
  </si>
  <si>
    <t>0.936 (0.804-1.090)</t>
    <phoneticPr fontId="6" type="noConversion"/>
  </si>
  <si>
    <t>0.824 (0.712-0.953)</t>
  </si>
  <si>
    <t>0.944 (0.812-1.098)</t>
  </si>
  <si>
    <t>Employment status</t>
    <phoneticPr fontId="6" type="noConversion"/>
  </si>
  <si>
    <t xml:space="preserve">  Currently unemployed</t>
    <phoneticPr fontId="6" type="noConversion"/>
  </si>
  <si>
    <t>1.003 (0.857-1.173)</t>
  </si>
  <si>
    <t>0.986 (0.843-1.152)</t>
  </si>
  <si>
    <t>0.981 (0.838-1.149)</t>
  </si>
  <si>
    <t>0.954 (0.811-1.124)</t>
  </si>
  <si>
    <t>0.926 (0.790-1.085)</t>
    <phoneticPr fontId="6" type="noConversion"/>
  </si>
  <si>
    <t>0.340</t>
    <phoneticPr fontId="6" type="noConversion"/>
  </si>
  <si>
    <t>0.998 (0.849-1.173)</t>
  </si>
  <si>
    <t xml:space="preserve">  Currently employed</t>
    <phoneticPr fontId="6" type="noConversion"/>
  </si>
  <si>
    <t>0.912 (0.737-1.127)</t>
  </si>
  <si>
    <t>0.987 (0.800-1.220)</t>
    <phoneticPr fontId="6" type="noConversion"/>
  </si>
  <si>
    <t>1.220</t>
    <phoneticPr fontId="6" type="noConversion"/>
  </si>
  <si>
    <t>0.879 (0.713-1.084)</t>
  </si>
  <si>
    <t>0.813 (0.650-1.017)</t>
    <phoneticPr fontId="6" type="noConversion"/>
  </si>
  <si>
    <t>0.650</t>
    <phoneticPr fontId="6" type="noConversion"/>
  </si>
  <si>
    <t>0.760 (0.609-0.948)</t>
    <phoneticPr fontId="6" type="noConversion"/>
  </si>
  <si>
    <t>0.750 (0.600-0.937)</t>
    <phoneticPr fontId="6" type="noConversion"/>
  </si>
  <si>
    <t>Household income</t>
    <phoneticPr fontId="6" type="noConversion"/>
  </si>
  <si>
    <t xml:space="preserve">  Low</t>
    <phoneticPr fontId="6" type="noConversion"/>
  </si>
  <si>
    <t>1.050 (0.870-1.269)</t>
    <phoneticPr fontId="6" type="noConversion"/>
  </si>
  <si>
    <t>1.050</t>
    <phoneticPr fontId="6" type="noConversion"/>
  </si>
  <si>
    <t>0.997 (0.825-1.205)</t>
  </si>
  <si>
    <t>0.938 (0.777-1.132)</t>
  </si>
  <si>
    <t>0.990 (0.806-1.217)</t>
    <phoneticPr fontId="6" type="noConversion"/>
  </si>
  <si>
    <t>0.912 (0.751-1.108)</t>
  </si>
  <si>
    <t>0.959 (0.784-1.173)</t>
  </si>
  <si>
    <t xml:space="preserve">  Middle</t>
    <phoneticPr fontId="6" type="noConversion"/>
  </si>
  <si>
    <t>0.903 (0.748-1.091)</t>
  </si>
  <si>
    <t>0.940 (0.782-1.130)</t>
    <phoneticPr fontId="6" type="noConversion"/>
  </si>
  <si>
    <t>0.940</t>
    <phoneticPr fontId="6" type="noConversion"/>
  </si>
  <si>
    <t>1.130</t>
    <phoneticPr fontId="6" type="noConversion"/>
  </si>
  <si>
    <t>0.510</t>
    <phoneticPr fontId="6" type="noConversion"/>
  </si>
  <si>
    <t>0.954 (0.791-1.152)</t>
  </si>
  <si>
    <t>0.919 (0.761-1.109)</t>
  </si>
  <si>
    <t>0.830 (0.687-1.002)</t>
    <phoneticPr fontId="6" type="noConversion"/>
  </si>
  <si>
    <t>0.830</t>
    <phoneticPr fontId="6" type="noConversion"/>
  </si>
  <si>
    <t>0.922 (0.763-1.114)</t>
  </si>
  <si>
    <t xml:space="preserve">  High</t>
    <phoneticPr fontId="6" type="noConversion"/>
  </si>
  <si>
    <t>0.902 (0.610-1.334)</t>
    <phoneticPr fontId="6" type="noConversion"/>
  </si>
  <si>
    <t>1.099 (0.733-1.646)</t>
  </si>
  <si>
    <t>0.886 (0.597-1.314)</t>
  </si>
  <si>
    <t>0.499 (0.326-0.765)</t>
  </si>
  <si>
    <t>0.805 (0.530-1.223)</t>
    <phoneticPr fontId="6" type="noConversion"/>
  </si>
  <si>
    <t>0.530</t>
    <phoneticPr fontId="6" type="noConversion"/>
  </si>
  <si>
    <t>0.606 (0.400-0.917)</t>
    <phoneticPr fontId="6" type="noConversion"/>
  </si>
  <si>
    <t>0.400</t>
    <phoneticPr fontId="6" type="noConversion"/>
  </si>
  <si>
    <t>BMI</t>
    <phoneticPr fontId="6" type="noConversion"/>
  </si>
  <si>
    <t xml:space="preserve">  Normal</t>
    <phoneticPr fontId="6" type="noConversion"/>
  </si>
  <si>
    <t>0.955 (0.751-1.214)</t>
  </si>
  <si>
    <t>0.880 (0.692-1.118)</t>
    <phoneticPr fontId="6" type="noConversion"/>
  </si>
  <si>
    <t>0.915 (0.720-1.163)</t>
    <phoneticPr fontId="6" type="noConversion"/>
  </si>
  <si>
    <t>0.896 (0.699-1.147)</t>
  </si>
  <si>
    <t>0.828 (0.651-1.053)</t>
  </si>
  <si>
    <t>0.903 (0.706-1.154)</t>
  </si>
  <si>
    <t xml:space="preserve">  Overweight</t>
    <phoneticPr fontId="6" type="noConversion"/>
  </si>
  <si>
    <t>0.944 (0.770-1.159)</t>
    <phoneticPr fontId="6" type="noConversion"/>
  </si>
  <si>
    <t>1.116 (0.911-1.368)</t>
  </si>
  <si>
    <t>0.988 (0.808-1.208)</t>
  </si>
  <si>
    <t>0.906</t>
    <phoneticPr fontId="6" type="noConversion"/>
  </si>
  <si>
    <t>0.949 (0.770-1.169)</t>
    <phoneticPr fontId="6" type="noConversion"/>
  </si>
  <si>
    <t>0.987 (0.802-1.214)</t>
  </si>
  <si>
    <t>0.849 (0.686-1.049)</t>
  </si>
  <si>
    <t xml:space="preserve">  Obese</t>
    <phoneticPr fontId="6" type="noConversion"/>
  </si>
  <si>
    <t>1.024 (0.825-1.270)</t>
    <phoneticPr fontId="6" type="noConversion"/>
  </si>
  <si>
    <t>1.270</t>
    <phoneticPr fontId="6" type="noConversion"/>
  </si>
  <si>
    <t>0.980 (0.791-1.214)</t>
    <phoneticPr fontId="6" type="noConversion"/>
  </si>
  <si>
    <t>0.907 (0.729-1.128)</t>
  </si>
  <si>
    <t>0.380</t>
    <phoneticPr fontId="6" type="noConversion"/>
  </si>
  <si>
    <t>0.862 (0.682-1.089)</t>
  </si>
  <si>
    <t>0.784 (0.626-0.982)</t>
  </si>
  <si>
    <t>0.977 (0.781-1.223)</t>
  </si>
  <si>
    <t>Smoking status</t>
    <phoneticPr fontId="6" type="noConversion"/>
  </si>
  <si>
    <t xml:space="preserve">  Not current</t>
    <phoneticPr fontId="6" type="noConversion"/>
  </si>
  <si>
    <t>1.001 (0.872-1.148)</t>
  </si>
  <si>
    <t>0.992 (0.865-1.137)</t>
  </si>
  <si>
    <t>0.940 (0.819-1.079)</t>
    <phoneticPr fontId="6" type="noConversion"/>
  </si>
  <si>
    <t>0.896 (0.776-1.033)</t>
  </si>
  <si>
    <t>0.874 (0.760-1.004)</t>
    <phoneticPr fontId="6" type="noConversion"/>
  </si>
  <si>
    <t>0.936 (0.813-1.077)</t>
  </si>
  <si>
    <t xml:space="preserve">  Current</t>
    <phoneticPr fontId="6" type="noConversion"/>
  </si>
  <si>
    <t>0.846 (0.617-1.160)</t>
    <phoneticPr fontId="6" type="noConversion"/>
  </si>
  <si>
    <t>1.160</t>
    <phoneticPr fontId="6" type="noConversion"/>
  </si>
  <si>
    <t>1.008 (0.735-1.381)</t>
  </si>
  <si>
    <t>0.964 (0.710-1.308)</t>
    <phoneticPr fontId="6" type="noConversion"/>
  </si>
  <si>
    <t>0.968 (0.688-1.362)</t>
  </si>
  <si>
    <t>0.799 (0.569-1.121)</t>
  </si>
  <si>
    <t>0.700 (0.487-1.005)</t>
    <phoneticPr fontId="6" type="noConversion"/>
  </si>
  <si>
    <t xml:space="preserve">Drinking status </t>
    <phoneticPr fontId="6" type="noConversion"/>
  </si>
  <si>
    <t>0.890 (0.626-1.266)</t>
    <phoneticPr fontId="6" type="noConversion"/>
  </si>
  <si>
    <t>1.085 (0.752-1.567)</t>
  </si>
  <si>
    <t>0.998 (0.705-1.414)</t>
  </si>
  <si>
    <t>0.823 (0.563-1.204)</t>
  </si>
  <si>
    <t>1.143 (0.794-1.645)</t>
  </si>
  <si>
    <t>0.890 (0.601-1.316)</t>
    <phoneticPr fontId="6" type="noConversion"/>
  </si>
  <si>
    <t>0.988 (0.863-1.131)</t>
  </si>
  <si>
    <t>0.978 (0.856-1.118)</t>
  </si>
  <si>
    <t>0.923 (0.806-1.056)</t>
  </si>
  <si>
    <t>0.909 (0.789-1.046)</t>
  </si>
  <si>
    <t>0.830 (0.723-0.952)</t>
    <phoneticPr fontId="6" type="noConversion"/>
  </si>
  <si>
    <t>0.891 (0.776-1.024)</t>
  </si>
  <si>
    <t>Physical activity</t>
    <phoneticPr fontId="6" type="noConversion"/>
  </si>
  <si>
    <t>0.992 (0.837-1.175)</t>
  </si>
  <si>
    <t>0.976 (0.823-1.157)</t>
  </si>
  <si>
    <t>0.951 (0.802-1.128)</t>
  </si>
  <si>
    <t>0.888 (0.741-1.064)</t>
  </si>
  <si>
    <t>0.868 (0.729-1.034)</t>
  </si>
  <si>
    <t>0.973 (0.814-1.163)</t>
  </si>
  <si>
    <t>0.942 (0.780-1.137)</t>
    <phoneticPr fontId="6" type="noConversion"/>
  </si>
  <si>
    <t>1.005 (0.836-1.210)</t>
    <phoneticPr fontId="6" type="noConversion"/>
  </si>
  <si>
    <t>1.210</t>
    <phoneticPr fontId="6" type="noConversion"/>
  </si>
  <si>
    <t>0.923 (0.766-1.112)</t>
  </si>
  <si>
    <t>0.916 (0.755-1.110)</t>
    <phoneticPr fontId="6" type="noConversion"/>
  </si>
  <si>
    <t>1.110</t>
    <phoneticPr fontId="6" type="noConversion"/>
  </si>
  <si>
    <t>0.868 (0.718-1.051)</t>
  </si>
  <si>
    <t>0.826 (0.683-1.000)</t>
    <phoneticPr fontId="6" type="noConversion"/>
  </si>
  <si>
    <t>1.000</t>
    <phoneticPr fontId="6" type="noConversion"/>
  </si>
  <si>
    <t>0.050</t>
    <phoneticPr fontId="6" type="noConversion"/>
  </si>
  <si>
    <t>Diet</t>
    <phoneticPr fontId="6" type="noConversion"/>
  </si>
  <si>
    <t xml:space="preserve">  Healthy</t>
    <phoneticPr fontId="6" type="noConversion"/>
  </si>
  <si>
    <t>0.874 (0.705-1.083)</t>
  </si>
  <si>
    <t>1.000 (0.804-1.244)</t>
    <phoneticPr fontId="6" type="noConversion"/>
  </si>
  <si>
    <t>0.994 (0.802-1.231)</t>
  </si>
  <si>
    <t>1.010 (0.811-1.259)</t>
    <phoneticPr fontId="6" type="noConversion"/>
  </si>
  <si>
    <t>1.031 (0.833-1.274)</t>
  </si>
  <si>
    <t>1.036 (0.834-1.288)</t>
  </si>
  <si>
    <t xml:space="preserve">  Not healthy</t>
    <phoneticPr fontId="6" type="noConversion"/>
  </si>
  <si>
    <t>1.021 (0.873-1.193)</t>
  </si>
  <si>
    <t>0.979 (0.840-1.141)</t>
    <phoneticPr fontId="6" type="noConversion"/>
  </si>
  <si>
    <t>0.914 (0.782-1.067)</t>
  </si>
  <si>
    <t>0.855 (0.725-1.008)</t>
  </si>
  <si>
    <t>0.790 (0.671-0.929)</t>
    <phoneticPr fontId="6" type="noConversion"/>
  </si>
  <si>
    <t>0.841 (0.715-0.990)</t>
    <phoneticPr fontId="6" type="noConversion"/>
  </si>
  <si>
    <t>Antidepressant use</t>
    <phoneticPr fontId="6" type="noConversion"/>
  </si>
  <si>
    <t xml:space="preserve">  No</t>
    <phoneticPr fontId="6" type="noConversion"/>
  </si>
  <si>
    <t>0.980 (0.826-1.162)</t>
    <phoneticPr fontId="6" type="noConversion"/>
  </si>
  <si>
    <t>0.993 (0.838-1.177)</t>
  </si>
  <si>
    <t>0.931 (0.785-1.103)</t>
  </si>
  <si>
    <t>0.922 (0.775-1.097)</t>
  </si>
  <si>
    <t>0.929 (0.782-1.104)</t>
  </si>
  <si>
    <t>0.875 (0.736-1.040)</t>
    <phoneticPr fontId="6" type="noConversion"/>
  </si>
  <si>
    <t>1.040</t>
    <phoneticPr fontId="6" type="noConversion"/>
  </si>
  <si>
    <t xml:space="preserve">  Yes</t>
    <phoneticPr fontId="6" type="noConversion"/>
  </si>
  <si>
    <t>0.957 (0.794-1.154)</t>
  </si>
  <si>
    <t>0.971 (0.807-1.170)</t>
    <phoneticPr fontId="6" type="noConversion"/>
  </si>
  <si>
    <t>1.170</t>
    <phoneticPr fontId="6" type="noConversion"/>
  </si>
  <si>
    <t>0.948 (0.786-1.144)</t>
  </si>
  <si>
    <t>0.861 (0.704-1.053)</t>
  </si>
  <si>
    <t>0.782 (0.644-0.949)</t>
  </si>
  <si>
    <t>0.926 (0.759-1.129)</t>
  </si>
  <si>
    <t>A Green space (1000m buffer)</t>
  </si>
  <si>
    <t>B Blue space (1000m buffer)</t>
  </si>
  <si>
    <t>C Natural environment (1000m buffer)</t>
  </si>
  <si>
    <t>0.942 (0.812-1.092)</t>
  </si>
  <si>
    <t>0.914 (0.788-1.061)</t>
  </si>
  <si>
    <t>0.853 (0.736-0.989)</t>
  </si>
  <si>
    <t>0.889 (0.762-1.037)</t>
  </si>
  <si>
    <t>0.894 (0.769-1.039)</t>
  </si>
  <si>
    <t>0.831 (0.713-0.969)</t>
  </si>
  <si>
    <t>0.715 (0.560-0.912)</t>
    <phoneticPr fontId="6" type="noConversion"/>
  </si>
  <si>
    <t>0.560</t>
    <phoneticPr fontId="6" type="noConversion"/>
  </si>
  <si>
    <t>0.797 (0.625-1.015)</t>
  </si>
  <si>
    <t>0.701 (0.549-0.896)</t>
  </si>
  <si>
    <t>0.708 (0.554-0.903)</t>
  </si>
  <si>
    <t>0.899 (0.710-1.140)</t>
    <phoneticPr fontId="6" type="noConversion"/>
  </si>
  <si>
    <t>1.140</t>
    <phoneticPr fontId="6" type="noConversion"/>
  </si>
  <si>
    <t>0.755 (0.594-0.960)</t>
    <phoneticPr fontId="6" type="noConversion"/>
  </si>
  <si>
    <t>0.960</t>
    <phoneticPr fontId="6" type="noConversion"/>
  </si>
  <si>
    <t>0.870 (0.751-1.009)</t>
    <phoneticPr fontId="6" type="noConversion"/>
  </si>
  <si>
    <t>0.884 (0.762-1.025)</t>
  </si>
  <si>
    <t>0.809 (0.698-0.938)</t>
  </si>
  <si>
    <t>0.839 (0.719-0.979)</t>
  </si>
  <si>
    <t>0.853 (0.735-0.990)</t>
    <phoneticPr fontId="6" type="noConversion"/>
  </si>
  <si>
    <t>0.796 (0.683-0.928)</t>
  </si>
  <si>
    <t>0.892 (0.698-1.138)</t>
  </si>
  <si>
    <t>0.856 (0.671-1.091)</t>
  </si>
  <si>
    <t>0.817 (0.639-1.044)</t>
  </si>
  <si>
    <t>0.832 (0.649-1.067)</t>
  </si>
  <si>
    <t>1.012 (0.796-1.287)</t>
  </si>
  <si>
    <t>0.853 (0.669-1.086)</t>
  </si>
  <si>
    <t>0.700 (0.443-1.106)</t>
    <phoneticPr fontId="6" type="noConversion"/>
  </si>
  <si>
    <t>0.766 (0.466-1.258)</t>
  </si>
  <si>
    <t>0.697 (0.442-1.099)</t>
  </si>
  <si>
    <t>0.500 (0.272-0.920)</t>
    <phoneticPr fontId="6" type="noConversion"/>
  </si>
  <si>
    <t>0.500</t>
    <phoneticPr fontId="6" type="noConversion"/>
  </si>
  <si>
    <t>0.708 (0.437-1.147)</t>
  </si>
  <si>
    <t>0.452 (0.241-0.851)</t>
  </si>
  <si>
    <t>0.898 (0.787-1.025)</t>
  </si>
  <si>
    <t>0.885 (0.776-1.009)</t>
  </si>
  <si>
    <t>0.829 (0.726-0.946)</t>
  </si>
  <si>
    <t>0.868 (0.758-0.994)</t>
  </si>
  <si>
    <t>0.906 (0.794-1.033)</t>
  </si>
  <si>
    <t>0.140</t>
    <phoneticPr fontId="6" type="noConversion"/>
  </si>
  <si>
    <t>0.843 (0.738-0.963)</t>
  </si>
  <si>
    <t>0.719 (0.548-0.943)</t>
  </si>
  <si>
    <t>0.869 (0.667-1.132)</t>
  </si>
  <si>
    <t>0.654 (0.496-0.863)</t>
  </si>
  <si>
    <t>0.846 (0.653-1.095)</t>
  </si>
  <si>
    <t>0.931 (0.713-1.214)</t>
  </si>
  <si>
    <t>0.858 (0.665-1.109)</t>
  </si>
  <si>
    <t>0.921 (0.797-1.064)</t>
  </si>
  <si>
    <t>0.874 (0.757-1.009)</t>
  </si>
  <si>
    <t>0.855 (0.741-0.987)</t>
  </si>
  <si>
    <t>0.844 (0.725-0.983)</t>
  </si>
  <si>
    <t>0.881 (0.763-1.017)</t>
  </si>
  <si>
    <t>0.807 (0.695-0.938)</t>
  </si>
  <si>
    <t>0.846 (0.723-0.990)</t>
    <phoneticPr fontId="6" type="noConversion"/>
  </si>
  <si>
    <t>0.888 (0.760-1.038)</t>
    <phoneticPr fontId="6" type="noConversion"/>
  </si>
  <si>
    <t>0.794 (0.679-0.929)</t>
  </si>
  <si>
    <t>0.851 (0.724-1.000)</t>
    <phoneticPr fontId="6" type="noConversion"/>
  </si>
  <si>
    <t>0.907 (0.775-1.060)</t>
    <phoneticPr fontId="6" type="noConversion"/>
  </si>
  <si>
    <t>1.060</t>
    <phoneticPr fontId="6" type="noConversion"/>
  </si>
  <si>
    <t>0.829 (0.706-0.973)</t>
  </si>
  <si>
    <t>0.946 (0.763-1.172)</t>
  </si>
  <si>
    <t>0.858 (0.691-1.064)</t>
  </si>
  <si>
    <t>0.859 (0.693-1.065)</t>
  </si>
  <si>
    <t>0.827 (0.661-1.034)</t>
  </si>
  <si>
    <t>0.883 (0.711-1.095)</t>
  </si>
  <si>
    <t>0.800 (0.643-0.996)</t>
    <phoneticPr fontId="6" type="noConversion"/>
  </si>
  <si>
    <t>0.858 (0.712-1.035)</t>
  </si>
  <si>
    <t>0.834 (0.687-1.011)</t>
  </si>
  <si>
    <t>0.871 (0.724-1.048)</t>
  </si>
  <si>
    <t>0.858 (0.701-1.049)</t>
  </si>
  <si>
    <t>0.909 (0.751-1.100)</t>
    <phoneticPr fontId="6" type="noConversion"/>
  </si>
  <si>
    <t>1.100</t>
    <phoneticPr fontId="6" type="noConversion"/>
  </si>
  <si>
    <t>0.827 (0.675-1.012)</t>
  </si>
  <si>
    <t>0.872 (0.721-1.055)</t>
  </si>
  <si>
    <t>0.917 (0.764-1.102)</t>
  </si>
  <si>
    <t>0.789 (0.653-0.954)</t>
  </si>
  <si>
    <t>0.849 (0.701-1.028)</t>
  </si>
  <si>
    <t>0.852 (0.706-1.027)</t>
  </si>
  <si>
    <t>0.812 (0.672-0.980)</t>
    <phoneticPr fontId="6" type="noConversion"/>
  </si>
  <si>
    <t>0.030</t>
    <phoneticPr fontId="6" type="noConversion"/>
  </si>
  <si>
    <t>0.988 (0.659-1.481)</t>
  </si>
  <si>
    <t>0.891 (0.590-1.346)</t>
    <phoneticPr fontId="6" type="noConversion"/>
  </si>
  <si>
    <t>0.645 (0.417-0.999)</t>
  </si>
  <si>
    <t>0.687 (0.455-1.038)</t>
  </si>
  <si>
    <t>1.034 (0.692-1.546)</t>
  </si>
  <si>
    <t>0.720 (0.489-1.059)</t>
    <phoneticPr fontId="6" type="noConversion"/>
  </si>
  <si>
    <t>0.820 (0.643-1.047)</t>
    <phoneticPr fontId="6" type="noConversion"/>
  </si>
  <si>
    <t>0.820</t>
    <phoneticPr fontId="6" type="noConversion"/>
  </si>
  <si>
    <t>0.896 (0.703-1.142)</t>
  </si>
  <si>
    <t>0.797 (0.625-1.016)</t>
  </si>
  <si>
    <t>0.865 (0.679-1.103)</t>
  </si>
  <si>
    <t>0.884 (0.695-1.124)</t>
    <phoneticPr fontId="6" type="noConversion"/>
  </si>
  <si>
    <t>0.850 (0.667-1.082)</t>
    <phoneticPr fontId="6" type="noConversion"/>
  </si>
  <si>
    <t>0.850</t>
  </si>
  <si>
    <t>0.964 (0.787-1.182)</t>
  </si>
  <si>
    <t>0.877 (0.714-1.076)</t>
  </si>
  <si>
    <t>0.796 (0.650-0.974)</t>
    <phoneticPr fontId="6" type="noConversion"/>
  </si>
  <si>
    <t>0.803 (0.649-0.993)</t>
  </si>
  <si>
    <t>0.968 (0.791-1.185)</t>
  </si>
  <si>
    <t>0.736 (0.598-0.907)</t>
    <phoneticPr fontId="6" type="noConversion"/>
  </si>
  <si>
    <t>0.834 (0.671-1.037)</t>
  </si>
  <si>
    <t>0.845 (0.681-1.048)</t>
    <phoneticPr fontId="6" type="noConversion"/>
  </si>
  <si>
    <t>0.842 (0.676-1.047)</t>
  </si>
  <si>
    <t>0.860 (0.685-1.080)</t>
    <phoneticPr fontId="6" type="noConversion"/>
  </si>
  <si>
    <t>0.814 (0.652-1.015)</t>
  </si>
  <si>
    <t>0.896 (0.715-1.123)</t>
    <phoneticPr fontId="6" type="noConversion"/>
  </si>
  <si>
    <t>0.881 (0.768-1.012)</t>
  </si>
  <si>
    <t>0.873 (0.761-1.001)</t>
  </si>
  <si>
    <t>0.818 (0.713-0.939)</t>
  </si>
  <si>
    <t>0.841 (0.730-0.969)</t>
    <phoneticPr fontId="6" type="noConversion"/>
  </si>
  <si>
    <t>0.730</t>
    <phoneticPr fontId="6" type="noConversion"/>
  </si>
  <si>
    <t>0.878 (0.766-1.007)</t>
  </si>
  <si>
    <t>0.820 (0.712-0.943)</t>
    <phoneticPr fontId="6" type="noConversion"/>
  </si>
  <si>
    <t>0.841 (0.612-1.156)</t>
  </si>
  <si>
    <t>0.924 (0.665-1.285)</t>
  </si>
  <si>
    <t>0.777 (0.563-1.072)</t>
  </si>
  <si>
    <t>0.841 (0.601-1.178)</t>
  </si>
  <si>
    <t>1.012 (0.728-1.406)</t>
  </si>
  <si>
    <t>0.807 (0.578-1.127)</t>
  </si>
  <si>
    <t>0.694 (0.485-0.992)</t>
  </si>
  <si>
    <t>1.020 (0.713-1.458)</t>
    <phoneticPr fontId="6" type="noConversion"/>
  </si>
  <si>
    <t>0.609 (0.426-0.869)</t>
  </si>
  <si>
    <t>0.889 (0.617-1.280)</t>
    <phoneticPr fontId="6" type="noConversion"/>
  </si>
  <si>
    <t>1.280</t>
    <phoneticPr fontId="6" type="noConversion"/>
  </si>
  <si>
    <t>0.924 (0.635-1.345)</t>
  </si>
  <si>
    <t>0.764 (0.532-1.097)</t>
  </si>
  <si>
    <t>0.906 (0.792-1.038)</t>
  </si>
  <si>
    <t>0.851 (0.743-0.974)</t>
  </si>
  <si>
    <t>0.847 (0.740-0.970)</t>
    <phoneticPr fontId="6" type="noConversion"/>
  </si>
  <si>
    <t>0.830 (0.721-0.955)</t>
    <phoneticPr fontId="6" type="noConversion"/>
  </si>
  <si>
    <t>0.886 (0.774-1.013)</t>
  </si>
  <si>
    <t>0.819 (0.713-0.941)</t>
  </si>
  <si>
    <t>0.886 (0.746-1.053)</t>
  </si>
  <si>
    <t>0.902 (0.760-1.070)</t>
    <phoneticPr fontId="6" type="noConversion"/>
  </si>
  <si>
    <t>0.929 (0.783-1.104)</t>
  </si>
  <si>
    <t>0.879 (0.735-1.050)</t>
    <phoneticPr fontId="6" type="noConversion"/>
  </si>
  <si>
    <t>0.903 (0.759-1.075)</t>
  </si>
  <si>
    <t>0.902 (0.755-1.079)</t>
  </si>
  <si>
    <t>0.870 (0.722-1.049)</t>
    <phoneticPr fontId="6" type="noConversion"/>
  </si>
  <si>
    <t>0.848 (0.702-1.024)</t>
  </si>
  <si>
    <t>0.699 (0.579-0.843)</t>
  </si>
  <si>
    <t>&lt;0.001</t>
    <phoneticPr fontId="6" type="noConversion"/>
  </si>
  <si>
    <t>0.805 (0.664-0.976)</t>
  </si>
  <si>
    <t>0.888 (0.737-1.068)</t>
  </si>
  <si>
    <t>0.736 (0.610-0.888)</t>
    <phoneticPr fontId="6" type="noConversion"/>
  </si>
  <si>
    <t>0.974 (0.786-1.206)</t>
  </si>
  <si>
    <t>0.810</t>
    <phoneticPr fontId="6" type="noConversion"/>
  </si>
  <si>
    <t>0.885 (0.714-1.097)</t>
  </si>
  <si>
    <t>0.770 (0.620-0.956)</t>
    <phoneticPr fontId="6" type="noConversion"/>
  </si>
  <si>
    <t>0.951 (0.761-1.187)</t>
  </si>
  <si>
    <t>0.946 (0.764-1.172)</t>
  </si>
  <si>
    <t>0.865 (0.696-1.074)</t>
  </si>
  <si>
    <t>0.836 (0.714-0.978)</t>
  </si>
  <si>
    <t>0.878 (0.750-1.026)</t>
  </si>
  <si>
    <t>0.843 (0.721-0.985)</t>
  </si>
  <si>
    <t>0.792 (0.674-0.931)</t>
  </si>
  <si>
    <t>0.873 (0.746-1.022)</t>
  </si>
  <si>
    <t>0.799 (0.680-0.939)</t>
    <phoneticPr fontId="6" type="noConversion"/>
  </si>
  <si>
    <t>0.897 (0.756-1.064)</t>
  </si>
  <si>
    <t>0.908 (0.766-1.078)</t>
  </si>
  <si>
    <t>0.820 (0.691-0.973)</t>
    <phoneticPr fontId="6" type="noConversion"/>
  </si>
  <si>
    <t>0.842 (0.707-1.002)</t>
  </si>
  <si>
    <t>0.918 (0.775-1.086)</t>
  </si>
  <si>
    <t>0.813 (0.684-0.966)</t>
  </si>
  <si>
    <t>0.838 (0.693-1.012)</t>
  </si>
  <si>
    <t>0.852 (0.706-1.028)</t>
  </si>
  <si>
    <t>0.794 (0.658-0.958)</t>
  </si>
  <si>
    <t>0.812 (0.667-0.990)</t>
    <phoneticPr fontId="6" type="noConversion"/>
  </si>
  <si>
    <t>0.864 (0.713-1.046)</t>
  </si>
  <si>
    <t>0.800 (0.658-0.972)</t>
    <phoneticPr fontId="6" type="noConversion"/>
  </si>
  <si>
    <t>A NO2 (2010)</t>
    <phoneticPr fontId="6" type="noConversion"/>
  </si>
  <si>
    <t>B NOx (2010)</t>
    <phoneticPr fontId="6" type="noConversion"/>
  </si>
  <si>
    <t>C PM2.5 (2010)</t>
    <phoneticPr fontId="6" type="noConversion"/>
  </si>
  <si>
    <t>HR3</t>
    <phoneticPr fontId="6" type="noConversion"/>
  </si>
  <si>
    <t>CI95_low3</t>
    <phoneticPr fontId="6" type="noConversion"/>
  </si>
  <si>
    <t>CI95_high3</t>
    <phoneticPr fontId="6" type="noConversion"/>
  </si>
  <si>
    <t>D APS (2010)</t>
    <phoneticPr fontId="6" type="noConversion"/>
  </si>
  <si>
    <t>1.080 (0.924-1.263)</t>
  </si>
  <si>
    <t>1.005 (0.857-1.179)</t>
  </si>
  <si>
    <t>1.006 (0.859-1.178)</t>
  </si>
  <si>
    <t>1.022 (0.872-1.198)</t>
  </si>
  <si>
    <t>1.131 (0.968-1.322)</t>
  </si>
  <si>
    <t>1.136 (0.974-1.326)</t>
  </si>
  <si>
    <t>1.108 (0.950-1.291)</t>
    <phoneticPr fontId="6" type="noConversion"/>
  </si>
  <si>
    <t>1.135 (0.972-1.324)</t>
  </si>
  <si>
    <t>0.910 (0.711-1.165)</t>
    <phoneticPr fontId="6" type="noConversion"/>
  </si>
  <si>
    <t>1.080 (0.848-1.376)</t>
    <phoneticPr fontId="6" type="noConversion"/>
  </si>
  <si>
    <t>0.854 (0.668-1.093)</t>
  </si>
  <si>
    <t>0.210</t>
    <phoneticPr fontId="6" type="noConversion"/>
  </si>
  <si>
    <t>1.015 (0.794-1.296)</t>
  </si>
  <si>
    <t>1.196 (0.942-1.519)</t>
  </si>
  <si>
    <t>1.174 (0.918-1.502)</t>
  </si>
  <si>
    <t>1.133 (0.892-1.438)</t>
  </si>
  <si>
    <t>1.218 (0.955-1.553)</t>
  </si>
  <si>
    <t>0.998 (0.853-1.168)</t>
  </si>
  <si>
    <t>0.976 (0.834-1.142)</t>
  </si>
  <si>
    <t>0.945 (0.807-1.106)</t>
  </si>
  <si>
    <t>0.936 (0.799-1.097)</t>
  </si>
  <si>
    <t>1.159 (0.995-1.351)</t>
  </si>
  <si>
    <t>1.154 (0.991-1.344)</t>
  </si>
  <si>
    <t>1.124 (0.966-1.307)</t>
  </si>
  <si>
    <t>1.174 (1.009-1.367)</t>
  </si>
  <si>
    <t>1.098 (0.860-1.403)</t>
    <phoneticPr fontId="6" type="noConversion"/>
  </si>
  <si>
    <t>1.164 (0.906-1.494)</t>
  </si>
  <si>
    <t>0.998 (0.779-1.280)</t>
    <phoneticPr fontId="6" type="noConversion"/>
  </si>
  <si>
    <t>1.243 (0.972-1.59)</t>
  </si>
  <si>
    <t>1.112 (0.866-1.427)</t>
  </si>
  <si>
    <t>1.128 (0.877-1.451)</t>
  </si>
  <si>
    <t>1.073 (0.840-1.369)</t>
    <phoneticPr fontId="6" type="noConversion"/>
  </si>
  <si>
    <t>1.098 (0.852-1.416)</t>
  </si>
  <si>
    <t>1.459 (0.764-2.786)</t>
  </si>
  <si>
    <t>0.758 (0.403-1.428)</t>
  </si>
  <si>
    <t>0.803 (0.425-1.519)</t>
    <phoneticPr fontId="6" type="noConversion"/>
  </si>
  <si>
    <t>0.909 (0.470-1.757)</t>
    <phoneticPr fontId="6" type="noConversion"/>
  </si>
  <si>
    <t>1.647 (0.903-3.006)</t>
  </si>
  <si>
    <t>1.518 (0.874-2.635)</t>
  </si>
  <si>
    <t>1.829 (1.023-3.270)</t>
    <phoneticPr fontId="6" type="noConversion"/>
  </si>
  <si>
    <t>3.270</t>
    <phoneticPr fontId="6" type="noConversion"/>
  </si>
  <si>
    <t>1.726 (0.968-3.076)</t>
  </si>
  <si>
    <t>1.009 (0.881-1.155)</t>
  </si>
  <si>
    <t>0.900</t>
    <phoneticPr fontId="6" type="noConversion"/>
  </si>
  <si>
    <t>1.038 (0.906-1.190)</t>
    <phoneticPr fontId="6" type="noConversion"/>
  </si>
  <si>
    <t>0.967 (0.845-1.108)</t>
  </si>
  <si>
    <t>1.030 (0.899-1.180)</t>
    <phoneticPr fontId="6" type="noConversion"/>
  </si>
  <si>
    <t>1.180</t>
    <phoneticPr fontId="6" type="noConversion"/>
  </si>
  <si>
    <t>1.119 (0.979-1.281)</t>
  </si>
  <si>
    <t>0.100</t>
    <phoneticPr fontId="6" type="noConversion"/>
  </si>
  <si>
    <t>1.119 (0.978-1.281)</t>
  </si>
  <si>
    <t>1.069 (0.936-1.221)</t>
  </si>
  <si>
    <t>1.121 (0.98-1.282)</t>
  </si>
  <si>
    <t>0.857 (0.645-1.139)</t>
  </si>
  <si>
    <t>0.795 (0.597-1.060)</t>
    <phoneticPr fontId="6" type="noConversion"/>
  </si>
  <si>
    <t>0.831 (0.628-1.101)</t>
  </si>
  <si>
    <t>0.850 (0.639-1.129)</t>
    <phoneticPr fontId="6" type="noConversion"/>
  </si>
  <si>
    <t>0.850</t>
    <phoneticPr fontId="6" type="noConversion"/>
  </si>
  <si>
    <t>1.056 (0.814-1.368)</t>
  </si>
  <si>
    <t>1.144 (0.884-1.480)</t>
    <phoneticPr fontId="6" type="noConversion"/>
  </si>
  <si>
    <t>1.480</t>
    <phoneticPr fontId="6" type="noConversion"/>
  </si>
  <si>
    <t>1.064 (0.820-1.381)</t>
    <phoneticPr fontId="6" type="noConversion"/>
  </si>
  <si>
    <t>1.095 (0.844-1.420)</t>
    <phoneticPr fontId="6" type="noConversion"/>
  </si>
  <si>
    <t>1.420</t>
    <phoneticPr fontId="6" type="noConversion"/>
  </si>
  <si>
    <t>1.073 (0.924-1.247)</t>
  </si>
  <si>
    <t>1.094 (0.940-1.272)</t>
    <phoneticPr fontId="6" type="noConversion"/>
  </si>
  <si>
    <t>0.995 (0.855-1.157)</t>
  </si>
  <si>
    <t>1.072 (0.921-1.247)</t>
  </si>
  <si>
    <t>1.168 (1.004-1.359)</t>
  </si>
  <si>
    <t>1.145 (0.984-1.332)</t>
  </si>
  <si>
    <t>1.119 (0.965-1.298)</t>
  </si>
  <si>
    <t>1.174 (1.010-1.364)</t>
    <phoneticPr fontId="6" type="noConversion"/>
  </si>
  <si>
    <t>0.961 (0.818-1.130)</t>
    <phoneticPr fontId="6" type="noConversion"/>
  </si>
  <si>
    <t>0.969 (0.824-1.139)</t>
  </si>
  <si>
    <t>0.844 (0.717-0.994)</t>
  </si>
  <si>
    <t>0.959 (0.815-1.128)</t>
  </si>
  <si>
    <t>1.063 (0.904-1.250)</t>
    <phoneticPr fontId="6" type="noConversion"/>
  </si>
  <si>
    <t>1.045 (0.889-1.229)</t>
  </si>
  <si>
    <t>1.013 (0.865-1.186)</t>
  </si>
  <si>
    <t>1.060 (0.902-1.245)</t>
    <phoneticPr fontId="6" type="noConversion"/>
  </si>
  <si>
    <t>1.166 (0.926-1.468)</t>
  </si>
  <si>
    <t>0.190</t>
    <phoneticPr fontId="6" type="noConversion"/>
  </si>
  <si>
    <t>1.145 (0.908-1.445)</t>
  </si>
  <si>
    <t>1.220 (0.970-1.534)</t>
    <phoneticPr fontId="6" type="noConversion"/>
  </si>
  <si>
    <t>1.144 (0.907-1.442)</t>
  </si>
  <si>
    <t>1.292 (1.036-1.613)</t>
  </si>
  <si>
    <t>1.339 (1.073-1.671)</t>
  </si>
  <si>
    <t>0.010</t>
    <phoneticPr fontId="6" type="noConversion"/>
  </si>
  <si>
    <t>1.317 (1.054-1.646)</t>
  </si>
  <si>
    <t>1.339 (1.074-1.671)</t>
  </si>
  <si>
    <t>1.038 (0.844-1.277)</t>
  </si>
  <si>
    <t>1.067 (0.863-1.318)</t>
  </si>
  <si>
    <t>0.850 (0.691-1.045)</t>
    <phoneticPr fontId="6" type="noConversion"/>
  </si>
  <si>
    <t>1.012 (0.821-1.246)</t>
  </si>
  <si>
    <t>1.053 (0.858-1.292)</t>
  </si>
  <si>
    <t>1.069 (0.870-1.313)</t>
    <phoneticPr fontId="6" type="noConversion"/>
  </si>
  <si>
    <t>0.944 (0.776-1.148)</t>
  </si>
  <si>
    <t>1.006 (0.822-1.232)</t>
  </si>
  <si>
    <t>0.996 (0.825-1.204)</t>
  </si>
  <si>
    <t>1.001 (0.828-1.210)</t>
    <phoneticPr fontId="6" type="noConversion"/>
  </si>
  <si>
    <t>1.047 (0.864-1.268)</t>
  </si>
  <si>
    <t>1.002 (0.828-1.214)</t>
  </si>
  <si>
    <t>1.228 (1.017-1.482)</t>
  </si>
  <si>
    <t>1.221 (1.012-1.472)</t>
  </si>
  <si>
    <t>1.264 (1.047-1.526)</t>
  </si>
  <si>
    <t>1.297 (1.075-1.565)</t>
  </si>
  <si>
    <t>1.019 (0.669-1.551)</t>
  </si>
  <si>
    <t>0.866 (0.571-1.313)</t>
  </si>
  <si>
    <t>0.964 (0.642-1.449)</t>
  </si>
  <si>
    <t>1.022 (0.675-1.550)</t>
    <phoneticPr fontId="6" type="noConversion"/>
  </si>
  <si>
    <t>1.550</t>
    <phoneticPr fontId="6" type="noConversion"/>
  </si>
  <si>
    <t>1.206 (0.813-1.789)</t>
  </si>
  <si>
    <t>1.183 (0.799-1.751)</t>
  </si>
  <si>
    <t>1.203 (0.810-1.785)</t>
    <phoneticPr fontId="6" type="noConversion"/>
  </si>
  <si>
    <t>1.224 (0.825-1.815)</t>
  </si>
  <si>
    <t>1.021 (0.795-1.311)</t>
  </si>
  <si>
    <t>0.988 (0.766-1.272)</t>
  </si>
  <si>
    <t>0.981 (0.760-1.265)</t>
    <phoneticPr fontId="6" type="noConversion"/>
  </si>
  <si>
    <t>1.005 (0.780-1.296)</t>
    <phoneticPr fontId="6" type="noConversion"/>
  </si>
  <si>
    <t>1.146 (0.895-1.469)</t>
  </si>
  <si>
    <t>1.208 (0.945-1.546)</t>
  </si>
  <si>
    <t>1.240 (0.972-1.581)</t>
    <phoneticPr fontId="6" type="noConversion"/>
  </si>
  <si>
    <t>1.240</t>
    <phoneticPr fontId="6" type="noConversion"/>
  </si>
  <si>
    <t>1.240 (0.968-1.588)</t>
    <phoneticPr fontId="6" type="noConversion"/>
  </si>
  <si>
    <t>1.130 (0.917-1.392)</t>
    <phoneticPr fontId="6" type="noConversion"/>
  </si>
  <si>
    <t>1.063 (0.860-1.315)</t>
    <phoneticPr fontId="6" type="noConversion"/>
  </si>
  <si>
    <t>0.859 (0.694-1.063)</t>
  </si>
  <si>
    <t>0.992 (0.802-1.226)</t>
  </si>
  <si>
    <t>1.181 (0.955-1.459)</t>
  </si>
  <si>
    <t>1.169 (0.948-1.441)</t>
  </si>
  <si>
    <t>1.111 (0.906-1.362)</t>
  </si>
  <si>
    <t>1.169 (0.951-1.436)</t>
  </si>
  <si>
    <t>0.888 (0.703-1.121)</t>
  </si>
  <si>
    <t>0.988 (0.784-1.246)</t>
  </si>
  <si>
    <t>1.039 (0.826-1.307)</t>
  </si>
  <si>
    <t>1.034 (0.819-1.306)</t>
  </si>
  <si>
    <t>1.083 (0.867-1.353)</t>
  </si>
  <si>
    <t>1.052 (0.839-1.319)</t>
  </si>
  <si>
    <t>1.008 (0.803-1.265)</t>
  </si>
  <si>
    <t>1.065 (0.848-1.338)</t>
  </si>
  <si>
    <t>0.989 (0.859-1.139)</t>
  </si>
  <si>
    <t>0.981 (0.851-1.131)</t>
  </si>
  <si>
    <t>0.944 (0.818-1.088)</t>
  </si>
  <si>
    <t>0.985 (0.854-1.136)</t>
  </si>
  <si>
    <t>1.135 (0.987-1.306)</t>
  </si>
  <si>
    <t>1.160 (1.009-1.333)</t>
    <phoneticPr fontId="6" type="noConversion"/>
  </si>
  <si>
    <t>1.113 (0.969-1.278)</t>
  </si>
  <si>
    <t>1.152 (1.002-1.325)</t>
  </si>
  <si>
    <t>1.257 (0.856-1.846)</t>
  </si>
  <si>
    <t>1.321 (0.905-1.929)</t>
  </si>
  <si>
    <t>1.037 (0.713-1.507)</t>
  </si>
  <si>
    <t>1.241 (0.845-1.824)</t>
  </si>
  <si>
    <t>0.270</t>
    <phoneticPr fontId="6" type="noConversion"/>
  </si>
  <si>
    <t>1.219 (0.844-1.760)</t>
    <phoneticPr fontId="6" type="noConversion"/>
  </si>
  <si>
    <t>1.760</t>
    <phoneticPr fontId="6" type="noConversion"/>
  </si>
  <si>
    <t>0.290</t>
    <phoneticPr fontId="6" type="noConversion"/>
  </si>
  <si>
    <t>1.103 (0.763-1.595)</t>
  </si>
  <si>
    <t>1.118 (0.782-1.598)</t>
  </si>
  <si>
    <t>1.211 (0.840-1.746)</t>
    <phoneticPr fontId="6" type="noConversion"/>
  </si>
  <si>
    <t>0.921 (0.616-1.377)</t>
  </si>
  <si>
    <t>0.787 (0.516-1.199)</t>
  </si>
  <si>
    <t>0.887 (0.592-1.329)</t>
  </si>
  <si>
    <t>0.843 (0.557-1.277)</t>
  </si>
  <si>
    <t>1.260 (0.867-1.833)</t>
    <phoneticPr fontId="6" type="noConversion"/>
  </si>
  <si>
    <t>1.260</t>
    <phoneticPr fontId="6" type="noConversion"/>
  </si>
  <si>
    <t>1.278 (0.871-1.876)</t>
  </si>
  <si>
    <t>1.274 (0.877-1.850)</t>
    <phoneticPr fontId="6" type="noConversion"/>
  </si>
  <si>
    <t>1.850</t>
    <phoneticPr fontId="6" type="noConversion"/>
  </si>
  <si>
    <t>1.314 (0.903-1.913)</t>
  </si>
  <si>
    <t>1.037 (0.902-1.193)</t>
  </si>
  <si>
    <t>1.068 (0.928-1.228)</t>
  </si>
  <si>
    <t>0.974 (0.846-1.121)</t>
  </si>
  <si>
    <t>1.050 (0.912-1.208)</t>
    <phoneticPr fontId="6" type="noConversion"/>
  </si>
  <si>
    <t>1.139 (0.990-1.309)</t>
    <phoneticPr fontId="6" type="noConversion"/>
  </si>
  <si>
    <t>1.127 (0.981-1.295)</t>
  </si>
  <si>
    <t>1.097 (0.956-1.259)</t>
  </si>
  <si>
    <t>1.140 (0.992-1.310)</t>
    <phoneticPr fontId="6" type="noConversion"/>
  </si>
  <si>
    <t>1.310</t>
    <phoneticPr fontId="6" type="noConversion"/>
  </si>
  <si>
    <t>1.002 (0.837-1.200)</t>
    <phoneticPr fontId="6" type="noConversion"/>
  </si>
  <si>
    <t>1.015 (0.845-1.220)</t>
    <phoneticPr fontId="6" type="noConversion"/>
  </si>
  <si>
    <t>0.929 (0.774-1.113)</t>
  </si>
  <si>
    <t>0.969 (0.807-1.164)</t>
  </si>
  <si>
    <t>1.082 (0.906-1.292)</t>
  </si>
  <si>
    <t>1.151 (0.962-1.376)</t>
  </si>
  <si>
    <t>1.052 (0.882-1.255)</t>
  </si>
  <si>
    <t>1.128 (0.945-1.346)</t>
  </si>
  <si>
    <t>1.043 (0.858-1.267)</t>
  </si>
  <si>
    <t>1.031 (0.850-1.250)</t>
    <phoneticPr fontId="6" type="noConversion"/>
  </si>
  <si>
    <t>0.991 (0.815-1.205)</t>
  </si>
  <si>
    <t>1.069 (0.880-1.298)</t>
    <phoneticPr fontId="6" type="noConversion"/>
  </si>
  <si>
    <t>1.213 (0.999-1.472)</t>
  </si>
  <si>
    <t>1.134 (0.936-1.373)</t>
  </si>
  <si>
    <t>1.174 (0.973-1.418)</t>
  </si>
  <si>
    <t>1.178 (0.972-1.428)</t>
  </si>
  <si>
    <t>0.883 (0.706-1.106)</t>
  </si>
  <si>
    <t>0.780 (0.622-0.978)</t>
    <phoneticPr fontId="6" type="noConversion"/>
  </si>
  <si>
    <t>0.850 (0.678-1.064)</t>
    <phoneticPr fontId="6" type="noConversion"/>
  </si>
  <si>
    <t>0.785 (0.625-0.987)</t>
  </si>
  <si>
    <t>1.052 (0.847-1.307)</t>
  </si>
  <si>
    <t>0.959 (0.774-1.188)</t>
  </si>
  <si>
    <t>0.991 (0.799-1.229)</t>
  </si>
  <si>
    <t>1.033 (0.834-1.279)</t>
  </si>
  <si>
    <t>1.104 (0.938-1.301)</t>
  </si>
  <si>
    <t>1.191 (1.009-1.405)</t>
  </si>
  <si>
    <t>1.025 (0.869-1.209)</t>
  </si>
  <si>
    <t>1.170 (0.992-1.380)</t>
    <phoneticPr fontId="6" type="noConversion"/>
  </si>
  <si>
    <t>1.380</t>
    <phoneticPr fontId="6" type="noConversion"/>
  </si>
  <si>
    <t>1.185 (1.006-1.396)</t>
  </si>
  <si>
    <t>1.256 (1.065-1.481)</t>
  </si>
  <si>
    <t>1.165 (0.991-1.368)</t>
  </si>
  <si>
    <t>1.217 (1.033-1.435)</t>
  </si>
  <si>
    <t>1.008 (0.844-1.203)</t>
  </si>
  <si>
    <t>1.130 (0.947-1.348)</t>
    <phoneticPr fontId="6" type="noConversion"/>
  </si>
  <si>
    <t>1.000 (0.838-1.193)</t>
    <phoneticPr fontId="6" type="noConversion"/>
  </si>
  <si>
    <t>1.076 (0.901-1.284)</t>
  </si>
  <si>
    <t>1.150 (0.966-1.370)</t>
    <phoneticPr fontId="6" type="noConversion"/>
  </si>
  <si>
    <t>1.150</t>
    <phoneticPr fontId="6" type="noConversion"/>
  </si>
  <si>
    <t>1.370</t>
    <phoneticPr fontId="6" type="noConversion"/>
  </si>
  <si>
    <t>1.151 (0.964-1.373)</t>
  </si>
  <si>
    <t>1.095 (0.921-1.302)</t>
  </si>
  <si>
    <t>1.156 (0.970-1.377)</t>
    <phoneticPr fontId="6" type="noConversion"/>
  </si>
  <si>
    <t>1.044 (0.856-1.273)</t>
  </si>
  <si>
    <t>0.902 (0.737-1.105)</t>
  </si>
  <si>
    <t>0.320</t>
    <phoneticPr fontId="6" type="noConversion"/>
  </si>
  <si>
    <t>0.904 (0.738-1.107)</t>
  </si>
  <si>
    <t>0.952 (0.778-1.165)</t>
  </si>
  <si>
    <t>1.161 (0.954-1.414)</t>
  </si>
  <si>
    <t>1.166 (0.961-1.415)</t>
  </si>
  <si>
    <t>1.137 (0.938-1.378)</t>
  </si>
  <si>
    <t>1.176 (0.969-1.429)</t>
  </si>
  <si>
    <t>5-10</t>
  </si>
  <si>
    <t>Bladder cancer</t>
  </si>
  <si>
    <t>Breast cancer</t>
  </si>
  <si>
    <t>Cervical cancer</t>
  </si>
  <si>
    <t>Colorectal cancer</t>
  </si>
  <si>
    <t>Cutaneous malignancies</t>
  </si>
  <si>
    <t>Endometrial cancer</t>
  </si>
  <si>
    <t>Non-Hodgkin lymphoma</t>
  </si>
  <si>
    <t>Other cancers</t>
  </si>
  <si>
    <t>Ovarian cancer</t>
  </si>
  <si>
    <t>Prostate cancer</t>
  </si>
  <si>
    <t>Testicular cancer</t>
  </si>
  <si>
    <t>10-15</t>
  </si>
  <si>
    <t>15-20</t>
  </si>
  <si>
    <t>20+</t>
  </si>
  <si>
    <t>Time group</t>
    <phoneticPr fontId="6" type="noConversion"/>
  </si>
  <si>
    <t>Cancer type</t>
    <phoneticPr fontId="6" type="noConversion"/>
  </si>
  <si>
    <t>Count</t>
    <phoneticPr fontId="6" type="noConversion"/>
  </si>
  <si>
    <t>0-5</t>
  </si>
  <si>
    <t>Variable</t>
  </si>
  <si>
    <t>Category</t>
  </si>
  <si>
    <t>0%-5%</t>
  </si>
  <si>
    <t>5%-10%</t>
  </si>
  <si>
    <t>10%-15%</t>
  </si>
  <si>
    <t>15%-20%</t>
  </si>
  <si>
    <t>20%-25%</t>
  </si>
  <si>
    <t>25%-30%</t>
  </si>
  <si>
    <t>30%-35%</t>
  </si>
  <si>
    <t>35%-40%</t>
  </si>
  <si>
    <t>40%-45%</t>
  </si>
  <si>
    <t>45%-50%</t>
  </si>
  <si>
    <t>50%-55%</t>
  </si>
  <si>
    <t>55%-60%</t>
  </si>
  <si>
    <t>60%-65%</t>
  </si>
  <si>
    <t>65%-70%</t>
  </si>
  <si>
    <t>70%-75%</t>
  </si>
  <si>
    <t>75%-80%</t>
  </si>
  <si>
    <t>80%-85%</t>
  </si>
  <si>
    <t>85%-90%</t>
  </si>
  <si>
    <t>90%-95%</t>
  </si>
  <si>
    <t>95%-100%</t>
  </si>
  <si>
    <t>0%-1%</t>
  </si>
  <si>
    <t>1%-2%</t>
  </si>
  <si>
    <t>2%-3%</t>
  </si>
  <si>
    <t>3%-5%</t>
  </si>
  <si>
    <t>10%-100%</t>
  </si>
  <si>
    <r>
      <t xml:space="preserve">  ≥</t>
    </r>
    <r>
      <rPr>
        <sz val="10.5"/>
        <color rgb="FF000000"/>
        <rFont val="Arial"/>
        <family val="2"/>
      </rPr>
      <t>65</t>
    </r>
    <phoneticPr fontId="6" type="noConversion"/>
  </si>
  <si>
    <t>300 m buffer</t>
  </si>
  <si>
    <t>1000 m buffer</t>
  </si>
  <si>
    <t>Nature space</t>
  </si>
  <si>
    <t>0%-10%</t>
  </si>
  <si>
    <t>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19">
    <font>
      <sz val="11"/>
      <color theme="1"/>
      <name val="等线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4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indexed="8"/>
      <name val="等线"/>
      <family val="2"/>
      <scheme val="minor"/>
    </font>
    <font>
      <sz val="11"/>
      <color indexed="8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1"/>
      <color rgb="FF000000"/>
      <name val="等线"/>
      <family val="2"/>
      <scheme val="minor"/>
    </font>
    <font>
      <b/>
      <sz val="10.5"/>
      <color theme="1"/>
      <name val="Arial"/>
      <family val="2"/>
    </font>
    <font>
      <sz val="10.5"/>
      <color theme="1"/>
      <name val="Arial"/>
      <family val="2"/>
    </font>
    <font>
      <sz val="9"/>
      <name val="等线"/>
      <family val="2"/>
      <charset val="134"/>
      <scheme val="minor"/>
    </font>
    <font>
      <b/>
      <sz val="10.5"/>
      <color rgb="FF000000"/>
      <name val="Arial"/>
      <family val="2"/>
    </font>
    <font>
      <sz val="10.5"/>
      <color rgb="FF000000"/>
      <name val="Arial"/>
      <family val="2"/>
    </font>
    <font>
      <sz val="10.5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theme="1"/>
      </top>
      <bottom style="medium">
        <color theme="1"/>
      </bottom>
      <diagonal/>
    </border>
  </borders>
  <cellStyleXfs count="5">
    <xf numFmtId="0" fontId="0" fillId="0" borderId="0"/>
    <xf numFmtId="0" fontId="7" fillId="0" borderId="0">
      <alignment vertical="center"/>
    </xf>
    <xf numFmtId="0" fontId="1" fillId="0" borderId="0"/>
    <xf numFmtId="0" fontId="12" fillId="0" borderId="0"/>
    <xf numFmtId="0" fontId="12" fillId="0" borderId="0"/>
  </cellStyleXfs>
  <cellXfs count="68">
    <xf numFmtId="0" fontId="0" fillId="0" borderId="0" xfId="0"/>
    <xf numFmtId="0" fontId="3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49" fontId="8" fillId="0" borderId="0" xfId="1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/>
    <xf numFmtId="49" fontId="11" fillId="0" borderId="0" xfId="0" applyNumberFormat="1" applyFont="1" applyAlignment="1">
      <alignment horizontal="center" vertical="center" wrapText="1"/>
    </xf>
    <xf numFmtId="49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/>
    </xf>
    <xf numFmtId="176" fontId="5" fillId="0" borderId="0" xfId="0" applyNumberFormat="1" applyFont="1"/>
    <xf numFmtId="0" fontId="9" fillId="0" borderId="0" xfId="0" applyFont="1" applyAlignment="1">
      <alignment vertical="center" wrapText="1"/>
    </xf>
    <xf numFmtId="0" fontId="10" fillId="0" borderId="0" xfId="0" applyFont="1" applyAlignment="1">
      <alignment horizontal="left" vertical="center" wrapText="1" indent="2"/>
    </xf>
    <xf numFmtId="0" fontId="10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left" vertical="center" wrapText="1" indent="2"/>
    </xf>
    <xf numFmtId="0" fontId="10" fillId="0" borderId="1" xfId="0" applyFont="1" applyBorder="1" applyAlignment="1">
      <alignment vertical="center"/>
    </xf>
    <xf numFmtId="0" fontId="10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center" vertical="center" wrapText="1"/>
    </xf>
    <xf numFmtId="49" fontId="11" fillId="0" borderId="0" xfId="0" applyNumberFormat="1" applyFont="1" applyAlignment="1">
      <alignment horizontal="center" vertical="center"/>
    </xf>
    <xf numFmtId="49" fontId="8" fillId="0" borderId="1" xfId="1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49" fontId="10" fillId="0" borderId="1" xfId="0" applyNumberFormat="1" applyFont="1" applyBorder="1" applyAlignment="1">
      <alignment horizontal="center" vertical="center"/>
    </xf>
    <xf numFmtId="0" fontId="14" fillId="0" borderId="0" xfId="0" applyFont="1" applyAlignment="1">
      <alignment horizontal="justify" vertical="center"/>
    </xf>
    <xf numFmtId="0" fontId="3" fillId="0" borderId="0" xfId="0" applyFont="1" applyAlignment="1">
      <alignment horizontal="center"/>
    </xf>
    <xf numFmtId="0" fontId="1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14" fillId="0" borderId="0" xfId="0" applyFont="1" applyAlignment="1">
      <alignment horizontal="center" vertical="center"/>
    </xf>
    <xf numFmtId="49" fontId="11" fillId="0" borderId="1" xfId="0" applyNumberFormat="1" applyFont="1" applyBorder="1" applyAlignment="1">
      <alignment horizontal="center" vertical="center" wrapText="1"/>
    </xf>
    <xf numFmtId="0" fontId="3" fillId="0" borderId="0" xfId="0" applyFont="1"/>
    <xf numFmtId="0" fontId="9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horizontal="left"/>
    </xf>
    <xf numFmtId="0" fontId="13" fillId="0" borderId="3" xfId="0" applyFont="1" applyBorder="1" applyAlignment="1">
      <alignment vertical="center"/>
    </xf>
    <xf numFmtId="0" fontId="3" fillId="0" borderId="3" xfId="0" applyFont="1" applyBorder="1" applyAlignment="1">
      <alignment horizontal="center"/>
    </xf>
    <xf numFmtId="0" fontId="14" fillId="0" borderId="1" xfId="0" applyFont="1" applyBorder="1" applyAlignment="1">
      <alignment horizontal="justify" vertical="center"/>
    </xf>
    <xf numFmtId="0" fontId="13" fillId="0" borderId="3" xfId="0" applyFont="1" applyBorder="1" applyAlignment="1">
      <alignment horizontal="center" vertical="center"/>
    </xf>
    <xf numFmtId="0" fontId="13" fillId="0" borderId="3" xfId="0" applyFont="1" applyBorder="1" applyAlignment="1">
      <alignment horizontal="left" vertical="center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13" fillId="0" borderId="0" xfId="0" applyFont="1" applyAlignment="1">
      <alignment vertical="center"/>
    </xf>
    <xf numFmtId="0" fontId="13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  <xf numFmtId="176" fontId="16" fillId="0" borderId="0" xfId="0" applyNumberFormat="1" applyFont="1" applyAlignment="1">
      <alignment horizontal="center"/>
    </xf>
    <xf numFmtId="0" fontId="14" fillId="0" borderId="0" xfId="0" applyFont="1"/>
    <xf numFmtId="0" fontId="17" fillId="0" borderId="0" xfId="0" applyFont="1"/>
    <xf numFmtId="0" fontId="17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49" fontId="14" fillId="0" borderId="0" xfId="0" applyNumberFormat="1" applyFont="1" applyAlignment="1">
      <alignment horizontal="center"/>
    </xf>
    <xf numFmtId="176" fontId="14" fillId="0" borderId="0" xfId="0" applyNumberFormat="1" applyFont="1" applyAlignment="1">
      <alignment horizontal="center"/>
    </xf>
    <xf numFmtId="49" fontId="17" fillId="0" borderId="0" xfId="0" applyNumberFormat="1" applyFont="1"/>
    <xf numFmtId="49" fontId="18" fillId="0" borderId="0" xfId="0" applyNumberFormat="1" applyFont="1" applyAlignment="1">
      <alignment horizontal="center" vertical="center" wrapText="1"/>
    </xf>
    <xf numFmtId="49" fontId="14" fillId="0" borderId="0" xfId="0" applyNumberFormat="1" applyFont="1" applyAlignment="1">
      <alignment horizontal="center" vertical="center"/>
    </xf>
    <xf numFmtId="49" fontId="14" fillId="0" borderId="0" xfId="0" applyNumberFormat="1" applyFont="1"/>
    <xf numFmtId="0" fontId="14" fillId="0" borderId="0" xfId="0" applyFont="1" applyAlignment="1">
      <alignment vertical="center"/>
    </xf>
    <xf numFmtId="49" fontId="14" fillId="0" borderId="0" xfId="0" applyNumberFormat="1" applyFont="1" applyAlignment="1">
      <alignment vertical="center"/>
    </xf>
    <xf numFmtId="176" fontId="14" fillId="0" borderId="0" xfId="0" applyNumberFormat="1" applyFont="1" applyAlignment="1">
      <alignment horizontal="center" vertical="center"/>
    </xf>
    <xf numFmtId="49" fontId="17" fillId="0" borderId="0" xfId="0" applyNumberFormat="1" applyFont="1" applyAlignment="1">
      <alignment horizontal="center"/>
    </xf>
    <xf numFmtId="0" fontId="14" fillId="0" borderId="1" xfId="0" applyFont="1" applyBorder="1" applyAlignment="1">
      <alignment vertical="center"/>
    </xf>
    <xf numFmtId="49" fontId="14" fillId="0" borderId="1" xfId="0" applyNumberFormat="1" applyFont="1" applyBorder="1" applyAlignment="1">
      <alignment horizontal="center" vertical="center"/>
    </xf>
    <xf numFmtId="0" fontId="17" fillId="0" borderId="1" xfId="0" applyFont="1" applyBorder="1" applyAlignment="1">
      <alignment horizontal="center"/>
    </xf>
    <xf numFmtId="176" fontId="14" fillId="0" borderId="1" xfId="0" applyNumberFormat="1" applyFont="1" applyBorder="1" applyAlignment="1">
      <alignment horizontal="center"/>
    </xf>
    <xf numFmtId="0" fontId="14" fillId="0" borderId="1" xfId="0" applyFont="1" applyBorder="1" applyAlignment="1">
      <alignment horizontal="center" vertical="center"/>
    </xf>
    <xf numFmtId="176" fontId="14" fillId="0" borderId="0" xfId="0" applyNumberFormat="1" applyFont="1"/>
    <xf numFmtId="0" fontId="13" fillId="0" borderId="0" xfId="0" applyFont="1" applyAlignment="1">
      <alignment horizontal="center"/>
    </xf>
  </cellXfs>
  <cellStyles count="5">
    <cellStyle name="常规" xfId="0" builtinId="0"/>
    <cellStyle name="常规 2" xfId="1" xr:uid="{DBD81936-D932-4400-8627-E50079072214}"/>
    <cellStyle name="常规 2 2" xfId="4" xr:uid="{373D4394-D2AB-4D72-997A-AB4F7C19FFC5}"/>
    <cellStyle name="常规 3" xfId="3" xr:uid="{14A02581-289B-450A-97EF-699B12E6DECB}"/>
    <cellStyle name="常规 4" xfId="2" xr:uid="{4627E82F-2A4F-4759-BAAE-23D5661973F3}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9"/>
  <sheetViews>
    <sheetView tabSelected="1" workbookViewId="0">
      <selection activeCell="N10" sqref="N10"/>
    </sheetView>
  </sheetViews>
  <sheetFormatPr baseColWidth="10" defaultColWidth="9" defaultRowHeight="21" customHeight="1"/>
  <cols>
    <col min="1" max="1" width="20.6640625" bestFit="1" customWidth="1"/>
    <col min="2" max="2" width="11.1640625" customWidth="1"/>
    <col min="3" max="3" width="12.6640625" customWidth="1"/>
    <col min="4" max="4" width="6.1640625" bestFit="1" customWidth="1"/>
    <col min="5" max="5" width="6.5" bestFit="1" customWidth="1"/>
    <col min="6" max="6" width="6.6640625" bestFit="1" customWidth="1"/>
    <col min="7" max="7" width="6" bestFit="1" customWidth="1"/>
    <col min="10" max="10" width="24.83203125" customWidth="1"/>
  </cols>
  <sheetData>
    <row r="1" spans="1:16" s="6" customFormat="1" ht="21" customHeight="1" thickBot="1">
      <c r="A1" s="29" t="s">
        <v>318</v>
      </c>
      <c r="J1" s="29" t="s">
        <v>319</v>
      </c>
    </row>
    <row r="2" spans="1:16" ht="21" customHeight="1" thickBot="1">
      <c r="A2" s="40" t="s">
        <v>92</v>
      </c>
      <c r="B2" s="41" t="s">
        <v>6</v>
      </c>
      <c r="C2" s="41" t="s">
        <v>136</v>
      </c>
      <c r="D2" s="41" t="s">
        <v>2</v>
      </c>
      <c r="E2" s="41" t="s">
        <v>3</v>
      </c>
      <c r="F2" s="41" t="s">
        <v>4</v>
      </c>
      <c r="G2" s="42" t="s">
        <v>5</v>
      </c>
      <c r="J2" s="40" t="s">
        <v>92</v>
      </c>
      <c r="K2" s="41" t="s">
        <v>6</v>
      </c>
      <c r="L2" s="41" t="s">
        <v>136</v>
      </c>
      <c r="M2" s="41" t="s">
        <v>2</v>
      </c>
      <c r="N2" s="41" t="s">
        <v>3</v>
      </c>
      <c r="O2" s="41" t="s">
        <v>4</v>
      </c>
      <c r="P2" s="42" t="s">
        <v>5</v>
      </c>
    </row>
    <row r="3" spans="1:16" ht="21" customHeight="1">
      <c r="A3" s="1" t="s">
        <v>7</v>
      </c>
      <c r="B3" s="2" t="s">
        <v>137</v>
      </c>
      <c r="C3" s="7" t="s">
        <v>142</v>
      </c>
      <c r="D3" s="2">
        <v>1</v>
      </c>
      <c r="E3" s="3">
        <v>1</v>
      </c>
      <c r="F3" s="3">
        <v>1</v>
      </c>
      <c r="G3" s="2"/>
      <c r="J3" s="1" t="s">
        <v>7</v>
      </c>
      <c r="K3" s="2" t="s">
        <v>137</v>
      </c>
      <c r="L3" s="7" t="s">
        <v>142</v>
      </c>
      <c r="M3" s="2">
        <v>1</v>
      </c>
      <c r="N3" s="3">
        <v>1</v>
      </c>
      <c r="O3" s="3">
        <v>1</v>
      </c>
      <c r="P3" s="2"/>
    </row>
    <row r="4" spans="1:16" ht="21" customHeight="1">
      <c r="A4" s="1" t="s">
        <v>7</v>
      </c>
      <c r="B4" s="2" t="s">
        <v>138</v>
      </c>
      <c r="C4" s="7" t="s">
        <v>142</v>
      </c>
      <c r="D4" s="4">
        <v>1.077</v>
      </c>
      <c r="E4" s="3">
        <v>0.95</v>
      </c>
      <c r="F4" s="3">
        <v>1.2210000000000001</v>
      </c>
      <c r="G4" s="4">
        <v>0.24399999999999999</v>
      </c>
      <c r="J4" s="1" t="s">
        <v>7</v>
      </c>
      <c r="K4" s="2" t="s">
        <v>138</v>
      </c>
      <c r="L4" s="7" t="s">
        <v>142</v>
      </c>
      <c r="M4" s="4">
        <v>0.93300000000000005</v>
      </c>
      <c r="N4" s="3">
        <v>0.82199999999999995</v>
      </c>
      <c r="O4" s="3">
        <v>1.0580000000000001</v>
      </c>
      <c r="P4" s="4">
        <v>0.27800000000000002</v>
      </c>
    </row>
    <row r="5" spans="1:16" ht="21" customHeight="1">
      <c r="A5" s="1" t="s">
        <v>7</v>
      </c>
      <c r="B5" s="2" t="s">
        <v>139</v>
      </c>
      <c r="C5" s="7" t="s">
        <v>142</v>
      </c>
      <c r="D5" s="4">
        <v>0.86599999999999999</v>
      </c>
      <c r="E5" s="3">
        <v>0.76</v>
      </c>
      <c r="F5" s="3">
        <v>0.98799999999999999</v>
      </c>
      <c r="G5" s="4">
        <v>3.2000000000000001E-2</v>
      </c>
      <c r="J5" s="1" t="s">
        <v>7</v>
      </c>
      <c r="K5" s="2" t="s">
        <v>139</v>
      </c>
      <c r="L5" s="7" t="s">
        <v>142</v>
      </c>
      <c r="M5" s="4">
        <v>0.81299999999999994</v>
      </c>
      <c r="N5" s="3">
        <v>0.71399999999999997</v>
      </c>
      <c r="O5" s="3">
        <v>0.92500000000000004</v>
      </c>
      <c r="P5" s="4">
        <v>2E-3</v>
      </c>
    </row>
    <row r="6" spans="1:16" ht="21" customHeight="1">
      <c r="A6" s="1" t="s">
        <v>8</v>
      </c>
      <c r="B6" s="2" t="s">
        <v>137</v>
      </c>
      <c r="C6" s="7" t="s">
        <v>142</v>
      </c>
      <c r="D6" s="2">
        <v>1</v>
      </c>
      <c r="E6" s="3">
        <v>1</v>
      </c>
      <c r="F6" s="3">
        <v>1</v>
      </c>
      <c r="G6" s="2"/>
      <c r="J6" s="1" t="s">
        <v>8</v>
      </c>
      <c r="K6" s="2" t="s">
        <v>137</v>
      </c>
      <c r="L6" s="7" t="s">
        <v>142</v>
      </c>
      <c r="M6" s="2">
        <v>1</v>
      </c>
      <c r="N6" s="3">
        <v>1</v>
      </c>
      <c r="O6" s="3">
        <v>1</v>
      </c>
      <c r="P6" s="2"/>
    </row>
    <row r="7" spans="1:16" ht="21" customHeight="1">
      <c r="A7" s="1" t="s">
        <v>8</v>
      </c>
      <c r="B7" s="2" t="s">
        <v>138</v>
      </c>
      <c r="C7" s="7" t="s">
        <v>142</v>
      </c>
      <c r="D7" s="4">
        <v>0.95599999999999996</v>
      </c>
      <c r="E7" s="3">
        <v>0.84399999999999997</v>
      </c>
      <c r="F7" s="3">
        <v>1.0840000000000001</v>
      </c>
      <c r="G7" s="4">
        <v>0.48499999999999999</v>
      </c>
      <c r="J7" s="1" t="s">
        <v>8</v>
      </c>
      <c r="K7" s="2" t="s">
        <v>138</v>
      </c>
      <c r="L7" s="7" t="s">
        <v>142</v>
      </c>
      <c r="M7" s="4">
        <v>0.92500000000000004</v>
      </c>
      <c r="N7" s="3">
        <v>0.81499999999999995</v>
      </c>
      <c r="O7" s="3">
        <v>1.0489999999999999</v>
      </c>
      <c r="P7" s="4">
        <v>0.224</v>
      </c>
    </row>
    <row r="8" spans="1:16" ht="21" customHeight="1">
      <c r="A8" s="1" t="s">
        <v>8</v>
      </c>
      <c r="B8" s="2" t="s">
        <v>139</v>
      </c>
      <c r="C8" s="7" t="s">
        <v>142</v>
      </c>
      <c r="D8" s="4">
        <v>0.85099999999999998</v>
      </c>
      <c r="E8" s="3">
        <v>0.749</v>
      </c>
      <c r="F8" s="3">
        <v>0.96799999999999997</v>
      </c>
      <c r="G8" s="4">
        <v>1.4E-2</v>
      </c>
      <c r="J8" s="1" t="s">
        <v>8</v>
      </c>
      <c r="K8" s="2" t="s">
        <v>139</v>
      </c>
      <c r="L8" s="7" t="s">
        <v>142</v>
      </c>
      <c r="M8" s="4">
        <v>0.89200000000000002</v>
      </c>
      <c r="N8" s="3">
        <v>0.78600000000000003</v>
      </c>
      <c r="O8" s="3">
        <v>1.012</v>
      </c>
      <c r="P8" s="4">
        <v>7.6999999999999999E-2</v>
      </c>
    </row>
    <row r="9" spans="1:16" ht="21" customHeight="1">
      <c r="A9" s="1" t="s">
        <v>10</v>
      </c>
      <c r="B9" s="2" t="s">
        <v>137</v>
      </c>
      <c r="C9" s="7" t="s">
        <v>142</v>
      </c>
      <c r="D9" s="2">
        <v>1</v>
      </c>
      <c r="E9" s="3">
        <v>1</v>
      </c>
      <c r="F9" s="3">
        <v>1</v>
      </c>
      <c r="G9" s="2"/>
      <c r="J9" s="1" t="s">
        <v>10</v>
      </c>
      <c r="K9" s="2" t="s">
        <v>137</v>
      </c>
      <c r="L9" s="7" t="s">
        <v>142</v>
      </c>
      <c r="M9" s="2">
        <v>1</v>
      </c>
      <c r="N9" s="3">
        <v>1</v>
      </c>
      <c r="O9" s="3">
        <v>1</v>
      </c>
      <c r="P9" s="2"/>
    </row>
    <row r="10" spans="1:16" ht="21" customHeight="1">
      <c r="A10" s="1" t="s">
        <v>10</v>
      </c>
      <c r="B10" s="2" t="s">
        <v>138</v>
      </c>
      <c r="C10" s="7" t="s">
        <v>142</v>
      </c>
      <c r="D10" s="4">
        <v>0.996</v>
      </c>
      <c r="E10" s="3">
        <v>0.879</v>
      </c>
      <c r="F10" s="3">
        <v>1.129</v>
      </c>
      <c r="G10" s="4">
        <v>0.95199999999999996</v>
      </c>
      <c r="J10" s="1" t="s">
        <v>10</v>
      </c>
      <c r="K10" s="2" t="s">
        <v>138</v>
      </c>
      <c r="L10" s="7" t="s">
        <v>142</v>
      </c>
      <c r="M10" s="4">
        <v>0.81200000000000006</v>
      </c>
      <c r="N10" s="3">
        <v>0.71599999999999997</v>
      </c>
      <c r="O10" s="3">
        <v>0.92100000000000004</v>
      </c>
      <c r="P10" s="4">
        <v>1E-3</v>
      </c>
    </row>
    <row r="11" spans="1:16" ht="21" customHeight="1">
      <c r="A11" s="1" t="s">
        <v>10</v>
      </c>
      <c r="B11" s="2" t="s">
        <v>139</v>
      </c>
      <c r="C11" s="7" t="s">
        <v>142</v>
      </c>
      <c r="D11" s="4">
        <v>0.84199999999999997</v>
      </c>
      <c r="E11" s="3">
        <v>0.74</v>
      </c>
      <c r="F11" s="3">
        <v>0.95899999999999996</v>
      </c>
      <c r="G11" s="4">
        <v>8.9999999999999993E-3</v>
      </c>
      <c r="J11" s="1" t="s">
        <v>10</v>
      </c>
      <c r="K11" s="2" t="s">
        <v>139</v>
      </c>
      <c r="L11" s="7" t="s">
        <v>142</v>
      </c>
      <c r="M11" s="4">
        <v>0.73899999999999999</v>
      </c>
      <c r="N11" s="3">
        <v>0.65</v>
      </c>
      <c r="O11" s="3">
        <v>0.83899999999999997</v>
      </c>
      <c r="P11" s="4" t="s">
        <v>143</v>
      </c>
    </row>
    <row r="12" spans="1:16" ht="21" customHeight="1">
      <c r="A12" s="1" t="s">
        <v>7</v>
      </c>
      <c r="B12" s="2" t="s">
        <v>137</v>
      </c>
      <c r="C12" s="7" t="s">
        <v>144</v>
      </c>
      <c r="D12" s="2">
        <v>1</v>
      </c>
      <c r="E12" s="3">
        <v>1</v>
      </c>
      <c r="F12" s="3">
        <v>1</v>
      </c>
      <c r="G12" s="2"/>
      <c r="J12" s="1" t="s">
        <v>7</v>
      </c>
      <c r="K12" s="2" t="s">
        <v>137</v>
      </c>
      <c r="L12" s="7" t="s">
        <v>144</v>
      </c>
      <c r="M12" s="2">
        <v>1</v>
      </c>
      <c r="N12" s="3">
        <v>1</v>
      </c>
      <c r="O12" s="3">
        <v>1</v>
      </c>
      <c r="P12" s="2"/>
    </row>
    <row r="13" spans="1:16" ht="21" customHeight="1">
      <c r="A13" s="1" t="s">
        <v>7</v>
      </c>
      <c r="B13" s="2" t="s">
        <v>138</v>
      </c>
      <c r="C13" s="7" t="s">
        <v>144</v>
      </c>
      <c r="D13" s="4">
        <v>1.024</v>
      </c>
      <c r="E13" s="3">
        <v>0.90300000000000002</v>
      </c>
      <c r="F13" s="3">
        <v>1.161</v>
      </c>
      <c r="G13" s="4">
        <v>0.71399999999999997</v>
      </c>
      <c r="J13" s="1" t="s">
        <v>7</v>
      </c>
      <c r="K13" s="2" t="s">
        <v>138</v>
      </c>
      <c r="L13" s="7" t="s">
        <v>144</v>
      </c>
      <c r="M13" s="4">
        <v>0.90100000000000002</v>
      </c>
      <c r="N13" s="3">
        <v>0.79400000000000004</v>
      </c>
      <c r="O13" s="3">
        <v>1.022</v>
      </c>
      <c r="P13" s="4">
        <v>0.106</v>
      </c>
    </row>
    <row r="14" spans="1:16" ht="21" customHeight="1">
      <c r="A14" s="1" t="s">
        <v>7</v>
      </c>
      <c r="B14" s="2" t="s">
        <v>139</v>
      </c>
      <c r="C14" s="7" t="s">
        <v>144</v>
      </c>
      <c r="D14" s="4">
        <v>0.88</v>
      </c>
      <c r="E14" s="3">
        <v>0.77200000000000002</v>
      </c>
      <c r="F14" s="3">
        <v>1.004</v>
      </c>
      <c r="G14" s="4">
        <v>5.7000000000000002E-2</v>
      </c>
      <c r="J14" s="1" t="s">
        <v>7</v>
      </c>
      <c r="K14" s="2" t="s">
        <v>139</v>
      </c>
      <c r="L14" s="7" t="s">
        <v>144</v>
      </c>
      <c r="M14" s="4">
        <v>0.83</v>
      </c>
      <c r="N14" s="3">
        <v>0.72899999999999998</v>
      </c>
      <c r="O14" s="3">
        <v>0.94499999999999995</v>
      </c>
      <c r="P14" s="4">
        <v>5.0000000000000001E-3</v>
      </c>
    </row>
    <row r="15" spans="1:16" ht="21" customHeight="1">
      <c r="A15" s="1" t="s">
        <v>8</v>
      </c>
      <c r="B15" s="2" t="s">
        <v>137</v>
      </c>
      <c r="C15" s="7" t="s">
        <v>144</v>
      </c>
      <c r="D15" s="2">
        <v>1</v>
      </c>
      <c r="E15" s="3">
        <v>1</v>
      </c>
      <c r="F15" s="3">
        <v>1</v>
      </c>
      <c r="G15" s="2"/>
      <c r="J15" s="1" t="s">
        <v>8</v>
      </c>
      <c r="K15" s="2" t="s">
        <v>137</v>
      </c>
      <c r="L15" s="7" t="s">
        <v>144</v>
      </c>
      <c r="M15" s="2">
        <v>1</v>
      </c>
      <c r="N15" s="3">
        <v>1</v>
      </c>
      <c r="O15" s="3">
        <v>1</v>
      </c>
      <c r="P15" s="2"/>
    </row>
    <row r="16" spans="1:16" ht="21" customHeight="1">
      <c r="A16" s="1" t="s">
        <v>8</v>
      </c>
      <c r="B16" s="2" t="s">
        <v>138</v>
      </c>
      <c r="C16" s="7" t="s">
        <v>144</v>
      </c>
      <c r="D16" s="4" t="s">
        <v>30</v>
      </c>
      <c r="E16" s="3">
        <v>0.85599999999999998</v>
      </c>
      <c r="F16" s="3">
        <v>1.099</v>
      </c>
      <c r="G16" s="4">
        <v>0.629</v>
      </c>
      <c r="J16" s="1" t="s">
        <v>8</v>
      </c>
      <c r="K16" s="2" t="s">
        <v>138</v>
      </c>
      <c r="L16" s="7" t="s">
        <v>144</v>
      </c>
      <c r="M16" s="4">
        <v>0.93200000000000005</v>
      </c>
      <c r="N16" s="3">
        <v>0.82199999999999995</v>
      </c>
      <c r="O16" s="3">
        <v>1.0580000000000001</v>
      </c>
      <c r="P16" s="4">
        <v>0.27600000000000002</v>
      </c>
    </row>
    <row r="17" spans="1:16" ht="21" customHeight="1">
      <c r="A17" s="1" t="s">
        <v>8</v>
      </c>
      <c r="B17" s="2" t="s">
        <v>139</v>
      </c>
      <c r="C17" s="7" t="s">
        <v>144</v>
      </c>
      <c r="D17" s="4">
        <v>0.874</v>
      </c>
      <c r="E17" s="3">
        <v>0.76900000000000002</v>
      </c>
      <c r="F17" s="3">
        <v>0.99399999999999999</v>
      </c>
      <c r="G17" s="4" t="s">
        <v>140</v>
      </c>
      <c r="J17" s="1" t="s">
        <v>8</v>
      </c>
      <c r="K17" s="2" t="s">
        <v>139</v>
      </c>
      <c r="L17" s="7" t="s">
        <v>144</v>
      </c>
      <c r="M17" s="4">
        <v>0.90200000000000002</v>
      </c>
      <c r="N17" s="3">
        <v>0.79500000000000004</v>
      </c>
      <c r="O17" s="3">
        <v>1.0229999999999999</v>
      </c>
      <c r="P17" s="4">
        <v>0.109</v>
      </c>
    </row>
    <row r="18" spans="1:16" ht="21" customHeight="1">
      <c r="A18" s="1" t="s">
        <v>10</v>
      </c>
      <c r="B18" s="2" t="s">
        <v>137</v>
      </c>
      <c r="C18" s="7" t="s">
        <v>144</v>
      </c>
      <c r="D18" s="2">
        <v>1</v>
      </c>
      <c r="E18" s="3">
        <v>1</v>
      </c>
      <c r="F18" s="3">
        <v>1</v>
      </c>
      <c r="G18" s="2"/>
      <c r="J18" s="1" t="s">
        <v>10</v>
      </c>
      <c r="K18" s="2" t="s">
        <v>137</v>
      </c>
      <c r="L18" s="7" t="s">
        <v>144</v>
      </c>
      <c r="M18" s="2">
        <v>1</v>
      </c>
      <c r="N18" s="3">
        <v>1</v>
      </c>
      <c r="O18" s="3">
        <v>1</v>
      </c>
      <c r="P18" s="2"/>
    </row>
    <row r="19" spans="1:16" ht="21" customHeight="1">
      <c r="A19" s="1" t="s">
        <v>10</v>
      </c>
      <c r="B19" s="2" t="s">
        <v>138</v>
      </c>
      <c r="C19" s="7" t="s">
        <v>144</v>
      </c>
      <c r="D19" s="4">
        <v>0.97399999999999998</v>
      </c>
      <c r="E19" s="3">
        <v>0.85899999999999999</v>
      </c>
      <c r="F19" s="3">
        <v>1.1040000000000001</v>
      </c>
      <c r="G19" s="4">
        <v>0.68100000000000005</v>
      </c>
      <c r="J19" s="1" t="s">
        <v>10</v>
      </c>
      <c r="K19" s="2" t="s">
        <v>138</v>
      </c>
      <c r="L19" s="7" t="s">
        <v>144</v>
      </c>
      <c r="M19" s="4">
        <v>0.79600000000000004</v>
      </c>
      <c r="N19" s="3">
        <v>0.70099999999999996</v>
      </c>
      <c r="O19" s="3">
        <v>0.90300000000000002</v>
      </c>
      <c r="P19" s="4" t="s">
        <v>143</v>
      </c>
    </row>
    <row r="20" spans="1:16" ht="21" customHeight="1">
      <c r="A20" s="1" t="s">
        <v>10</v>
      </c>
      <c r="B20" s="2" t="s">
        <v>139</v>
      </c>
      <c r="C20" s="7" t="s">
        <v>144</v>
      </c>
      <c r="D20" s="4">
        <v>0.871</v>
      </c>
      <c r="E20" s="3">
        <v>0.76500000000000001</v>
      </c>
      <c r="F20" s="3">
        <v>0.99099999999999999</v>
      </c>
      <c r="G20" s="4">
        <v>3.6999999999999998E-2</v>
      </c>
      <c r="J20" s="1" t="s">
        <v>10</v>
      </c>
      <c r="K20" s="2" t="s">
        <v>139</v>
      </c>
      <c r="L20" s="7" t="s">
        <v>144</v>
      </c>
      <c r="M20" s="4">
        <v>0.76700000000000002</v>
      </c>
      <c r="N20" s="3">
        <v>0.67500000000000004</v>
      </c>
      <c r="O20" s="3">
        <v>0.873</v>
      </c>
      <c r="P20" s="4" t="s">
        <v>143</v>
      </c>
    </row>
    <row r="21" spans="1:16" ht="21" customHeight="1">
      <c r="A21" s="1" t="s">
        <v>7</v>
      </c>
      <c r="B21" s="2" t="s">
        <v>137</v>
      </c>
      <c r="C21" s="7" t="s">
        <v>145</v>
      </c>
      <c r="D21" s="2">
        <v>1</v>
      </c>
      <c r="E21" s="3">
        <v>1</v>
      </c>
      <c r="F21" s="3">
        <v>1</v>
      </c>
      <c r="G21" s="2"/>
      <c r="J21" s="1" t="s">
        <v>7</v>
      </c>
      <c r="K21" s="2" t="s">
        <v>137</v>
      </c>
      <c r="L21" s="7" t="s">
        <v>145</v>
      </c>
      <c r="M21" s="2">
        <v>1</v>
      </c>
      <c r="N21" s="3">
        <v>1</v>
      </c>
      <c r="O21" s="3">
        <v>1</v>
      </c>
      <c r="P21" s="2"/>
    </row>
    <row r="22" spans="1:16" ht="21" customHeight="1">
      <c r="A22" s="1" t="s">
        <v>7</v>
      </c>
      <c r="B22" s="2" t="s">
        <v>138</v>
      </c>
      <c r="C22" s="7" t="s">
        <v>145</v>
      </c>
      <c r="D22" s="4">
        <v>0.97099999999999997</v>
      </c>
      <c r="E22" s="3">
        <v>0.85599999999999998</v>
      </c>
      <c r="F22" s="3">
        <v>1.101</v>
      </c>
      <c r="G22" s="4">
        <v>0.64600000000000002</v>
      </c>
      <c r="J22" s="1" t="s">
        <v>7</v>
      </c>
      <c r="K22" s="2" t="s">
        <v>138</v>
      </c>
      <c r="L22" s="7" t="s">
        <v>145</v>
      </c>
      <c r="M22" s="4">
        <v>0.878</v>
      </c>
      <c r="N22" s="3">
        <v>0.77400000000000002</v>
      </c>
      <c r="O22" s="3">
        <v>0.997</v>
      </c>
      <c r="P22" s="4">
        <v>4.3999999999999997E-2</v>
      </c>
    </row>
    <row r="23" spans="1:16" ht="21" customHeight="1">
      <c r="A23" s="1" t="s">
        <v>7</v>
      </c>
      <c r="B23" s="2" t="s">
        <v>139</v>
      </c>
      <c r="C23" s="7" t="s">
        <v>145</v>
      </c>
      <c r="D23" s="4">
        <v>0.90200000000000002</v>
      </c>
      <c r="E23" s="3">
        <v>0.79100000000000004</v>
      </c>
      <c r="F23" s="3">
        <v>1.0289999999999999</v>
      </c>
      <c r="G23" s="4">
        <v>0.126</v>
      </c>
      <c r="J23" s="1" t="s">
        <v>7</v>
      </c>
      <c r="K23" s="2" t="s">
        <v>139</v>
      </c>
      <c r="L23" s="7" t="s">
        <v>145</v>
      </c>
      <c r="M23" s="4">
        <v>0.84199999999999997</v>
      </c>
      <c r="N23" s="3">
        <v>0.73899999999999999</v>
      </c>
      <c r="O23" s="3">
        <v>0.96</v>
      </c>
      <c r="P23" s="4" t="s">
        <v>117</v>
      </c>
    </row>
    <row r="24" spans="1:16" ht="21" customHeight="1">
      <c r="A24" s="1" t="s">
        <v>8</v>
      </c>
      <c r="B24" s="2" t="s">
        <v>137</v>
      </c>
      <c r="C24" s="7" t="s">
        <v>145</v>
      </c>
      <c r="D24" s="2">
        <v>1</v>
      </c>
      <c r="E24" s="3">
        <v>1</v>
      </c>
      <c r="F24" s="3">
        <v>1</v>
      </c>
      <c r="G24" s="2"/>
      <c r="J24" s="1" t="s">
        <v>8</v>
      </c>
      <c r="K24" s="2" t="s">
        <v>137</v>
      </c>
      <c r="L24" s="7" t="s">
        <v>145</v>
      </c>
      <c r="M24" s="2">
        <v>1</v>
      </c>
      <c r="N24" s="3">
        <v>1</v>
      </c>
      <c r="O24" s="3">
        <v>1</v>
      </c>
      <c r="P24" s="2"/>
    </row>
    <row r="25" spans="1:16" ht="21" customHeight="1">
      <c r="A25" s="1" t="s">
        <v>8</v>
      </c>
      <c r="B25" s="2" t="s">
        <v>138</v>
      </c>
      <c r="C25" s="7" t="s">
        <v>145</v>
      </c>
      <c r="D25" s="4">
        <v>0.98699999999999999</v>
      </c>
      <c r="E25" s="3">
        <v>0.871</v>
      </c>
      <c r="F25" s="3">
        <v>1.119</v>
      </c>
      <c r="G25" s="4" t="s">
        <v>114</v>
      </c>
      <c r="J25" s="1" t="s">
        <v>8</v>
      </c>
      <c r="K25" s="2" t="s">
        <v>138</v>
      </c>
      <c r="L25" s="7" t="s">
        <v>145</v>
      </c>
      <c r="M25" s="4">
        <v>0.879</v>
      </c>
      <c r="N25" s="3">
        <v>0.77400000000000002</v>
      </c>
      <c r="O25" s="3">
        <v>0.997</v>
      </c>
      <c r="P25" s="4">
        <v>4.4999999999999998E-2</v>
      </c>
    </row>
    <row r="26" spans="1:16" ht="21" customHeight="1">
      <c r="A26" s="1" t="s">
        <v>8</v>
      </c>
      <c r="B26" s="2" t="s">
        <v>139</v>
      </c>
      <c r="C26" s="7" t="s">
        <v>145</v>
      </c>
      <c r="D26" s="4">
        <v>0.86699999999999999</v>
      </c>
      <c r="E26" s="3">
        <v>0.76300000000000001</v>
      </c>
      <c r="F26" s="3">
        <v>0.98599999999999999</v>
      </c>
      <c r="G26" s="4" t="s">
        <v>141</v>
      </c>
      <c r="J26" s="1" t="s">
        <v>8</v>
      </c>
      <c r="K26" s="2" t="s">
        <v>139</v>
      </c>
      <c r="L26" s="7" t="s">
        <v>145</v>
      </c>
      <c r="M26" s="4">
        <v>0.89600000000000002</v>
      </c>
      <c r="N26" s="3">
        <v>0.78900000000000003</v>
      </c>
      <c r="O26" s="3">
        <v>1.0169999999999999</v>
      </c>
      <c r="P26" s="4">
        <v>8.7999999999999995E-2</v>
      </c>
    </row>
    <row r="27" spans="1:16" ht="21" customHeight="1">
      <c r="A27" s="1" t="s">
        <v>10</v>
      </c>
      <c r="B27" s="2" t="s">
        <v>137</v>
      </c>
      <c r="C27" s="7" t="s">
        <v>145</v>
      </c>
      <c r="D27" s="2">
        <v>1</v>
      </c>
      <c r="E27" s="3">
        <v>1</v>
      </c>
      <c r="F27" s="3">
        <v>1</v>
      </c>
      <c r="G27" s="2"/>
      <c r="J27" s="1" t="s">
        <v>10</v>
      </c>
      <c r="K27" s="2" t="s">
        <v>137</v>
      </c>
      <c r="L27" s="7" t="s">
        <v>145</v>
      </c>
      <c r="M27" s="2">
        <v>1</v>
      </c>
      <c r="N27" s="3">
        <v>1</v>
      </c>
      <c r="O27" s="3">
        <v>1</v>
      </c>
      <c r="P27" s="2"/>
    </row>
    <row r="28" spans="1:16" ht="21" customHeight="1">
      <c r="A28" s="1" t="s">
        <v>10</v>
      </c>
      <c r="B28" s="2" t="s">
        <v>138</v>
      </c>
      <c r="C28" s="7" t="s">
        <v>145</v>
      </c>
      <c r="D28" s="4">
        <v>0.94</v>
      </c>
      <c r="E28" s="3">
        <v>0.82899999999999996</v>
      </c>
      <c r="F28" s="3">
        <v>1.0660000000000001</v>
      </c>
      <c r="G28" s="4">
        <v>0.33300000000000002</v>
      </c>
      <c r="J28" s="1" t="s">
        <v>10</v>
      </c>
      <c r="K28" s="2" t="s">
        <v>138</v>
      </c>
      <c r="L28" s="7" t="s">
        <v>145</v>
      </c>
      <c r="M28" s="4">
        <v>0.81399999999999995</v>
      </c>
      <c r="N28" s="3">
        <v>0.71699999999999997</v>
      </c>
      <c r="O28" s="3">
        <v>0.92300000000000004</v>
      </c>
      <c r="P28" s="4">
        <v>1E-3</v>
      </c>
    </row>
    <row r="29" spans="1:16" ht="21" customHeight="1" thickBot="1">
      <c r="A29" s="17" t="s">
        <v>10</v>
      </c>
      <c r="B29" s="18" t="s">
        <v>139</v>
      </c>
      <c r="C29" s="28" t="s">
        <v>146</v>
      </c>
      <c r="D29" s="20">
        <v>0.90300000000000002</v>
      </c>
      <c r="E29" s="21">
        <v>0.79200000000000004</v>
      </c>
      <c r="F29" s="21">
        <v>1.028</v>
      </c>
      <c r="G29" s="20">
        <v>0.124</v>
      </c>
      <c r="J29" s="17" t="s">
        <v>10</v>
      </c>
      <c r="K29" s="18" t="s">
        <v>139</v>
      </c>
      <c r="L29" s="28" t="s">
        <v>146</v>
      </c>
      <c r="M29" s="20">
        <v>0.81799999999999995</v>
      </c>
      <c r="N29" s="21">
        <v>0.71899999999999997</v>
      </c>
      <c r="O29" s="21">
        <v>0.93</v>
      </c>
      <c r="P29" s="20">
        <v>2E-3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E7286-0625-F744-B769-55C29EF71E87}">
  <dimension ref="A1:H62"/>
  <sheetViews>
    <sheetView zoomScale="80" zoomScaleNormal="80" workbookViewId="0">
      <selection sqref="A1:XFD1048576"/>
    </sheetView>
  </sheetViews>
  <sheetFormatPr baseColWidth="10" defaultColWidth="10.83203125" defaultRowHeight="14"/>
  <cols>
    <col min="1" max="1" width="10.83203125" style="6"/>
    <col min="2" max="2" width="73.83203125" style="6" customWidth="1"/>
    <col min="3" max="3" width="30.83203125" style="6" bestFit="1" customWidth="1"/>
    <col min="4" max="8" width="10.83203125" style="3"/>
    <col min="9" max="16384" width="10.83203125" style="6"/>
  </cols>
  <sheetData>
    <row r="1" spans="1:8" s="3" customFormat="1" ht="15" thickTop="1">
      <c r="A1" s="25" t="s">
        <v>314</v>
      </c>
      <c r="B1" s="26" t="s">
        <v>202</v>
      </c>
      <c r="C1" s="26" t="s">
        <v>303</v>
      </c>
      <c r="D1" s="24" t="s">
        <v>315</v>
      </c>
      <c r="E1" s="24" t="s">
        <v>11</v>
      </c>
      <c r="F1" s="24" t="s">
        <v>312</v>
      </c>
      <c r="G1" s="24" t="s">
        <v>313</v>
      </c>
      <c r="H1" s="24" t="s">
        <v>316</v>
      </c>
    </row>
    <row r="2" spans="1:8" ht="15">
      <c r="A2" s="23">
        <v>23402</v>
      </c>
      <c r="B2" s="23" t="s">
        <v>244</v>
      </c>
      <c r="C2" s="23" t="s">
        <v>245</v>
      </c>
      <c r="D2" s="3" t="s">
        <v>304</v>
      </c>
      <c r="E2" s="3">
        <v>0.97599999999999998</v>
      </c>
      <c r="F2" s="3">
        <v>0.92700000000000005</v>
      </c>
      <c r="G2" s="3">
        <v>1.028</v>
      </c>
      <c r="H2" s="3">
        <v>0.35499999999999998</v>
      </c>
    </row>
    <row r="3" spans="1:8" ht="15">
      <c r="A3" s="23">
        <v>23403</v>
      </c>
      <c r="B3" s="23" t="s">
        <v>246</v>
      </c>
      <c r="C3" s="23" t="s">
        <v>245</v>
      </c>
      <c r="D3" s="3" t="s">
        <v>304</v>
      </c>
      <c r="E3" s="3">
        <v>0.97499999999999998</v>
      </c>
      <c r="F3" s="3">
        <v>0.92600000000000005</v>
      </c>
      <c r="G3" s="3">
        <v>1.0269999999999999</v>
      </c>
      <c r="H3" s="3">
        <v>0.34</v>
      </c>
    </row>
    <row r="4" spans="1:8" ht="15">
      <c r="A4" s="23">
        <v>23408</v>
      </c>
      <c r="B4" s="23" t="s">
        <v>206</v>
      </c>
      <c r="C4" s="23" t="s">
        <v>150</v>
      </c>
      <c r="D4" s="3" t="s">
        <v>305</v>
      </c>
      <c r="E4" s="3">
        <v>0.97699999999999998</v>
      </c>
      <c r="F4" s="3">
        <v>0.92800000000000005</v>
      </c>
      <c r="G4" s="3">
        <v>1.028</v>
      </c>
      <c r="H4" s="3">
        <v>0.36799999999999999</v>
      </c>
    </row>
    <row r="5" spans="1:8" ht="15">
      <c r="A5" s="23">
        <v>23412</v>
      </c>
      <c r="B5" s="23" t="s">
        <v>247</v>
      </c>
      <c r="C5" s="23" t="s">
        <v>248</v>
      </c>
      <c r="D5" s="3" t="s">
        <v>306</v>
      </c>
      <c r="E5" s="3">
        <v>0.97599999999999998</v>
      </c>
      <c r="F5" s="3">
        <v>0.92700000000000005</v>
      </c>
      <c r="G5" s="3">
        <v>1.0269999999999999</v>
      </c>
      <c r="H5" s="3">
        <v>0.34300000000000003</v>
      </c>
    </row>
    <row r="6" spans="1:8" ht="15">
      <c r="A6" s="23">
        <v>23413</v>
      </c>
      <c r="B6" s="23" t="s">
        <v>249</v>
      </c>
      <c r="C6" s="23" t="s">
        <v>248</v>
      </c>
      <c r="D6" s="3" t="s">
        <v>306</v>
      </c>
      <c r="E6" s="3">
        <v>0.97299999999999998</v>
      </c>
      <c r="F6" s="3">
        <v>0.92400000000000004</v>
      </c>
      <c r="G6" s="3">
        <v>1.0249999999999999</v>
      </c>
      <c r="H6" s="3">
        <v>0.309</v>
      </c>
    </row>
    <row r="7" spans="1:8" ht="15">
      <c r="A7" s="23">
        <v>23416</v>
      </c>
      <c r="B7" s="23" t="s">
        <v>250</v>
      </c>
      <c r="C7" s="23" t="s">
        <v>251</v>
      </c>
      <c r="D7" s="3" t="s">
        <v>307</v>
      </c>
      <c r="E7" s="3">
        <v>0.97599999999999998</v>
      </c>
      <c r="F7" s="3">
        <v>0.92700000000000005</v>
      </c>
      <c r="G7" s="3">
        <v>1.0269999999999999</v>
      </c>
      <c r="H7" s="3">
        <v>0.35199999999999998</v>
      </c>
    </row>
    <row r="8" spans="1:8" ht="15">
      <c r="A8" s="23">
        <v>23420</v>
      </c>
      <c r="B8" s="23" t="s">
        <v>252</v>
      </c>
      <c r="C8" s="23" t="s">
        <v>253</v>
      </c>
      <c r="D8" s="3" t="s">
        <v>308</v>
      </c>
      <c r="E8" s="3">
        <v>0.97499999999999998</v>
      </c>
      <c r="F8" s="3">
        <v>0.92700000000000005</v>
      </c>
      <c r="G8" s="3">
        <v>1.0269999999999999</v>
      </c>
      <c r="H8" s="3">
        <v>0.34100000000000003</v>
      </c>
    </row>
    <row r="9" spans="1:8" ht="15">
      <c r="A9" s="23">
        <v>23424</v>
      </c>
      <c r="B9" s="23" t="s">
        <v>254</v>
      </c>
      <c r="C9" s="23" t="s">
        <v>255</v>
      </c>
      <c r="D9" s="3" t="s">
        <v>309</v>
      </c>
      <c r="E9" s="3">
        <v>0.97499999999999998</v>
      </c>
      <c r="F9" s="3">
        <v>0.92700000000000005</v>
      </c>
      <c r="G9" s="3">
        <v>1.0269999999999999</v>
      </c>
      <c r="H9" s="3">
        <v>0.33900000000000002</v>
      </c>
    </row>
    <row r="10" spans="1:8" ht="15">
      <c r="A10" s="23">
        <v>23428</v>
      </c>
      <c r="B10" s="23" t="s">
        <v>256</v>
      </c>
      <c r="C10" s="23" t="s">
        <v>257</v>
      </c>
      <c r="D10" s="3" t="s">
        <v>310</v>
      </c>
      <c r="E10" s="3">
        <v>0.97599999999999998</v>
      </c>
      <c r="F10" s="3">
        <v>0.92700000000000005</v>
      </c>
      <c r="G10" s="3">
        <v>1.0269999999999999</v>
      </c>
      <c r="H10" s="3">
        <v>0.34200000000000003</v>
      </c>
    </row>
    <row r="11" spans="1:8" ht="15">
      <c r="A11" s="23">
        <v>23429</v>
      </c>
      <c r="B11" s="23" t="s">
        <v>258</v>
      </c>
      <c r="C11" s="23" t="s">
        <v>257</v>
      </c>
      <c r="D11" s="3" t="s">
        <v>310</v>
      </c>
      <c r="E11" s="3">
        <v>0.97299999999999998</v>
      </c>
      <c r="F11" s="3">
        <v>0.92400000000000004</v>
      </c>
      <c r="G11" s="3">
        <v>1.0249999999999999</v>
      </c>
      <c r="H11" s="3">
        <v>0.3</v>
      </c>
    </row>
    <row r="12" spans="1:8" ht="15">
      <c r="A12" s="23">
        <v>23439</v>
      </c>
      <c r="B12" s="23" t="s">
        <v>259</v>
      </c>
      <c r="C12" s="23" t="s">
        <v>260</v>
      </c>
      <c r="D12" s="3" t="s">
        <v>311</v>
      </c>
      <c r="E12" s="3">
        <v>0.97299999999999998</v>
      </c>
      <c r="F12" s="3">
        <v>0.92400000000000004</v>
      </c>
      <c r="G12" s="3">
        <v>1.0249999999999999</v>
      </c>
      <c r="H12" s="3">
        <v>0.309</v>
      </c>
    </row>
    <row r="13" spans="1:8" ht="15">
      <c r="A13" s="23">
        <v>23441</v>
      </c>
      <c r="B13" s="23" t="s">
        <v>261</v>
      </c>
      <c r="C13" s="23" t="s">
        <v>260</v>
      </c>
      <c r="D13" s="3" t="s">
        <v>311</v>
      </c>
      <c r="E13" s="3">
        <v>0.97199999999999998</v>
      </c>
      <c r="F13" s="3">
        <v>0.92200000000000004</v>
      </c>
      <c r="G13" s="3">
        <v>1.024</v>
      </c>
      <c r="H13" s="3">
        <v>0.28000000000000003</v>
      </c>
    </row>
    <row r="14" spans="1:8" ht="15">
      <c r="A14" s="23">
        <v>23488</v>
      </c>
      <c r="B14" s="23" t="s">
        <v>262</v>
      </c>
      <c r="C14" s="23" t="s">
        <v>178</v>
      </c>
      <c r="D14" s="3" t="s">
        <v>317</v>
      </c>
      <c r="E14" s="3">
        <v>0.97799999999999998</v>
      </c>
      <c r="F14" s="3">
        <v>0.92900000000000005</v>
      </c>
      <c r="G14" s="3">
        <v>1.0289999999999999</v>
      </c>
      <c r="H14" s="3">
        <v>0.38900000000000001</v>
      </c>
    </row>
    <row r="15" spans="1:8" ht="15">
      <c r="A15" s="23">
        <v>23489</v>
      </c>
      <c r="B15" s="23" t="s">
        <v>263</v>
      </c>
      <c r="C15" s="23" t="s">
        <v>178</v>
      </c>
      <c r="D15" s="3" t="s">
        <v>317</v>
      </c>
      <c r="E15" s="3">
        <v>0.97799999999999998</v>
      </c>
      <c r="F15" s="3">
        <v>0.92900000000000005</v>
      </c>
      <c r="G15" s="3">
        <v>1.0289999999999999</v>
      </c>
      <c r="H15" s="3">
        <v>0.39200000000000002</v>
      </c>
    </row>
    <row r="16" spans="1:8" ht="15">
      <c r="A16" s="23">
        <v>23490</v>
      </c>
      <c r="B16" s="23" t="s">
        <v>264</v>
      </c>
      <c r="C16" s="23" t="s">
        <v>178</v>
      </c>
      <c r="D16" s="3" t="s">
        <v>317</v>
      </c>
      <c r="E16" s="3">
        <v>0.97799999999999998</v>
      </c>
      <c r="F16" s="3">
        <v>0.92900000000000005</v>
      </c>
      <c r="G16" s="3">
        <v>1.03</v>
      </c>
      <c r="H16" s="3">
        <v>0.39800000000000002</v>
      </c>
    </row>
    <row r="17" spans="1:8" ht="15">
      <c r="A17" s="23">
        <v>23491</v>
      </c>
      <c r="B17" s="23" t="s">
        <v>265</v>
      </c>
      <c r="C17" s="23" t="s">
        <v>178</v>
      </c>
      <c r="D17" s="3" t="s">
        <v>317</v>
      </c>
      <c r="E17" s="3">
        <v>0.97499999999999998</v>
      </c>
      <c r="F17" s="3">
        <v>0.92600000000000005</v>
      </c>
      <c r="G17" s="3">
        <v>1.0269999999999999</v>
      </c>
      <c r="H17" s="3">
        <v>0.34100000000000003</v>
      </c>
    </row>
    <row r="18" spans="1:8" ht="15">
      <c r="A18" s="23">
        <v>23492</v>
      </c>
      <c r="B18" s="23" t="s">
        <v>266</v>
      </c>
      <c r="C18" s="23" t="s">
        <v>178</v>
      </c>
      <c r="D18" s="3" t="s">
        <v>317</v>
      </c>
      <c r="E18" s="3">
        <v>0.97399999999999998</v>
      </c>
      <c r="F18" s="3">
        <v>0.92500000000000004</v>
      </c>
      <c r="G18" s="3">
        <v>1.026</v>
      </c>
      <c r="H18" s="3">
        <v>0.32200000000000001</v>
      </c>
    </row>
    <row r="19" spans="1:8" ht="15">
      <c r="A19" s="23">
        <v>23493</v>
      </c>
      <c r="B19" s="23" t="s">
        <v>267</v>
      </c>
      <c r="C19" s="23" t="s">
        <v>178</v>
      </c>
      <c r="D19" s="3" t="s">
        <v>317</v>
      </c>
      <c r="E19" s="3">
        <v>0.97699999999999998</v>
      </c>
      <c r="F19" s="3">
        <v>0.92800000000000005</v>
      </c>
      <c r="G19" s="3">
        <v>1.028</v>
      </c>
      <c r="H19" s="3">
        <v>0.373</v>
      </c>
    </row>
    <row r="20" spans="1:8" ht="15">
      <c r="A20" s="23">
        <v>23495</v>
      </c>
      <c r="B20" s="23" t="s">
        <v>268</v>
      </c>
      <c r="C20" s="23" t="s">
        <v>178</v>
      </c>
      <c r="D20" s="3" t="s">
        <v>317</v>
      </c>
      <c r="E20" s="3">
        <v>0.97399999999999998</v>
      </c>
      <c r="F20" s="3">
        <v>0.92500000000000004</v>
      </c>
      <c r="G20" s="3">
        <v>1.0249999999999999</v>
      </c>
      <c r="H20" s="3">
        <v>0.317</v>
      </c>
    </row>
    <row r="21" spans="1:8" ht="15">
      <c r="A21" s="23">
        <v>23496</v>
      </c>
      <c r="B21" s="23" t="s">
        <v>269</v>
      </c>
      <c r="C21" s="23" t="s">
        <v>178</v>
      </c>
      <c r="D21" s="3" t="s">
        <v>317</v>
      </c>
      <c r="E21" s="3">
        <v>0.97299999999999998</v>
      </c>
      <c r="F21" s="3">
        <v>0.92400000000000004</v>
      </c>
      <c r="G21" s="3">
        <v>1.0249999999999999</v>
      </c>
      <c r="H21" s="3">
        <v>0.30299999999999999</v>
      </c>
    </row>
    <row r="22" spans="1:8" ht="15">
      <c r="A22" s="23">
        <v>23497</v>
      </c>
      <c r="B22" s="23" t="s">
        <v>270</v>
      </c>
      <c r="C22" s="23" t="s">
        <v>178</v>
      </c>
      <c r="D22" s="3" t="s">
        <v>317</v>
      </c>
      <c r="E22" s="3">
        <v>0.97499999999999998</v>
      </c>
      <c r="F22" s="3">
        <v>0.92600000000000005</v>
      </c>
      <c r="G22" s="3">
        <v>1.026</v>
      </c>
      <c r="H22" s="3">
        <v>0.32800000000000001</v>
      </c>
    </row>
    <row r="23" spans="1:8" ht="15">
      <c r="A23" s="23">
        <v>23498</v>
      </c>
      <c r="B23" s="23" t="s">
        <v>271</v>
      </c>
      <c r="C23" s="23" t="s">
        <v>178</v>
      </c>
      <c r="D23" s="3" t="s">
        <v>317</v>
      </c>
      <c r="E23" s="3">
        <v>0.97299999999999998</v>
      </c>
      <c r="F23" s="3">
        <v>0.92400000000000004</v>
      </c>
      <c r="G23" s="3">
        <v>1.024</v>
      </c>
      <c r="H23" s="3">
        <v>0.28799999999999998</v>
      </c>
    </row>
    <row r="24" spans="1:8" ht="15">
      <c r="A24" s="23">
        <v>23499</v>
      </c>
      <c r="B24" s="23" t="s">
        <v>272</v>
      </c>
      <c r="C24" s="23" t="s">
        <v>178</v>
      </c>
      <c r="D24" s="3" t="s">
        <v>317</v>
      </c>
      <c r="E24" s="3">
        <v>0.97199999999999998</v>
      </c>
      <c r="F24" s="3">
        <v>0.92300000000000004</v>
      </c>
      <c r="G24" s="3">
        <v>1.0229999999999999</v>
      </c>
      <c r="H24" s="3">
        <v>0.27900000000000003</v>
      </c>
    </row>
    <row r="25" spans="1:8" ht="15">
      <c r="A25" s="23">
        <v>23500</v>
      </c>
      <c r="B25" s="23" t="s">
        <v>273</v>
      </c>
      <c r="C25" s="23" t="s">
        <v>178</v>
      </c>
      <c r="D25" s="3" t="s">
        <v>317</v>
      </c>
      <c r="E25" s="3">
        <v>0.97299999999999998</v>
      </c>
      <c r="F25" s="3">
        <v>0.92500000000000004</v>
      </c>
      <c r="G25" s="3">
        <v>1.0249999999999999</v>
      </c>
      <c r="H25" s="3">
        <v>0.30299999999999999</v>
      </c>
    </row>
    <row r="26" spans="1:8" ht="15">
      <c r="A26" s="23">
        <v>23501</v>
      </c>
      <c r="B26" s="23" t="s">
        <v>274</v>
      </c>
      <c r="C26" s="23" t="s">
        <v>178</v>
      </c>
      <c r="D26" s="3" t="s">
        <v>317</v>
      </c>
      <c r="E26" s="3">
        <v>0.97299999999999998</v>
      </c>
      <c r="F26" s="3">
        <v>0.92500000000000004</v>
      </c>
      <c r="G26" s="3">
        <v>1.0249999999999999</v>
      </c>
      <c r="H26" s="3">
        <v>0.30599999999999999</v>
      </c>
    </row>
    <row r="27" spans="1:8" ht="15">
      <c r="A27" s="23">
        <v>23502</v>
      </c>
      <c r="B27" s="23" t="s">
        <v>275</v>
      </c>
      <c r="C27" s="23" t="s">
        <v>178</v>
      </c>
      <c r="D27" s="3" t="s">
        <v>317</v>
      </c>
      <c r="E27" s="3">
        <v>0.97299999999999998</v>
      </c>
      <c r="F27" s="3">
        <v>0.92400000000000004</v>
      </c>
      <c r="G27" s="3">
        <v>1.024</v>
      </c>
      <c r="H27" s="3">
        <v>0.29699999999999999</v>
      </c>
    </row>
    <row r="28" spans="1:8" ht="15">
      <c r="A28" s="23">
        <v>23503</v>
      </c>
      <c r="B28" s="23" t="s">
        <v>276</v>
      </c>
      <c r="C28" s="23" t="s">
        <v>178</v>
      </c>
      <c r="D28" s="3" t="s">
        <v>317</v>
      </c>
      <c r="E28" s="3">
        <v>0.97199999999999998</v>
      </c>
      <c r="F28" s="3">
        <v>0.92300000000000004</v>
      </c>
      <c r="G28" s="3">
        <v>1.0229999999999999</v>
      </c>
      <c r="H28" s="3">
        <v>0.28199999999999997</v>
      </c>
    </row>
    <row r="29" spans="1:8" ht="15">
      <c r="A29" s="23">
        <v>23504</v>
      </c>
      <c r="B29" s="23" t="s">
        <v>277</v>
      </c>
      <c r="C29" s="23" t="s">
        <v>178</v>
      </c>
      <c r="D29" s="3" t="s">
        <v>317</v>
      </c>
      <c r="E29" s="3">
        <v>0.97399999999999998</v>
      </c>
      <c r="F29" s="3">
        <v>0.92500000000000004</v>
      </c>
      <c r="G29" s="3">
        <v>1.0249999999999999</v>
      </c>
      <c r="H29" s="3">
        <v>0.31</v>
      </c>
    </row>
    <row r="30" spans="1:8" ht="15">
      <c r="A30" s="23">
        <v>23505</v>
      </c>
      <c r="B30" s="23" t="s">
        <v>278</v>
      </c>
      <c r="C30" s="23" t="s">
        <v>178</v>
      </c>
      <c r="D30" s="3" t="s">
        <v>317</v>
      </c>
      <c r="E30" s="3">
        <v>0.97499999999999998</v>
      </c>
      <c r="F30" s="3">
        <v>0.92600000000000005</v>
      </c>
      <c r="G30" s="3">
        <v>1.0269999999999999</v>
      </c>
      <c r="H30" s="3">
        <v>0.33700000000000002</v>
      </c>
    </row>
    <row r="31" spans="1:8" ht="15">
      <c r="A31" s="23">
        <v>23506</v>
      </c>
      <c r="B31" s="23" t="s">
        <v>279</v>
      </c>
      <c r="C31" s="23" t="s">
        <v>178</v>
      </c>
      <c r="D31" s="3" t="s">
        <v>317</v>
      </c>
      <c r="E31" s="3">
        <v>0.97599999999999998</v>
      </c>
      <c r="F31" s="3">
        <v>0.92600000000000005</v>
      </c>
      <c r="G31" s="3">
        <v>1.028</v>
      </c>
      <c r="H31" s="3">
        <v>0.35899999999999999</v>
      </c>
    </row>
    <row r="32" spans="1:8" ht="15">
      <c r="A32" s="23">
        <v>23507</v>
      </c>
      <c r="B32" s="23" t="s">
        <v>280</v>
      </c>
      <c r="C32" s="23" t="s">
        <v>178</v>
      </c>
      <c r="D32" s="3" t="s">
        <v>317</v>
      </c>
      <c r="E32" s="3">
        <v>0.97499999999999998</v>
      </c>
      <c r="F32" s="3">
        <v>0.92600000000000005</v>
      </c>
      <c r="G32" s="3">
        <v>1.026</v>
      </c>
      <c r="H32" s="3">
        <v>0.33</v>
      </c>
    </row>
    <row r="33" spans="1:8" ht="15">
      <c r="A33" s="23">
        <v>23508</v>
      </c>
      <c r="B33" s="23" t="s">
        <v>181</v>
      </c>
      <c r="C33" s="23" t="s">
        <v>178</v>
      </c>
      <c r="D33" s="3" t="s">
        <v>317</v>
      </c>
      <c r="E33" s="3">
        <v>0.97099999999999997</v>
      </c>
      <c r="F33" s="3">
        <v>0.92300000000000004</v>
      </c>
      <c r="G33" s="3">
        <v>1.022</v>
      </c>
      <c r="H33" s="3">
        <v>0.26500000000000001</v>
      </c>
    </row>
    <row r="34" spans="1:8" ht="15">
      <c r="A34" s="23">
        <v>23509</v>
      </c>
      <c r="B34" s="23" t="s">
        <v>182</v>
      </c>
      <c r="C34" s="23" t="s">
        <v>178</v>
      </c>
      <c r="D34" s="3" t="s">
        <v>317</v>
      </c>
      <c r="E34" s="3">
        <v>0.97399999999999998</v>
      </c>
      <c r="F34" s="3">
        <v>0.92600000000000005</v>
      </c>
      <c r="G34" s="3">
        <v>1.0249999999999999</v>
      </c>
      <c r="H34" s="3">
        <v>0.314</v>
      </c>
    </row>
    <row r="35" spans="1:8" ht="15">
      <c r="A35" s="23">
        <v>23510</v>
      </c>
      <c r="B35" s="23" t="s">
        <v>281</v>
      </c>
      <c r="C35" s="23" t="s">
        <v>178</v>
      </c>
      <c r="D35" s="3" t="s">
        <v>317</v>
      </c>
      <c r="E35" s="3">
        <v>0.97399999999999998</v>
      </c>
      <c r="F35" s="3">
        <v>0.92500000000000004</v>
      </c>
      <c r="G35" s="3">
        <v>1.0249999999999999</v>
      </c>
      <c r="H35" s="3">
        <v>0.312</v>
      </c>
    </row>
    <row r="36" spans="1:8" ht="15">
      <c r="A36" s="23">
        <v>23511</v>
      </c>
      <c r="B36" s="23" t="s">
        <v>282</v>
      </c>
      <c r="C36" s="23" t="s">
        <v>178</v>
      </c>
      <c r="D36" s="3" t="s">
        <v>317</v>
      </c>
      <c r="E36" s="3">
        <v>0.97399999999999998</v>
      </c>
      <c r="F36" s="3">
        <v>0.92500000000000004</v>
      </c>
      <c r="G36" s="3">
        <v>1.0249999999999999</v>
      </c>
      <c r="H36" s="3">
        <v>0.30499999999999999</v>
      </c>
    </row>
    <row r="37" spans="1:8" ht="15">
      <c r="A37" s="23">
        <v>23512</v>
      </c>
      <c r="B37" s="23" t="s">
        <v>283</v>
      </c>
      <c r="C37" s="23" t="s">
        <v>178</v>
      </c>
      <c r="D37" s="3" t="s">
        <v>317</v>
      </c>
      <c r="E37" s="3">
        <v>0.97499999999999998</v>
      </c>
      <c r="F37" s="3">
        <v>0.92600000000000005</v>
      </c>
      <c r="G37" s="3">
        <v>1.026</v>
      </c>
      <c r="H37" s="3">
        <v>0.32500000000000001</v>
      </c>
    </row>
    <row r="38" spans="1:8" ht="15">
      <c r="A38" s="23">
        <v>23513</v>
      </c>
      <c r="B38" s="23" t="s">
        <v>213</v>
      </c>
      <c r="C38" s="23" t="s">
        <v>178</v>
      </c>
      <c r="D38" s="3" t="s">
        <v>317</v>
      </c>
      <c r="E38" s="3">
        <v>0.97499999999999998</v>
      </c>
      <c r="F38" s="3">
        <v>0.92600000000000005</v>
      </c>
      <c r="G38" s="3">
        <v>1.026</v>
      </c>
      <c r="H38" s="3">
        <v>0.33</v>
      </c>
    </row>
    <row r="39" spans="1:8" ht="15">
      <c r="A39" s="23">
        <v>23514</v>
      </c>
      <c r="B39" s="23" t="s">
        <v>284</v>
      </c>
      <c r="C39" s="23" t="s">
        <v>178</v>
      </c>
      <c r="D39" s="3" t="s">
        <v>317</v>
      </c>
      <c r="E39" s="3">
        <v>0.97399999999999998</v>
      </c>
      <c r="F39" s="3">
        <v>0.92500000000000004</v>
      </c>
      <c r="G39" s="3">
        <v>1.026</v>
      </c>
      <c r="H39" s="3">
        <v>0.32200000000000001</v>
      </c>
    </row>
    <row r="40" spans="1:8" ht="15">
      <c r="A40" s="23">
        <v>23516</v>
      </c>
      <c r="B40" s="23" t="s">
        <v>285</v>
      </c>
      <c r="C40" s="23" t="s">
        <v>178</v>
      </c>
      <c r="D40" s="3" t="s">
        <v>317</v>
      </c>
      <c r="E40" s="3">
        <v>0.97899999999999998</v>
      </c>
      <c r="F40" s="3">
        <v>0.93</v>
      </c>
      <c r="G40" s="3">
        <v>1.0309999999999999</v>
      </c>
      <c r="H40" s="3">
        <v>0.42199999999999999</v>
      </c>
    </row>
    <row r="41" spans="1:8" ht="15">
      <c r="A41" s="23">
        <v>23517</v>
      </c>
      <c r="B41" s="23" t="s">
        <v>286</v>
      </c>
      <c r="C41" s="23" t="s">
        <v>178</v>
      </c>
      <c r="D41" s="3" t="s">
        <v>317</v>
      </c>
      <c r="E41" s="3">
        <v>0.97899999999999998</v>
      </c>
      <c r="F41" s="3">
        <v>0.93</v>
      </c>
      <c r="G41" s="3">
        <v>1.0309999999999999</v>
      </c>
      <c r="H41" s="3">
        <v>0.42499999999999999</v>
      </c>
    </row>
    <row r="42" spans="1:8" ht="15">
      <c r="A42" s="23">
        <v>23518</v>
      </c>
      <c r="B42" s="23" t="s">
        <v>287</v>
      </c>
      <c r="C42" s="23" t="s">
        <v>178</v>
      </c>
      <c r="D42" s="3" t="s">
        <v>317</v>
      </c>
      <c r="E42" s="3">
        <v>0.98</v>
      </c>
      <c r="F42" s="3">
        <v>0.93100000000000005</v>
      </c>
      <c r="G42" s="3">
        <v>1.0309999999999999</v>
      </c>
      <c r="H42" s="3">
        <v>0.42899999999999999</v>
      </c>
    </row>
    <row r="43" spans="1:8" ht="15">
      <c r="A43" s="23">
        <v>23519</v>
      </c>
      <c r="B43" s="23" t="s">
        <v>288</v>
      </c>
      <c r="C43" s="23" t="s">
        <v>178</v>
      </c>
      <c r="D43" s="3" t="s">
        <v>317</v>
      </c>
      <c r="E43" s="3">
        <v>0.98</v>
      </c>
      <c r="F43" s="3">
        <v>0.93</v>
      </c>
      <c r="G43" s="3">
        <v>1.032</v>
      </c>
      <c r="H43" s="3">
        <v>0.441</v>
      </c>
    </row>
    <row r="44" spans="1:8" ht="15">
      <c r="A44" s="23">
        <v>23520</v>
      </c>
      <c r="B44" s="23" t="s">
        <v>289</v>
      </c>
      <c r="C44" s="23" t="s">
        <v>178</v>
      </c>
      <c r="D44" s="3" t="s">
        <v>317</v>
      </c>
      <c r="E44" s="3">
        <v>0.98</v>
      </c>
      <c r="F44" s="3">
        <v>0.93100000000000005</v>
      </c>
      <c r="G44" s="3">
        <v>1.0329999999999999</v>
      </c>
      <c r="H44" s="3">
        <v>0.45600000000000002</v>
      </c>
    </row>
    <row r="45" spans="1:8" ht="15">
      <c r="A45" s="23">
        <v>23521</v>
      </c>
      <c r="B45" s="23" t="s">
        <v>290</v>
      </c>
      <c r="C45" s="23" t="s">
        <v>178</v>
      </c>
      <c r="D45" s="3" t="s">
        <v>317</v>
      </c>
      <c r="E45" s="3">
        <v>0.97899999999999998</v>
      </c>
      <c r="F45" s="3">
        <v>0.93</v>
      </c>
      <c r="G45" s="3">
        <v>1.0309999999999999</v>
      </c>
      <c r="H45" s="3">
        <v>0.42699999999999999</v>
      </c>
    </row>
    <row r="46" spans="1:8" ht="15">
      <c r="A46" s="23">
        <v>23523</v>
      </c>
      <c r="B46" s="23" t="s">
        <v>183</v>
      </c>
      <c r="C46" s="23" t="s">
        <v>178</v>
      </c>
      <c r="D46" s="3" t="s">
        <v>317</v>
      </c>
      <c r="E46" s="3">
        <v>0.97899999999999998</v>
      </c>
      <c r="F46" s="3">
        <v>0.92900000000000005</v>
      </c>
      <c r="G46" s="3">
        <v>1.0309999999999999</v>
      </c>
      <c r="H46" s="3">
        <v>0.41699999999999998</v>
      </c>
    </row>
    <row r="47" spans="1:8" ht="15">
      <c r="A47" s="23">
        <v>23525</v>
      </c>
      <c r="B47" s="23" t="s">
        <v>291</v>
      </c>
      <c r="C47" s="23" t="s">
        <v>178</v>
      </c>
      <c r="D47" s="3" t="s">
        <v>317</v>
      </c>
      <c r="E47" s="3">
        <v>0.97699999999999998</v>
      </c>
      <c r="F47" s="3">
        <v>0.92800000000000005</v>
      </c>
      <c r="G47" s="3">
        <v>1.03</v>
      </c>
      <c r="H47" s="3">
        <v>0.38900000000000001</v>
      </c>
    </row>
    <row r="48" spans="1:8" ht="15">
      <c r="A48" s="23">
        <v>23528</v>
      </c>
      <c r="B48" s="23" t="s">
        <v>292</v>
      </c>
      <c r="C48" s="23" t="s">
        <v>178</v>
      </c>
      <c r="D48" s="3" t="s">
        <v>317</v>
      </c>
      <c r="E48" s="3">
        <v>0.97799999999999998</v>
      </c>
      <c r="F48" s="3">
        <v>0.92800000000000005</v>
      </c>
      <c r="G48" s="3">
        <v>1.0309999999999999</v>
      </c>
      <c r="H48" s="3">
        <v>0.40500000000000003</v>
      </c>
    </row>
    <row r="49" spans="1:8" ht="15">
      <c r="A49" s="23">
        <v>23530</v>
      </c>
      <c r="B49" s="23" t="s">
        <v>293</v>
      </c>
      <c r="C49" s="23" t="s">
        <v>178</v>
      </c>
      <c r="D49" s="3" t="s">
        <v>317</v>
      </c>
      <c r="E49" s="3">
        <v>0.97299999999999998</v>
      </c>
      <c r="F49" s="3">
        <v>0.92400000000000004</v>
      </c>
      <c r="G49" s="3">
        <v>1.0249999999999999</v>
      </c>
      <c r="H49" s="3">
        <v>0.29699999999999999</v>
      </c>
    </row>
    <row r="50" spans="1:8" ht="15">
      <c r="A50" s="23">
        <v>23532</v>
      </c>
      <c r="B50" s="23" t="s">
        <v>294</v>
      </c>
      <c r="C50" s="23" t="s">
        <v>178</v>
      </c>
      <c r="D50" s="3" t="s">
        <v>317</v>
      </c>
      <c r="E50" s="3">
        <v>0.97499999999999998</v>
      </c>
      <c r="F50" s="3">
        <v>0.92500000000000004</v>
      </c>
      <c r="G50" s="3">
        <v>1.0269999999999999</v>
      </c>
      <c r="H50" s="3">
        <v>0.33100000000000002</v>
      </c>
    </row>
    <row r="51" spans="1:8" ht="15">
      <c r="A51" s="23">
        <v>23537</v>
      </c>
      <c r="B51" s="23" t="s">
        <v>216</v>
      </c>
      <c r="C51" s="23" t="s">
        <v>178</v>
      </c>
      <c r="D51" s="3" t="s">
        <v>317</v>
      </c>
      <c r="E51" s="3">
        <v>0.97399999999999998</v>
      </c>
      <c r="F51" s="3">
        <v>0.92400000000000004</v>
      </c>
      <c r="G51" s="3">
        <v>1.0249999999999999</v>
      </c>
      <c r="H51" s="3">
        <v>0.311</v>
      </c>
    </row>
    <row r="52" spans="1:8" ht="15">
      <c r="A52" s="23">
        <v>23538</v>
      </c>
      <c r="B52" s="23" t="s">
        <v>295</v>
      </c>
      <c r="C52" s="23" t="s">
        <v>178</v>
      </c>
      <c r="D52" s="3" t="s">
        <v>317</v>
      </c>
      <c r="E52" s="3">
        <v>0.97299999999999998</v>
      </c>
      <c r="F52" s="3">
        <v>0.92400000000000004</v>
      </c>
      <c r="G52" s="3">
        <v>1.024</v>
      </c>
      <c r="H52" s="3">
        <v>0.29099999999999998</v>
      </c>
    </row>
    <row r="53" spans="1:8" ht="15">
      <c r="A53" s="23">
        <v>23539</v>
      </c>
      <c r="B53" s="23" t="s">
        <v>296</v>
      </c>
      <c r="C53" s="23" t="s">
        <v>178</v>
      </c>
      <c r="D53" s="3" t="s">
        <v>317</v>
      </c>
      <c r="E53" s="3">
        <v>0.97299999999999998</v>
      </c>
      <c r="F53" s="3">
        <v>0.92400000000000004</v>
      </c>
      <c r="G53" s="3">
        <v>1.024</v>
      </c>
      <c r="H53" s="3">
        <v>0.29499999999999998</v>
      </c>
    </row>
    <row r="54" spans="1:8" ht="15">
      <c r="A54" s="23">
        <v>23540</v>
      </c>
      <c r="B54" s="23" t="s">
        <v>297</v>
      </c>
      <c r="C54" s="23" t="s">
        <v>178</v>
      </c>
      <c r="D54" s="3" t="s">
        <v>317</v>
      </c>
      <c r="E54" s="3">
        <v>0.97199999999999998</v>
      </c>
      <c r="F54" s="3">
        <v>0.92300000000000004</v>
      </c>
      <c r="G54" s="3">
        <v>1.024</v>
      </c>
      <c r="H54" s="3">
        <v>0.28899999999999998</v>
      </c>
    </row>
    <row r="55" spans="1:8" ht="15">
      <c r="A55" s="23">
        <v>23541</v>
      </c>
      <c r="B55" s="23" t="s">
        <v>185</v>
      </c>
      <c r="C55" s="23" t="s">
        <v>178</v>
      </c>
      <c r="D55" s="3" t="s">
        <v>317</v>
      </c>
      <c r="E55" s="3">
        <v>0.97299999999999998</v>
      </c>
      <c r="F55" s="3">
        <v>0.92400000000000004</v>
      </c>
      <c r="G55" s="3">
        <v>1.024</v>
      </c>
      <c r="H55" s="3">
        <v>0.29399999999999998</v>
      </c>
    </row>
    <row r="56" spans="1:8" ht="15">
      <c r="A56" s="23">
        <v>23542</v>
      </c>
      <c r="B56" s="23" t="s">
        <v>298</v>
      </c>
      <c r="C56" s="23" t="s">
        <v>178</v>
      </c>
      <c r="D56" s="3" t="s">
        <v>317</v>
      </c>
      <c r="E56" s="3">
        <v>0.97199999999999998</v>
      </c>
      <c r="F56" s="3">
        <v>0.92300000000000004</v>
      </c>
      <c r="G56" s="3">
        <v>1.024</v>
      </c>
      <c r="H56" s="3">
        <v>0.28999999999999998</v>
      </c>
    </row>
    <row r="57" spans="1:8" ht="15">
      <c r="A57" s="23">
        <v>23544</v>
      </c>
      <c r="B57" s="23" t="s">
        <v>186</v>
      </c>
      <c r="C57" s="23" t="s">
        <v>178</v>
      </c>
      <c r="D57" s="3" t="s">
        <v>317</v>
      </c>
      <c r="E57" s="3">
        <v>0.97399999999999998</v>
      </c>
      <c r="F57" s="3">
        <v>0.92400000000000004</v>
      </c>
      <c r="G57" s="3">
        <v>1.0249999999999999</v>
      </c>
      <c r="H57" s="3">
        <v>0.31</v>
      </c>
    </row>
    <row r="58" spans="1:8" ht="15">
      <c r="A58" s="23">
        <v>23545</v>
      </c>
      <c r="B58" s="23" t="s">
        <v>299</v>
      </c>
      <c r="C58" s="23" t="s">
        <v>178</v>
      </c>
      <c r="D58" s="3" t="s">
        <v>317</v>
      </c>
      <c r="E58" s="3">
        <v>0.97199999999999998</v>
      </c>
      <c r="F58" s="3">
        <v>0.92300000000000004</v>
      </c>
      <c r="G58" s="3">
        <v>1.024</v>
      </c>
      <c r="H58" s="3">
        <v>0.28799999999999998</v>
      </c>
    </row>
    <row r="59" spans="1:8" ht="15">
      <c r="A59" s="23">
        <v>23546</v>
      </c>
      <c r="B59" s="23" t="s">
        <v>187</v>
      </c>
      <c r="C59" s="23" t="s">
        <v>178</v>
      </c>
      <c r="D59" s="3" t="s">
        <v>317</v>
      </c>
      <c r="E59" s="3">
        <v>0.97299999999999998</v>
      </c>
      <c r="F59" s="3">
        <v>0.92300000000000004</v>
      </c>
      <c r="G59" s="3">
        <v>1.024</v>
      </c>
      <c r="H59" s="3">
        <v>0.29299999999999998</v>
      </c>
    </row>
    <row r="60" spans="1:8" ht="15">
      <c r="A60" s="23">
        <v>23547</v>
      </c>
      <c r="B60" s="23" t="s">
        <v>300</v>
      </c>
      <c r="C60" s="23" t="s">
        <v>178</v>
      </c>
      <c r="D60" s="3" t="s">
        <v>317</v>
      </c>
      <c r="E60" s="3">
        <v>0.97199999999999998</v>
      </c>
      <c r="F60" s="3">
        <v>0.92300000000000004</v>
      </c>
      <c r="G60" s="3">
        <v>1.024</v>
      </c>
      <c r="H60" s="3">
        <v>0.28399999999999997</v>
      </c>
    </row>
    <row r="61" spans="1:8" ht="15">
      <c r="A61" s="23">
        <v>23548</v>
      </c>
      <c r="B61" s="23" t="s">
        <v>301</v>
      </c>
      <c r="C61" s="23" t="s">
        <v>178</v>
      </c>
      <c r="D61" s="3" t="s">
        <v>317</v>
      </c>
      <c r="E61" s="3">
        <v>0.97199999999999998</v>
      </c>
      <c r="F61" s="3">
        <v>0.92400000000000004</v>
      </c>
      <c r="G61" s="3">
        <v>1.024</v>
      </c>
      <c r="H61" s="3">
        <v>0.28899999999999998</v>
      </c>
    </row>
    <row r="62" spans="1:8" ht="15">
      <c r="A62" s="23">
        <v>23549</v>
      </c>
      <c r="B62" s="23" t="s">
        <v>302</v>
      </c>
      <c r="C62" s="23" t="s">
        <v>178</v>
      </c>
      <c r="D62" s="3" t="s">
        <v>317</v>
      </c>
      <c r="E62" s="3">
        <v>0.97199999999999998</v>
      </c>
      <c r="F62" s="3">
        <v>0.92200000000000004</v>
      </c>
      <c r="G62" s="3">
        <v>1.024</v>
      </c>
      <c r="H62" s="3">
        <v>0.28399999999999997</v>
      </c>
    </row>
  </sheetData>
  <phoneticPr fontId="2" type="noConversion"/>
  <conditionalFormatting sqref="A2:A62">
    <cfRule type="duplicateValues" dxfId="5" priority="4"/>
    <cfRule type="duplicateValues" dxfId="4" priority="5"/>
    <cfRule type="duplicateValues" dxfId="3" priority="6"/>
  </conditionalFormatting>
  <conditionalFormatting sqref="A1">
    <cfRule type="duplicateValues" dxfId="2" priority="2"/>
    <cfRule type="duplicateValues" dxfId="1" priority="3"/>
  </conditionalFormatting>
  <conditionalFormatting sqref="B1">
    <cfRule type="duplicateValues" dxfId="0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128BD-217F-479D-A644-FC7AFD5364AF}">
  <dimension ref="A1:Y65"/>
  <sheetViews>
    <sheetView workbookViewId="0">
      <selection activeCell="F6" sqref="F6"/>
    </sheetView>
  </sheetViews>
  <sheetFormatPr baseColWidth="10" defaultColWidth="9" defaultRowHeight="14"/>
  <cols>
    <col min="1" max="1" width="21" style="57" bestFit="1" customWidth="1"/>
    <col min="2" max="2" width="8" style="27" bestFit="1" customWidth="1"/>
    <col min="3" max="3" width="6.6640625" style="57" bestFit="1" customWidth="1"/>
    <col min="4" max="4" width="5.83203125" style="27" bestFit="1" customWidth="1"/>
    <col min="5" max="5" width="18.1640625" style="27" bestFit="1" customWidth="1"/>
    <col min="6" max="6" width="28.1640625" style="57" bestFit="1" customWidth="1"/>
    <col min="7" max="7" width="6" style="27" bestFit="1" customWidth="1"/>
    <col min="8" max="8" width="9.1640625" style="27" bestFit="1" customWidth="1"/>
    <col min="9" max="9" width="10.1640625" style="27" bestFit="1" customWidth="1"/>
    <col min="10" max="10" width="8" style="27" bestFit="1" customWidth="1"/>
    <col min="11" max="11" width="12.83203125" style="59" bestFit="1" customWidth="1"/>
    <col min="12" max="12" width="18.1640625" style="50" bestFit="1" customWidth="1"/>
    <col min="13" max="13" width="26.6640625" style="50" bestFit="1" customWidth="1"/>
    <col min="14" max="14" width="6" style="50" bestFit="1" customWidth="1"/>
    <col min="15" max="15" width="10.1640625" style="50" bestFit="1" customWidth="1"/>
    <col min="16" max="16" width="11.1640625" style="50" bestFit="1" customWidth="1"/>
    <col min="17" max="17" width="8" style="50" bestFit="1" customWidth="1"/>
    <col min="18" max="18" width="12.83203125" style="59" bestFit="1" customWidth="1"/>
    <col min="19" max="19" width="18.1640625" style="50" bestFit="1" customWidth="1"/>
    <col min="20" max="20" width="35.83203125" style="50" bestFit="1" customWidth="1"/>
    <col min="21" max="21" width="6" style="50" bestFit="1" customWidth="1"/>
    <col min="22" max="22" width="10.1640625" style="50" bestFit="1" customWidth="1"/>
    <col min="23" max="23" width="11.1640625" style="50" bestFit="1" customWidth="1"/>
    <col min="24" max="24" width="8" style="50" bestFit="1" customWidth="1"/>
    <col min="25" max="25" width="12.83203125" style="59" bestFit="1" customWidth="1"/>
    <col min="26" max="16384" width="9" style="47"/>
  </cols>
  <sheetData>
    <row r="1" spans="1:25">
      <c r="A1" s="43" t="s">
        <v>328</v>
      </c>
      <c r="B1" s="44" t="s">
        <v>329</v>
      </c>
      <c r="C1" s="45" t="s">
        <v>330</v>
      </c>
      <c r="D1" s="45" t="s">
        <v>331</v>
      </c>
      <c r="E1" s="44" t="s">
        <v>332</v>
      </c>
      <c r="F1" s="43" t="s">
        <v>333</v>
      </c>
      <c r="G1" s="45" t="s">
        <v>11</v>
      </c>
      <c r="H1" s="45" t="s">
        <v>12</v>
      </c>
      <c r="I1" s="45" t="s">
        <v>13</v>
      </c>
      <c r="J1" s="45" t="s">
        <v>334</v>
      </c>
      <c r="K1" s="46" t="s">
        <v>335</v>
      </c>
      <c r="L1" s="44" t="s">
        <v>332</v>
      </c>
      <c r="M1" s="44" t="s">
        <v>336</v>
      </c>
      <c r="N1" s="45" t="s">
        <v>14</v>
      </c>
      <c r="O1" s="45" t="s">
        <v>15</v>
      </c>
      <c r="P1" s="45" t="s">
        <v>16</v>
      </c>
      <c r="Q1" s="45" t="s">
        <v>337</v>
      </c>
      <c r="R1" s="46" t="s">
        <v>335</v>
      </c>
      <c r="S1" s="44" t="s">
        <v>332</v>
      </c>
      <c r="T1" s="44" t="s">
        <v>338</v>
      </c>
      <c r="U1" s="45" t="s">
        <v>17</v>
      </c>
      <c r="V1" s="45" t="s">
        <v>18</v>
      </c>
      <c r="W1" s="45" t="s">
        <v>19</v>
      </c>
      <c r="X1" s="45" t="s">
        <v>334</v>
      </c>
      <c r="Y1" s="46" t="s">
        <v>335</v>
      </c>
    </row>
    <row r="2" spans="1:25">
      <c r="A2" s="48" t="s">
        <v>339</v>
      </c>
      <c r="B2" s="49"/>
      <c r="C2" s="50"/>
      <c r="D2" s="50"/>
      <c r="E2" s="50"/>
      <c r="F2" s="50"/>
      <c r="G2" s="50"/>
      <c r="H2" s="50"/>
      <c r="I2" s="50"/>
      <c r="J2" s="51"/>
      <c r="K2" s="52">
        <v>0.32283454479740076</v>
      </c>
      <c r="Q2" s="51"/>
      <c r="R2" s="52">
        <v>0.33155280069455539</v>
      </c>
      <c r="X2" s="51"/>
      <c r="Y2" s="52">
        <v>6.072492733707547E-2</v>
      </c>
    </row>
    <row r="3" spans="1:25" ht="15">
      <c r="A3" s="53" t="s">
        <v>340</v>
      </c>
      <c r="B3" s="54" t="s">
        <v>20</v>
      </c>
      <c r="C3" s="55">
        <v>14561</v>
      </c>
      <c r="D3" s="55">
        <v>1031</v>
      </c>
      <c r="E3" s="55" t="s">
        <v>341</v>
      </c>
      <c r="F3" s="50"/>
      <c r="G3" s="55">
        <v>0.996</v>
      </c>
      <c r="H3" s="55" t="s">
        <v>342</v>
      </c>
      <c r="I3" s="55">
        <v>1.1539999999999999</v>
      </c>
      <c r="J3" s="55">
        <v>0.95499999999999996</v>
      </c>
      <c r="K3" s="52"/>
      <c r="L3" s="55" t="s">
        <v>343</v>
      </c>
      <c r="N3" s="55">
        <v>0.93200000000000005</v>
      </c>
      <c r="O3" s="55">
        <v>0.80500000000000005</v>
      </c>
      <c r="P3" s="55" t="s">
        <v>21</v>
      </c>
      <c r="Q3" s="55" t="s">
        <v>344</v>
      </c>
      <c r="R3" s="52"/>
      <c r="S3" s="55" t="s">
        <v>345</v>
      </c>
      <c r="U3" s="55">
        <v>0.97599999999999998</v>
      </c>
      <c r="V3" s="55">
        <v>0.84299999999999997</v>
      </c>
      <c r="W3" s="55">
        <v>1.129</v>
      </c>
      <c r="X3" s="55">
        <v>0.74399999999999999</v>
      </c>
      <c r="Y3" s="52"/>
    </row>
    <row r="4" spans="1:25" ht="15">
      <c r="A4" s="48"/>
      <c r="B4" s="54" t="s">
        <v>22</v>
      </c>
      <c r="C4" s="55">
        <v>14561</v>
      </c>
      <c r="D4" s="55">
        <v>1031</v>
      </c>
      <c r="E4" s="55" t="s">
        <v>346</v>
      </c>
      <c r="F4" s="49"/>
      <c r="G4" s="55">
        <v>0.89400000000000002</v>
      </c>
      <c r="H4" s="55">
        <v>0.76500000000000001</v>
      </c>
      <c r="I4" s="55">
        <v>1.046</v>
      </c>
      <c r="J4" s="55">
        <v>0.16200000000000001</v>
      </c>
      <c r="K4" s="52"/>
      <c r="L4" s="55" t="s">
        <v>347</v>
      </c>
      <c r="M4" s="49"/>
      <c r="N4" s="55">
        <v>0.83799999999999997</v>
      </c>
      <c r="O4" s="55">
        <v>0.72099999999999997</v>
      </c>
      <c r="P4" s="55">
        <v>0.97499999999999998</v>
      </c>
      <c r="Q4" s="55">
        <v>2.1999999999999999E-2</v>
      </c>
      <c r="R4" s="52"/>
      <c r="S4" s="55" t="s">
        <v>348</v>
      </c>
      <c r="T4" s="49"/>
      <c r="U4" s="55">
        <v>0.85699999999999998</v>
      </c>
      <c r="V4" s="55">
        <v>0.73399999999999999</v>
      </c>
      <c r="W4" s="55">
        <v>1.002</v>
      </c>
      <c r="X4" s="55">
        <v>5.2999999999999999E-2</v>
      </c>
      <c r="Y4" s="52"/>
    </row>
    <row r="5" spans="1:25" ht="15">
      <c r="A5" s="47" t="s">
        <v>1009</v>
      </c>
      <c r="B5" s="54" t="s">
        <v>20</v>
      </c>
      <c r="C5" s="55">
        <v>6946</v>
      </c>
      <c r="D5" s="55">
        <v>396</v>
      </c>
      <c r="E5" s="55" t="s">
        <v>349</v>
      </c>
      <c r="F5" s="50"/>
      <c r="G5" s="55">
        <v>0.91500000000000004</v>
      </c>
      <c r="H5" s="55">
        <v>0.71699999999999997</v>
      </c>
      <c r="I5" s="55">
        <v>1.167</v>
      </c>
      <c r="J5" s="55">
        <v>0.47399999999999998</v>
      </c>
      <c r="K5" s="52"/>
      <c r="L5" s="55" t="s">
        <v>350</v>
      </c>
      <c r="N5" s="55">
        <v>1.147</v>
      </c>
      <c r="O5" s="55">
        <v>0.90300000000000002</v>
      </c>
      <c r="P5" s="55">
        <v>1.4570000000000001</v>
      </c>
      <c r="Q5" s="55">
        <v>0.26200000000000001</v>
      </c>
      <c r="R5" s="52"/>
      <c r="S5" s="55" t="s">
        <v>351</v>
      </c>
      <c r="U5" s="55">
        <v>0.84199999999999997</v>
      </c>
      <c r="V5" s="55">
        <v>0.65700000000000003</v>
      </c>
      <c r="W5" s="55">
        <v>1.079</v>
      </c>
      <c r="X5" s="55">
        <v>0.17399999999999999</v>
      </c>
      <c r="Y5" s="52"/>
    </row>
    <row r="6" spans="1:25" ht="14" customHeight="1">
      <c r="A6" s="48"/>
      <c r="B6" s="54" t="s">
        <v>22</v>
      </c>
      <c r="C6" s="55">
        <v>6946</v>
      </c>
      <c r="D6" s="55">
        <v>396</v>
      </c>
      <c r="E6" s="55" t="s">
        <v>352</v>
      </c>
      <c r="F6" s="49"/>
      <c r="G6" s="55">
        <v>0.91100000000000003</v>
      </c>
      <c r="H6" s="55">
        <v>0.71399999999999997</v>
      </c>
      <c r="I6" s="55">
        <v>1.163</v>
      </c>
      <c r="J6" s="55">
        <v>0.45500000000000002</v>
      </c>
      <c r="K6" s="52"/>
      <c r="L6" s="55" t="s">
        <v>353</v>
      </c>
      <c r="M6" s="49"/>
      <c r="N6" s="55">
        <v>0.96899999999999997</v>
      </c>
      <c r="O6" s="55">
        <v>0.75700000000000001</v>
      </c>
      <c r="P6" s="55">
        <v>1.2410000000000001</v>
      </c>
      <c r="Q6" s="55">
        <v>0.80400000000000005</v>
      </c>
      <c r="R6" s="52"/>
      <c r="S6" s="55" t="s">
        <v>354</v>
      </c>
      <c r="T6" s="49"/>
      <c r="U6" s="55">
        <v>0.98899999999999999</v>
      </c>
      <c r="V6" s="55">
        <v>0.77800000000000002</v>
      </c>
      <c r="W6" s="55">
        <v>1.2569999999999999</v>
      </c>
      <c r="X6" s="55">
        <v>0.92600000000000005</v>
      </c>
      <c r="Y6" s="52"/>
    </row>
    <row r="7" spans="1:25" ht="14" customHeight="1">
      <c r="A7" s="48" t="s">
        <v>355</v>
      </c>
      <c r="B7" s="49"/>
      <c r="C7" s="51"/>
      <c r="D7" s="51"/>
      <c r="E7" s="51"/>
      <c r="F7" s="49"/>
      <c r="G7" s="51"/>
      <c r="H7" s="51"/>
      <c r="I7" s="51"/>
      <c r="J7" s="51"/>
      <c r="K7" s="52">
        <v>0.16009164240530888</v>
      </c>
      <c r="L7" s="51"/>
      <c r="M7" s="49"/>
      <c r="N7" s="51"/>
      <c r="O7" s="51"/>
      <c r="P7" s="51"/>
      <c r="Q7" s="51"/>
      <c r="R7" s="52">
        <v>0.91230386916443795</v>
      </c>
      <c r="S7" s="51"/>
      <c r="T7" s="49"/>
      <c r="U7" s="51"/>
      <c r="V7" s="51"/>
      <c r="W7" s="51"/>
      <c r="X7" s="51"/>
      <c r="Y7" s="52">
        <v>3.7433360499136099E-2</v>
      </c>
    </row>
    <row r="8" spans="1:25" ht="15">
      <c r="A8" s="47" t="s">
        <v>356</v>
      </c>
      <c r="B8" s="54" t="s">
        <v>20</v>
      </c>
      <c r="C8" s="55">
        <v>13414</v>
      </c>
      <c r="D8" s="55">
        <v>1032</v>
      </c>
      <c r="E8" s="55" t="s">
        <v>357</v>
      </c>
      <c r="F8" s="50"/>
      <c r="G8" s="55">
        <v>0.90100000000000002</v>
      </c>
      <c r="H8" s="55">
        <v>0.77700000000000002</v>
      </c>
      <c r="I8" s="55">
        <v>1.0449999999999999</v>
      </c>
      <c r="J8" s="55">
        <v>0.16700000000000001</v>
      </c>
      <c r="K8" s="52"/>
      <c r="L8" s="55" t="s">
        <v>358</v>
      </c>
      <c r="N8" s="55">
        <v>1.0229999999999999</v>
      </c>
      <c r="O8" s="55">
        <v>0.88200000000000001</v>
      </c>
      <c r="P8" s="55">
        <v>1.1850000000000001</v>
      </c>
      <c r="Q8" s="55">
        <v>0.76600000000000001</v>
      </c>
      <c r="R8" s="52"/>
      <c r="S8" s="55" t="s">
        <v>359</v>
      </c>
      <c r="U8" s="55">
        <v>0.86299999999999999</v>
      </c>
      <c r="V8" s="55">
        <v>0.745</v>
      </c>
      <c r="W8" s="55">
        <v>1.0009999999999999</v>
      </c>
      <c r="X8" s="55">
        <v>5.0999999999999997E-2</v>
      </c>
      <c r="Y8" s="52"/>
    </row>
    <row r="9" spans="1:25" ht="15">
      <c r="A9" s="48"/>
      <c r="B9" s="54" t="s">
        <v>22</v>
      </c>
      <c r="C9" s="55">
        <v>13414</v>
      </c>
      <c r="D9" s="55">
        <v>1032</v>
      </c>
      <c r="E9" s="55" t="s">
        <v>360</v>
      </c>
      <c r="F9" s="49"/>
      <c r="G9" s="55">
        <v>0.90200000000000002</v>
      </c>
      <c r="H9" s="55">
        <v>0.77400000000000002</v>
      </c>
      <c r="I9" s="55">
        <v>1.052</v>
      </c>
      <c r="J9" s="55">
        <v>0.189</v>
      </c>
      <c r="K9" s="52"/>
      <c r="L9" s="55" t="s">
        <v>361</v>
      </c>
      <c r="M9" s="49"/>
      <c r="N9" s="55">
        <v>0.876</v>
      </c>
      <c r="O9" s="55">
        <v>0.753</v>
      </c>
      <c r="P9" s="55">
        <v>1.0189999999999999</v>
      </c>
      <c r="Q9" s="55">
        <v>8.5999999999999993E-2</v>
      </c>
      <c r="R9" s="52"/>
      <c r="S9" s="55" t="s">
        <v>362</v>
      </c>
      <c r="T9" s="49"/>
      <c r="U9" s="55">
        <v>0.86699999999999999</v>
      </c>
      <c r="V9" s="55">
        <v>0.745</v>
      </c>
      <c r="W9" s="55" t="s">
        <v>23</v>
      </c>
      <c r="X9" s="55">
        <v>6.7000000000000004E-2</v>
      </c>
      <c r="Y9" s="52"/>
    </row>
    <row r="10" spans="1:25" ht="15">
      <c r="A10" s="47" t="s">
        <v>363</v>
      </c>
      <c r="B10" s="54" t="s">
        <v>20</v>
      </c>
      <c r="C10" s="55">
        <v>8093</v>
      </c>
      <c r="D10" s="55">
        <v>395</v>
      </c>
      <c r="E10" s="55" t="s">
        <v>364</v>
      </c>
      <c r="F10" s="50"/>
      <c r="G10" s="55">
        <v>1.1870000000000001</v>
      </c>
      <c r="H10" s="55">
        <v>0.93200000000000005</v>
      </c>
      <c r="I10" s="55">
        <v>1.5109999999999999</v>
      </c>
      <c r="J10" s="55">
        <v>0.16600000000000001</v>
      </c>
      <c r="K10" s="52"/>
      <c r="L10" s="55" t="s">
        <v>365</v>
      </c>
      <c r="N10" s="55">
        <v>0.89200000000000002</v>
      </c>
      <c r="O10" s="55">
        <v>0.70399999999999996</v>
      </c>
      <c r="P10" s="55">
        <v>1.131</v>
      </c>
      <c r="Q10" s="55">
        <v>0.34599999999999997</v>
      </c>
      <c r="R10" s="52"/>
      <c r="S10" s="55" t="s">
        <v>366</v>
      </c>
      <c r="U10" s="55">
        <v>1.1619999999999999</v>
      </c>
      <c r="V10" s="55" t="s">
        <v>367</v>
      </c>
      <c r="W10" s="55">
        <v>1.4830000000000001</v>
      </c>
      <c r="X10" s="55">
        <v>0.22900000000000001</v>
      </c>
      <c r="Y10" s="52"/>
    </row>
    <row r="11" spans="1:25" ht="15">
      <c r="A11" s="48"/>
      <c r="B11" s="54" t="s">
        <v>22</v>
      </c>
      <c r="C11" s="55">
        <v>8093</v>
      </c>
      <c r="D11" s="55">
        <v>395</v>
      </c>
      <c r="E11" s="55" t="s">
        <v>368</v>
      </c>
      <c r="F11" s="49"/>
      <c r="G11" s="55">
        <v>0.90700000000000003</v>
      </c>
      <c r="H11" s="55" t="s">
        <v>369</v>
      </c>
      <c r="I11" s="55">
        <v>1.175</v>
      </c>
      <c r="J11" s="55">
        <v>0.46200000000000002</v>
      </c>
      <c r="K11" s="52"/>
      <c r="L11" s="55" t="s">
        <v>370</v>
      </c>
      <c r="M11" s="49"/>
      <c r="N11" s="55">
        <v>0.84199999999999997</v>
      </c>
      <c r="O11" s="55">
        <v>0.65800000000000003</v>
      </c>
      <c r="P11" s="55">
        <v>1.0760000000000001</v>
      </c>
      <c r="Q11" s="55">
        <v>0.16900000000000001</v>
      </c>
      <c r="R11" s="52"/>
      <c r="S11" s="55" t="s">
        <v>371</v>
      </c>
      <c r="T11" s="49"/>
      <c r="U11" s="55">
        <v>1.004</v>
      </c>
      <c r="V11" s="55">
        <v>0.77700000000000002</v>
      </c>
      <c r="W11" s="55">
        <v>1.2969999999999999</v>
      </c>
      <c r="X11" s="55">
        <v>0.97699999999999998</v>
      </c>
      <c r="Y11" s="52"/>
    </row>
    <row r="12" spans="1:25" ht="14" customHeight="1">
      <c r="A12" s="53" t="s">
        <v>372</v>
      </c>
      <c r="B12" s="49"/>
      <c r="C12" s="51"/>
      <c r="D12" s="51"/>
      <c r="E12" s="49"/>
      <c r="F12" s="47"/>
      <c r="G12" s="51"/>
      <c r="H12" s="51"/>
      <c r="I12" s="51"/>
      <c r="J12" s="51"/>
      <c r="K12" s="52">
        <v>0.13738757642728522</v>
      </c>
      <c r="L12" s="51"/>
      <c r="M12" s="49"/>
      <c r="N12" s="51"/>
      <c r="O12" s="51"/>
      <c r="P12" s="51"/>
      <c r="Q12" s="51"/>
      <c r="R12" s="52">
        <v>0.68933587081486336</v>
      </c>
      <c r="S12" s="51"/>
      <c r="T12" s="49"/>
      <c r="U12" s="51"/>
      <c r="V12" s="51"/>
      <c r="W12" s="51"/>
      <c r="X12" s="51"/>
      <c r="Y12" s="52">
        <v>0.20060054385331849</v>
      </c>
    </row>
    <row r="13" spans="1:25" ht="15">
      <c r="A13" s="56" t="s">
        <v>373</v>
      </c>
      <c r="B13" s="54" t="s">
        <v>20</v>
      </c>
      <c r="C13" s="55">
        <v>1654</v>
      </c>
      <c r="D13" s="55">
        <v>101</v>
      </c>
      <c r="E13" s="55" t="s">
        <v>374</v>
      </c>
      <c r="F13" s="47"/>
      <c r="G13" s="55">
        <v>0.70599999999999996</v>
      </c>
      <c r="H13" s="55">
        <v>0.45400000000000001</v>
      </c>
      <c r="I13" s="55">
        <v>1.097</v>
      </c>
      <c r="J13" s="55">
        <v>0.122</v>
      </c>
      <c r="K13" s="52"/>
      <c r="L13" s="55" t="s">
        <v>375</v>
      </c>
      <c r="N13" s="55">
        <v>0.70399999999999996</v>
      </c>
      <c r="O13" s="55">
        <v>0.438</v>
      </c>
      <c r="P13" s="55">
        <v>1.133</v>
      </c>
      <c r="Q13" s="55">
        <v>0.14799999999999999</v>
      </c>
      <c r="R13" s="52"/>
      <c r="S13" s="55" t="s">
        <v>376</v>
      </c>
      <c r="U13" s="55">
        <v>0.57699999999999996</v>
      </c>
      <c r="V13" s="55">
        <v>0.36599999999999999</v>
      </c>
      <c r="W13" s="55" t="s">
        <v>367</v>
      </c>
      <c r="X13" s="55">
        <v>1.7999999999999999E-2</v>
      </c>
      <c r="Y13" s="52"/>
    </row>
    <row r="14" spans="1:25" ht="15">
      <c r="A14" s="53"/>
      <c r="B14" s="54" t="s">
        <v>22</v>
      </c>
      <c r="C14" s="55">
        <v>1654</v>
      </c>
      <c r="D14" s="55">
        <v>101</v>
      </c>
      <c r="E14" s="55" t="s">
        <v>377</v>
      </c>
      <c r="F14" s="47"/>
      <c r="G14" s="55">
        <v>0.49199999999999999</v>
      </c>
      <c r="H14" s="55">
        <v>0.26200000000000001</v>
      </c>
      <c r="I14" s="55">
        <v>0.92500000000000004</v>
      </c>
      <c r="J14" s="55">
        <v>2.8000000000000001E-2</v>
      </c>
      <c r="K14" s="52"/>
      <c r="L14" s="55" t="s">
        <v>378</v>
      </c>
      <c r="M14" s="49"/>
      <c r="N14" s="55">
        <v>0.56699999999999995</v>
      </c>
      <c r="O14" s="55">
        <v>0.34699999999999998</v>
      </c>
      <c r="P14" s="55">
        <v>0.92700000000000005</v>
      </c>
      <c r="Q14" s="55">
        <v>2.4E-2</v>
      </c>
      <c r="R14" s="52"/>
      <c r="S14" s="55" t="s">
        <v>379</v>
      </c>
      <c r="T14" s="49"/>
      <c r="U14" s="55">
        <v>0.56699999999999995</v>
      </c>
      <c r="V14" s="55">
        <v>0.312</v>
      </c>
      <c r="W14" s="55" t="s">
        <v>24</v>
      </c>
      <c r="X14" s="55">
        <v>6.3E-2</v>
      </c>
      <c r="Y14" s="52"/>
    </row>
    <row r="15" spans="1:25" ht="15">
      <c r="A15" s="56" t="s">
        <v>380</v>
      </c>
      <c r="B15" s="54" t="s">
        <v>20</v>
      </c>
      <c r="C15" s="55">
        <v>19853</v>
      </c>
      <c r="D15" s="55">
        <v>1326</v>
      </c>
      <c r="E15" s="55" t="s">
        <v>381</v>
      </c>
      <c r="F15" s="47"/>
      <c r="G15" s="55">
        <v>0.996</v>
      </c>
      <c r="H15" s="55">
        <v>0.873</v>
      </c>
      <c r="I15" s="55">
        <v>1.137</v>
      </c>
      <c r="J15" s="55">
        <v>0.95699999999999996</v>
      </c>
      <c r="K15" s="52"/>
      <c r="L15" s="55" t="s">
        <v>382</v>
      </c>
      <c r="N15" s="55">
        <v>1.0129999999999999</v>
      </c>
      <c r="O15" s="55">
        <v>0.88900000000000001</v>
      </c>
      <c r="P15" s="55">
        <v>1.153</v>
      </c>
      <c r="Q15" s="55">
        <v>0.85099999999999998</v>
      </c>
      <c r="R15" s="52"/>
      <c r="S15" s="55" t="s">
        <v>383</v>
      </c>
      <c r="U15" s="55">
        <v>0.97699999999999998</v>
      </c>
      <c r="V15" s="55">
        <v>0.85599999999999998</v>
      </c>
      <c r="W15" s="55">
        <v>1.1140000000000001</v>
      </c>
      <c r="X15" s="55">
        <v>0.72599999999999998</v>
      </c>
      <c r="Y15" s="52"/>
    </row>
    <row r="16" spans="1:25" ht="15">
      <c r="B16" s="54" t="s">
        <v>22</v>
      </c>
      <c r="C16" s="55">
        <v>19853</v>
      </c>
      <c r="D16" s="55">
        <v>1326</v>
      </c>
      <c r="E16" s="55" t="s">
        <v>384</v>
      </c>
      <c r="F16" s="47"/>
      <c r="G16" s="55">
        <v>0.93400000000000005</v>
      </c>
      <c r="H16" s="55">
        <v>0.81499999999999995</v>
      </c>
      <c r="I16" s="55" t="s">
        <v>25</v>
      </c>
      <c r="J16" s="55">
        <v>0.32300000000000001</v>
      </c>
      <c r="K16" s="52"/>
      <c r="L16" s="55" t="s">
        <v>385</v>
      </c>
      <c r="M16" s="49"/>
      <c r="N16" s="55">
        <v>0.89100000000000001</v>
      </c>
      <c r="O16" s="55" t="s">
        <v>26</v>
      </c>
      <c r="P16" s="55">
        <v>1.0189999999999999</v>
      </c>
      <c r="Q16" s="55">
        <v>9.1999999999999998E-2</v>
      </c>
      <c r="R16" s="52"/>
      <c r="S16" s="55" t="s">
        <v>386</v>
      </c>
      <c r="T16" s="49"/>
      <c r="U16" s="55">
        <v>0.93100000000000005</v>
      </c>
      <c r="V16" s="55">
        <v>0.81399999999999995</v>
      </c>
      <c r="W16" s="55">
        <v>1.0660000000000001</v>
      </c>
      <c r="X16" s="55" t="s">
        <v>27</v>
      </c>
      <c r="Y16" s="52"/>
    </row>
    <row r="17" spans="1:25">
      <c r="A17" s="53" t="s">
        <v>387</v>
      </c>
      <c r="B17" s="49"/>
      <c r="C17" s="51"/>
      <c r="D17" s="51"/>
      <c r="E17" s="51"/>
      <c r="F17" s="49"/>
      <c r="G17" s="51"/>
      <c r="H17" s="51"/>
      <c r="I17" s="51"/>
      <c r="J17" s="51"/>
      <c r="K17" s="52">
        <v>0.49895415224698542</v>
      </c>
      <c r="L17" s="51"/>
      <c r="M17" s="49"/>
      <c r="N17" s="51"/>
      <c r="O17" s="51"/>
      <c r="P17" s="51"/>
      <c r="Q17" s="51"/>
      <c r="R17" s="52">
        <v>0.18185446898794819</v>
      </c>
      <c r="S17" s="51"/>
      <c r="T17" s="49"/>
      <c r="U17" s="51"/>
      <c r="V17" s="51"/>
      <c r="W17" s="51"/>
      <c r="X17" s="51"/>
      <c r="Y17" s="52">
        <v>0.25405751461532139</v>
      </c>
    </row>
    <row r="18" spans="1:25" ht="15">
      <c r="A18" s="58" t="s">
        <v>388</v>
      </c>
      <c r="B18" s="54" t="s">
        <v>20</v>
      </c>
      <c r="C18" s="55">
        <v>6386</v>
      </c>
      <c r="D18" s="55">
        <v>328</v>
      </c>
      <c r="E18" s="55" t="s">
        <v>389</v>
      </c>
      <c r="F18" s="50"/>
      <c r="G18" s="55">
        <v>0.98799999999999999</v>
      </c>
      <c r="H18" s="55">
        <v>0.76200000000000001</v>
      </c>
      <c r="I18" s="55">
        <v>1.2789999999999999</v>
      </c>
      <c r="J18" s="55">
        <v>0.92400000000000004</v>
      </c>
      <c r="K18" s="52"/>
      <c r="L18" s="55" t="s">
        <v>390</v>
      </c>
      <c r="N18" s="55">
        <v>1.125</v>
      </c>
      <c r="O18" s="55">
        <v>0.86299999999999999</v>
      </c>
      <c r="P18" s="55">
        <v>1.468</v>
      </c>
      <c r="Q18" s="55">
        <v>0.38400000000000001</v>
      </c>
      <c r="R18" s="52"/>
      <c r="S18" s="55" t="s">
        <v>391</v>
      </c>
      <c r="U18" s="55">
        <v>0.69599999999999995</v>
      </c>
      <c r="V18" s="55">
        <v>0.53500000000000003</v>
      </c>
      <c r="W18" s="55">
        <v>0.90600000000000003</v>
      </c>
      <c r="X18" s="55">
        <v>7.0000000000000001E-3</v>
      </c>
      <c r="Y18" s="52"/>
    </row>
    <row r="19" spans="1:25" ht="15">
      <c r="A19" s="48"/>
      <c r="B19" s="54" t="s">
        <v>22</v>
      </c>
      <c r="C19" s="55">
        <v>6386</v>
      </c>
      <c r="D19" s="55">
        <v>328</v>
      </c>
      <c r="E19" s="55" t="s">
        <v>392</v>
      </c>
      <c r="F19" s="49"/>
      <c r="G19" s="55">
        <v>0.81299999999999994</v>
      </c>
      <c r="H19" s="55">
        <v>0.622</v>
      </c>
      <c r="I19" s="55">
        <v>1.0629999999999999</v>
      </c>
      <c r="J19" s="55" t="s">
        <v>393</v>
      </c>
      <c r="K19" s="52"/>
      <c r="L19" s="55" t="s">
        <v>394</v>
      </c>
      <c r="M19" s="49"/>
      <c r="N19" s="55">
        <v>1.0369999999999999</v>
      </c>
      <c r="O19" s="55" t="s">
        <v>28</v>
      </c>
      <c r="P19" s="55">
        <v>1.3620000000000001</v>
      </c>
      <c r="Q19" s="55">
        <v>0.79400000000000004</v>
      </c>
      <c r="R19" s="52"/>
      <c r="S19" s="55" t="s">
        <v>395</v>
      </c>
      <c r="T19" s="49"/>
      <c r="U19" s="55">
        <v>0.78100000000000003</v>
      </c>
      <c r="V19" s="55">
        <v>0.59899999999999998</v>
      </c>
      <c r="W19" s="55">
        <v>1.018</v>
      </c>
      <c r="X19" s="55">
        <v>6.7000000000000004E-2</v>
      </c>
      <c r="Y19" s="52"/>
    </row>
    <row r="20" spans="1:25" ht="15">
      <c r="A20" s="57" t="s">
        <v>396</v>
      </c>
      <c r="B20" s="54" t="s">
        <v>20</v>
      </c>
      <c r="C20" s="55">
        <v>15121</v>
      </c>
      <c r="D20" s="55">
        <v>1099</v>
      </c>
      <c r="E20" s="55" t="s">
        <v>397</v>
      </c>
      <c r="F20" s="50"/>
      <c r="G20" s="55">
        <v>0.97599999999999998</v>
      </c>
      <c r="H20" s="55">
        <v>0.84499999999999997</v>
      </c>
      <c r="I20" s="55">
        <v>1.1279999999999999</v>
      </c>
      <c r="J20" s="55">
        <v>0.74399999999999999</v>
      </c>
      <c r="K20" s="52"/>
      <c r="L20" s="55" t="s">
        <v>398</v>
      </c>
      <c r="N20" s="55">
        <v>0.95199999999999996</v>
      </c>
      <c r="O20" s="55">
        <v>0.82599999999999996</v>
      </c>
      <c r="P20" s="55">
        <v>1.097</v>
      </c>
      <c r="Q20" s="55">
        <v>0.496</v>
      </c>
      <c r="R20" s="52"/>
      <c r="S20" s="55" t="s">
        <v>399</v>
      </c>
      <c r="U20" s="55">
        <v>1.018</v>
      </c>
      <c r="V20" s="55">
        <v>0.88100000000000001</v>
      </c>
      <c r="W20" s="55">
        <v>1.1759999999999999</v>
      </c>
      <c r="X20" s="55">
        <v>0.80900000000000005</v>
      </c>
      <c r="Y20" s="52"/>
    </row>
    <row r="21" spans="1:25" ht="15">
      <c r="A21" s="48"/>
      <c r="B21" s="54" t="s">
        <v>22</v>
      </c>
      <c r="C21" s="55">
        <v>15121</v>
      </c>
      <c r="D21" s="55">
        <v>1099</v>
      </c>
      <c r="E21" s="55" t="s">
        <v>400</v>
      </c>
      <c r="F21" s="49"/>
      <c r="G21" s="55">
        <v>0.93600000000000005</v>
      </c>
      <c r="H21" s="55">
        <v>0.80400000000000005</v>
      </c>
      <c r="I21" s="55" t="s">
        <v>29</v>
      </c>
      <c r="J21" s="55">
        <v>0.39500000000000002</v>
      </c>
      <c r="K21" s="52"/>
      <c r="L21" s="55" t="s">
        <v>401</v>
      </c>
      <c r="M21" s="49"/>
      <c r="N21" s="55">
        <v>0.82399999999999995</v>
      </c>
      <c r="O21" s="55">
        <v>0.71199999999999997</v>
      </c>
      <c r="P21" s="55">
        <v>0.95299999999999996</v>
      </c>
      <c r="Q21" s="55">
        <v>8.9999999999999993E-3</v>
      </c>
      <c r="R21" s="52"/>
      <c r="S21" s="55" t="s">
        <v>402</v>
      </c>
      <c r="T21" s="49"/>
      <c r="U21" s="55">
        <v>0.94399999999999995</v>
      </c>
      <c r="V21" s="55">
        <v>0.81200000000000006</v>
      </c>
      <c r="W21" s="55">
        <v>1.0980000000000001</v>
      </c>
      <c r="X21" s="55">
        <v>0.45700000000000002</v>
      </c>
      <c r="Y21" s="52"/>
    </row>
    <row r="22" spans="1:25">
      <c r="A22" s="53" t="s">
        <v>403</v>
      </c>
      <c r="B22" s="49"/>
      <c r="C22" s="51"/>
      <c r="D22" s="51"/>
      <c r="E22" s="51"/>
      <c r="F22" s="49"/>
      <c r="G22" s="51"/>
      <c r="H22" s="51"/>
      <c r="I22" s="51"/>
      <c r="J22" s="51"/>
      <c r="K22" s="52">
        <v>0.48416087841735062</v>
      </c>
      <c r="L22" s="51"/>
      <c r="M22" s="49"/>
      <c r="N22" s="51"/>
      <c r="O22" s="51"/>
      <c r="P22" s="51"/>
      <c r="Q22" s="51"/>
      <c r="R22" s="52">
        <v>0.37790668067210148</v>
      </c>
      <c r="S22" s="51"/>
      <c r="T22" s="49"/>
      <c r="U22" s="51"/>
      <c r="V22" s="51"/>
      <c r="W22" s="51"/>
      <c r="X22" s="51"/>
      <c r="Y22" s="52">
        <v>0.24131586605476188</v>
      </c>
    </row>
    <row r="23" spans="1:25" ht="15">
      <c r="A23" s="57" t="s">
        <v>404</v>
      </c>
      <c r="B23" s="54" t="s">
        <v>20</v>
      </c>
      <c r="C23" s="55">
        <v>12578</v>
      </c>
      <c r="D23" s="55">
        <v>936</v>
      </c>
      <c r="E23" s="55" t="s">
        <v>405</v>
      </c>
      <c r="F23" s="50"/>
      <c r="G23" s="55">
        <v>1.0029999999999999</v>
      </c>
      <c r="H23" s="55">
        <v>0.85699999999999998</v>
      </c>
      <c r="I23" s="55">
        <v>1.173</v>
      </c>
      <c r="J23" s="55" t="s">
        <v>30</v>
      </c>
      <c r="K23" s="52"/>
      <c r="L23" s="55" t="s">
        <v>406</v>
      </c>
      <c r="N23" s="55">
        <v>0.98599999999999999</v>
      </c>
      <c r="O23" s="55">
        <v>0.84299999999999997</v>
      </c>
      <c r="P23" s="55">
        <v>1.1519999999999999</v>
      </c>
      <c r="Q23" s="55">
        <v>0.85699999999999998</v>
      </c>
      <c r="R23" s="52"/>
      <c r="S23" s="55" t="s">
        <v>407</v>
      </c>
      <c r="U23" s="55">
        <v>0.98099999999999998</v>
      </c>
      <c r="V23" s="55">
        <v>0.83799999999999997</v>
      </c>
      <c r="W23" s="55">
        <v>1.149</v>
      </c>
      <c r="X23" s="55">
        <v>0.81599999999999995</v>
      </c>
      <c r="Y23" s="52"/>
    </row>
    <row r="24" spans="1:25" ht="15">
      <c r="A24" s="48"/>
      <c r="B24" s="54" t="s">
        <v>22</v>
      </c>
      <c r="C24" s="55">
        <v>12578</v>
      </c>
      <c r="D24" s="55">
        <v>936</v>
      </c>
      <c r="E24" s="55" t="s">
        <v>408</v>
      </c>
      <c r="F24" s="49"/>
      <c r="G24" s="55">
        <v>0.95399999999999996</v>
      </c>
      <c r="H24" s="55">
        <v>0.81100000000000005</v>
      </c>
      <c r="I24" s="55">
        <v>1.1240000000000001</v>
      </c>
      <c r="J24" s="55">
        <v>0.57699999999999996</v>
      </c>
      <c r="K24" s="52"/>
      <c r="L24" s="55" t="s">
        <v>409</v>
      </c>
      <c r="M24" s="49"/>
      <c r="N24" s="55">
        <v>0.92600000000000005</v>
      </c>
      <c r="O24" s="55" t="s">
        <v>28</v>
      </c>
      <c r="P24" s="55">
        <v>1.085</v>
      </c>
      <c r="Q24" s="55" t="s">
        <v>410</v>
      </c>
      <c r="R24" s="52"/>
      <c r="S24" s="55" t="s">
        <v>411</v>
      </c>
      <c r="T24" s="49"/>
      <c r="U24" s="55">
        <v>0.998</v>
      </c>
      <c r="V24" s="55">
        <v>0.84899999999999998</v>
      </c>
      <c r="W24" s="55">
        <v>1.173</v>
      </c>
      <c r="X24" s="55">
        <v>0.97899999999999998</v>
      </c>
      <c r="Y24" s="52"/>
    </row>
    <row r="25" spans="1:25" ht="15">
      <c r="A25" s="57" t="s">
        <v>412</v>
      </c>
      <c r="B25" s="54" t="s">
        <v>20</v>
      </c>
      <c r="C25" s="55">
        <v>8929</v>
      </c>
      <c r="D25" s="55">
        <v>491</v>
      </c>
      <c r="E25" s="55" t="s">
        <v>413</v>
      </c>
      <c r="F25" s="50"/>
      <c r="G25" s="55">
        <v>0.91200000000000003</v>
      </c>
      <c r="H25" s="55">
        <v>0.73699999999999999</v>
      </c>
      <c r="I25" s="55">
        <v>1.127</v>
      </c>
      <c r="J25" s="55">
        <v>0.39200000000000002</v>
      </c>
      <c r="K25" s="52"/>
      <c r="L25" s="55" t="s">
        <v>414</v>
      </c>
      <c r="N25" s="55">
        <v>0.98699999999999999</v>
      </c>
      <c r="O25" s="55" t="s">
        <v>31</v>
      </c>
      <c r="P25" s="55" t="s">
        <v>415</v>
      </c>
      <c r="Q25" s="55">
        <v>0.90700000000000003</v>
      </c>
      <c r="R25" s="52"/>
      <c r="S25" s="55" t="s">
        <v>416</v>
      </c>
      <c r="U25" s="55">
        <v>0.879</v>
      </c>
      <c r="V25" s="55">
        <v>0.71299999999999997</v>
      </c>
      <c r="W25" s="55">
        <v>1.0840000000000001</v>
      </c>
      <c r="X25" s="55">
        <v>0.22800000000000001</v>
      </c>
      <c r="Y25" s="52"/>
    </row>
    <row r="26" spans="1:25" ht="15">
      <c r="A26" s="48"/>
      <c r="B26" s="54" t="s">
        <v>22</v>
      </c>
      <c r="C26" s="55">
        <v>8929</v>
      </c>
      <c r="D26" s="55">
        <v>491</v>
      </c>
      <c r="E26" s="55" t="s">
        <v>417</v>
      </c>
      <c r="F26" s="49"/>
      <c r="G26" s="55">
        <v>0.81299999999999994</v>
      </c>
      <c r="H26" s="55" t="s">
        <v>418</v>
      </c>
      <c r="I26" s="55">
        <v>1.0169999999999999</v>
      </c>
      <c r="J26" s="55">
        <v>6.9000000000000006E-2</v>
      </c>
      <c r="K26" s="52"/>
      <c r="L26" s="55" t="s">
        <v>419</v>
      </c>
      <c r="M26" s="49"/>
      <c r="N26" s="55">
        <v>0.76</v>
      </c>
      <c r="O26" s="55">
        <v>0.60899999999999999</v>
      </c>
      <c r="P26" s="55">
        <v>0.94799999999999995</v>
      </c>
      <c r="Q26" s="55">
        <v>1.4999999999999999E-2</v>
      </c>
      <c r="R26" s="52"/>
      <c r="S26" s="55" t="s">
        <v>420</v>
      </c>
      <c r="T26" s="49"/>
      <c r="U26" s="55" t="s">
        <v>32</v>
      </c>
      <c r="V26" s="55" t="s">
        <v>33</v>
      </c>
      <c r="W26" s="55">
        <v>0.93700000000000006</v>
      </c>
      <c r="X26" s="55">
        <v>1.0999999999999999E-2</v>
      </c>
      <c r="Y26" s="52"/>
    </row>
    <row r="27" spans="1:25">
      <c r="A27" s="53" t="s">
        <v>421</v>
      </c>
      <c r="B27" s="49"/>
      <c r="C27" s="51"/>
      <c r="D27" s="51"/>
      <c r="E27" s="51"/>
      <c r="F27" s="49"/>
      <c r="G27" s="51"/>
      <c r="H27" s="51"/>
      <c r="I27" s="51"/>
      <c r="J27" s="51"/>
      <c r="K27" s="52">
        <v>0.11053396154631538</v>
      </c>
      <c r="L27" s="51"/>
      <c r="M27" s="49"/>
      <c r="N27" s="51"/>
      <c r="O27" s="51"/>
      <c r="P27" s="51"/>
      <c r="Q27" s="51"/>
      <c r="R27" s="52">
        <v>0.80918198150637832</v>
      </c>
      <c r="S27" s="51"/>
      <c r="T27" s="49"/>
      <c r="U27" s="51"/>
      <c r="V27" s="51"/>
      <c r="W27" s="51"/>
      <c r="X27" s="51"/>
      <c r="Y27" s="52">
        <v>0.43909919186832924</v>
      </c>
    </row>
    <row r="28" spans="1:25" ht="15">
      <c r="A28" s="57" t="s">
        <v>422</v>
      </c>
      <c r="B28" s="54" t="s">
        <v>20</v>
      </c>
      <c r="C28" s="55">
        <v>6599</v>
      </c>
      <c r="D28" s="55">
        <v>620</v>
      </c>
      <c r="E28" s="55" t="s">
        <v>423</v>
      </c>
      <c r="F28" s="50"/>
      <c r="G28" s="55" t="s">
        <v>424</v>
      </c>
      <c r="H28" s="55" t="s">
        <v>34</v>
      </c>
      <c r="I28" s="55">
        <v>1.2689999999999999</v>
      </c>
      <c r="J28" s="55" t="s">
        <v>35</v>
      </c>
      <c r="K28" s="52"/>
      <c r="L28" s="55" t="s">
        <v>425</v>
      </c>
      <c r="N28" s="55">
        <v>0.997</v>
      </c>
      <c r="O28" s="55">
        <v>0.82499999999999996</v>
      </c>
      <c r="P28" s="55">
        <v>1.2050000000000001</v>
      </c>
      <c r="Q28" s="55">
        <v>0.97799999999999998</v>
      </c>
      <c r="R28" s="52"/>
      <c r="S28" s="55" t="s">
        <v>426</v>
      </c>
      <c r="U28" s="55">
        <v>0.93799999999999994</v>
      </c>
      <c r="V28" s="55">
        <v>0.77700000000000002</v>
      </c>
      <c r="W28" s="55">
        <v>1.1319999999999999</v>
      </c>
      <c r="X28" s="55">
        <v>0.504</v>
      </c>
      <c r="Y28" s="52"/>
    </row>
    <row r="29" spans="1:25" ht="15">
      <c r="A29" s="48"/>
      <c r="B29" s="54" t="s">
        <v>22</v>
      </c>
      <c r="C29" s="55">
        <v>6599</v>
      </c>
      <c r="D29" s="55">
        <v>620</v>
      </c>
      <c r="E29" s="55" t="s">
        <v>427</v>
      </c>
      <c r="F29" s="49"/>
      <c r="G29" s="55" t="s">
        <v>36</v>
      </c>
      <c r="H29" s="55">
        <v>0.80600000000000005</v>
      </c>
      <c r="I29" s="55">
        <v>1.2170000000000001</v>
      </c>
      <c r="J29" s="55">
        <v>0.92400000000000004</v>
      </c>
      <c r="K29" s="52"/>
      <c r="L29" s="55" t="s">
        <v>428</v>
      </c>
      <c r="M29" s="49"/>
      <c r="N29" s="55">
        <v>0.91200000000000003</v>
      </c>
      <c r="O29" s="55">
        <v>0.751</v>
      </c>
      <c r="P29" s="55">
        <v>1.1080000000000001</v>
      </c>
      <c r="Q29" s="55">
        <v>0.35399999999999998</v>
      </c>
      <c r="R29" s="52"/>
      <c r="S29" s="55" t="s">
        <v>429</v>
      </c>
      <c r="T29" s="49"/>
      <c r="U29" s="55">
        <v>0.95899999999999996</v>
      </c>
      <c r="V29" s="55">
        <v>0.78400000000000003</v>
      </c>
      <c r="W29" s="55">
        <v>1.173</v>
      </c>
      <c r="X29" s="55">
        <v>0.68600000000000005</v>
      </c>
      <c r="Y29" s="52"/>
    </row>
    <row r="30" spans="1:25" ht="15">
      <c r="A30" s="58" t="s">
        <v>430</v>
      </c>
      <c r="B30" s="54" t="s">
        <v>20</v>
      </c>
      <c r="C30" s="55">
        <v>11133</v>
      </c>
      <c r="D30" s="55">
        <v>664</v>
      </c>
      <c r="E30" s="55" t="s">
        <v>431</v>
      </c>
      <c r="F30" s="50"/>
      <c r="G30" s="55">
        <v>0.90300000000000002</v>
      </c>
      <c r="H30" s="55">
        <v>0.748</v>
      </c>
      <c r="I30" s="55">
        <v>1.091</v>
      </c>
      <c r="J30" s="55">
        <v>0.29099999999999998</v>
      </c>
      <c r="K30" s="52"/>
      <c r="L30" s="55" t="s">
        <v>432</v>
      </c>
      <c r="N30" s="55" t="s">
        <v>433</v>
      </c>
      <c r="O30" s="55">
        <v>0.78200000000000003</v>
      </c>
      <c r="P30" s="55" t="s">
        <v>434</v>
      </c>
      <c r="Q30" s="55" t="s">
        <v>435</v>
      </c>
      <c r="R30" s="52"/>
      <c r="S30" s="55" t="s">
        <v>436</v>
      </c>
      <c r="U30" s="55">
        <v>0.95399999999999996</v>
      </c>
      <c r="V30" s="55">
        <v>0.79100000000000004</v>
      </c>
      <c r="W30" s="55">
        <v>1.1519999999999999</v>
      </c>
      <c r="X30" s="55">
        <v>0.627</v>
      </c>
      <c r="Y30" s="52"/>
    </row>
    <row r="31" spans="1:25" ht="15">
      <c r="A31" s="48"/>
      <c r="B31" s="54" t="s">
        <v>22</v>
      </c>
      <c r="C31" s="55">
        <v>11133</v>
      </c>
      <c r="D31" s="55">
        <v>664</v>
      </c>
      <c r="E31" s="55" t="s">
        <v>437</v>
      </c>
      <c r="F31" s="49"/>
      <c r="G31" s="55">
        <v>0.91900000000000004</v>
      </c>
      <c r="H31" s="55">
        <v>0.76100000000000001</v>
      </c>
      <c r="I31" s="55">
        <v>1.109</v>
      </c>
      <c r="J31" s="55">
        <v>0.378</v>
      </c>
      <c r="K31" s="52"/>
      <c r="L31" s="55" t="s">
        <v>438</v>
      </c>
      <c r="M31" s="49"/>
      <c r="N31" s="55" t="s">
        <v>439</v>
      </c>
      <c r="O31" s="55">
        <v>0.68700000000000006</v>
      </c>
      <c r="P31" s="55">
        <v>1.002</v>
      </c>
      <c r="Q31" s="55">
        <v>5.1999999999999998E-2</v>
      </c>
      <c r="R31" s="52"/>
      <c r="S31" s="55" t="s">
        <v>440</v>
      </c>
      <c r="T31" s="49"/>
      <c r="U31" s="55">
        <v>0.92200000000000004</v>
      </c>
      <c r="V31" s="55">
        <v>0.76300000000000001</v>
      </c>
      <c r="W31" s="55">
        <v>1.1140000000000001</v>
      </c>
      <c r="X31" s="55">
        <v>0.39900000000000002</v>
      </c>
      <c r="Y31" s="52"/>
    </row>
    <row r="32" spans="1:25" ht="15">
      <c r="A32" s="57" t="s">
        <v>441</v>
      </c>
      <c r="B32" s="54" t="s">
        <v>20</v>
      </c>
      <c r="C32" s="55">
        <v>3775</v>
      </c>
      <c r="D32" s="55">
        <v>143</v>
      </c>
      <c r="E32" s="55" t="s">
        <v>442</v>
      </c>
      <c r="F32" s="50"/>
      <c r="G32" s="55">
        <v>0.90200000000000002</v>
      </c>
      <c r="H32" s="55" t="s">
        <v>35</v>
      </c>
      <c r="I32" s="55">
        <v>1.3340000000000001</v>
      </c>
      <c r="J32" s="55">
        <v>0.60599999999999998</v>
      </c>
      <c r="K32" s="52"/>
      <c r="L32" s="55" t="s">
        <v>443</v>
      </c>
      <c r="N32" s="55">
        <v>1.099</v>
      </c>
      <c r="O32" s="55">
        <v>0.73299999999999998</v>
      </c>
      <c r="P32" s="55">
        <v>1.6459999999999999</v>
      </c>
      <c r="Q32" s="55">
        <v>0.64900000000000002</v>
      </c>
      <c r="R32" s="52"/>
      <c r="S32" s="55" t="s">
        <v>444</v>
      </c>
      <c r="U32" s="55">
        <v>0.88600000000000001</v>
      </c>
      <c r="V32" s="55">
        <v>0.59699999999999998</v>
      </c>
      <c r="W32" s="55">
        <v>1.3140000000000001</v>
      </c>
      <c r="X32" s="55">
        <v>0.54600000000000004</v>
      </c>
      <c r="Y32" s="52"/>
    </row>
    <row r="33" spans="1:25" ht="15">
      <c r="A33" s="48"/>
      <c r="B33" s="54" t="s">
        <v>22</v>
      </c>
      <c r="C33" s="55">
        <v>3775</v>
      </c>
      <c r="D33" s="55">
        <v>143</v>
      </c>
      <c r="E33" s="55" t="s">
        <v>445</v>
      </c>
      <c r="F33" s="49"/>
      <c r="G33" s="55">
        <v>0.499</v>
      </c>
      <c r="H33" s="55">
        <v>0.32600000000000001</v>
      </c>
      <c r="I33" s="55">
        <v>0.76500000000000001</v>
      </c>
      <c r="J33" s="55">
        <v>1E-3</v>
      </c>
      <c r="K33" s="52"/>
      <c r="L33" s="55" t="s">
        <v>446</v>
      </c>
      <c r="M33" s="49"/>
      <c r="N33" s="55">
        <v>0.80500000000000005</v>
      </c>
      <c r="O33" s="55" t="s">
        <v>447</v>
      </c>
      <c r="P33" s="55">
        <v>1.2230000000000001</v>
      </c>
      <c r="Q33" s="55">
        <v>0.309</v>
      </c>
      <c r="R33" s="52"/>
      <c r="S33" s="55" t="s">
        <v>448</v>
      </c>
      <c r="T33" s="49"/>
      <c r="U33" s="55">
        <v>0.60599999999999998</v>
      </c>
      <c r="V33" s="55" t="s">
        <v>449</v>
      </c>
      <c r="W33" s="55">
        <v>0.91700000000000004</v>
      </c>
      <c r="X33" s="55">
        <v>1.7999999999999999E-2</v>
      </c>
      <c r="Y33" s="52"/>
    </row>
    <row r="34" spans="1:25">
      <c r="A34" s="53" t="s">
        <v>450</v>
      </c>
      <c r="B34" s="49"/>
      <c r="C34" s="51"/>
      <c r="D34" s="51"/>
      <c r="E34" s="51"/>
      <c r="F34" s="49"/>
      <c r="G34" s="51"/>
      <c r="H34" s="51"/>
      <c r="I34" s="51"/>
      <c r="J34" s="55"/>
      <c r="K34" s="59">
        <v>0.83523047554475927</v>
      </c>
      <c r="L34" s="51"/>
      <c r="M34" s="49"/>
      <c r="N34" s="51"/>
      <c r="O34" s="51"/>
      <c r="P34" s="51"/>
      <c r="Q34" s="55"/>
      <c r="R34" s="59">
        <v>0.66024444067878507</v>
      </c>
      <c r="S34" s="51"/>
      <c r="T34" s="49"/>
      <c r="U34" s="51"/>
      <c r="V34" s="51"/>
      <c r="W34" s="51"/>
      <c r="X34" s="55"/>
      <c r="Y34" s="59">
        <v>0.88942472246615845</v>
      </c>
    </row>
    <row r="35" spans="1:25" ht="15">
      <c r="A35" s="58" t="s">
        <v>451</v>
      </c>
      <c r="B35" s="54" t="s">
        <v>20</v>
      </c>
      <c r="C35" s="55">
        <v>7168</v>
      </c>
      <c r="D35" s="55">
        <v>395</v>
      </c>
      <c r="E35" s="55" t="s">
        <v>452</v>
      </c>
      <c r="F35" s="50"/>
      <c r="G35" s="55">
        <v>0.95499999999999996</v>
      </c>
      <c r="H35" s="55">
        <v>0.751</v>
      </c>
      <c r="I35" s="55">
        <v>1.214</v>
      </c>
      <c r="J35" s="55">
        <v>0.70699999999999996</v>
      </c>
      <c r="K35" s="52"/>
      <c r="L35" s="55" t="s">
        <v>453</v>
      </c>
      <c r="N35" s="55" t="s">
        <v>37</v>
      </c>
      <c r="O35" s="55">
        <v>0.69199999999999995</v>
      </c>
      <c r="P35" s="55">
        <v>1.1180000000000001</v>
      </c>
      <c r="Q35" s="55">
        <v>0.29499999999999998</v>
      </c>
      <c r="R35" s="52"/>
      <c r="S35" s="55" t="s">
        <v>454</v>
      </c>
      <c r="U35" s="55">
        <v>0.91500000000000004</v>
      </c>
      <c r="V35" s="55" t="s">
        <v>38</v>
      </c>
      <c r="W35" s="55">
        <v>1.163</v>
      </c>
      <c r="X35" s="55">
        <v>0.46899999999999997</v>
      </c>
      <c r="Y35" s="52"/>
    </row>
    <row r="36" spans="1:25" ht="15">
      <c r="A36" s="53"/>
      <c r="B36" s="54" t="s">
        <v>22</v>
      </c>
      <c r="C36" s="55">
        <v>7168</v>
      </c>
      <c r="D36" s="55">
        <v>395</v>
      </c>
      <c r="E36" s="55" t="s">
        <v>455</v>
      </c>
      <c r="F36" s="49"/>
      <c r="G36" s="55">
        <v>0.89600000000000002</v>
      </c>
      <c r="H36" s="55">
        <v>0.69899999999999995</v>
      </c>
      <c r="I36" s="55">
        <v>1.147</v>
      </c>
      <c r="J36" s="55">
        <v>0.38400000000000001</v>
      </c>
      <c r="K36" s="52"/>
      <c r="L36" s="55" t="s">
        <v>456</v>
      </c>
      <c r="M36" s="49"/>
      <c r="N36" s="55">
        <v>0.82799999999999996</v>
      </c>
      <c r="O36" s="55">
        <v>0.65100000000000002</v>
      </c>
      <c r="P36" s="55">
        <v>1.0529999999999999</v>
      </c>
      <c r="Q36" s="55">
        <v>0.125</v>
      </c>
      <c r="R36" s="52"/>
      <c r="S36" s="55" t="s">
        <v>457</v>
      </c>
      <c r="T36" s="49"/>
      <c r="U36" s="55">
        <v>0.90300000000000002</v>
      </c>
      <c r="V36" s="55">
        <v>0.70599999999999996</v>
      </c>
      <c r="W36" s="55">
        <v>1.1539999999999999</v>
      </c>
      <c r="X36" s="55">
        <v>0.41399999999999998</v>
      </c>
      <c r="Y36" s="52"/>
    </row>
    <row r="37" spans="1:25" ht="15">
      <c r="A37" s="58" t="s">
        <v>458</v>
      </c>
      <c r="B37" s="54" t="s">
        <v>20</v>
      </c>
      <c r="C37" s="55">
        <v>8930</v>
      </c>
      <c r="D37" s="55">
        <v>555</v>
      </c>
      <c r="E37" s="55" t="s">
        <v>459</v>
      </c>
      <c r="F37" s="50"/>
      <c r="G37" s="55">
        <v>0.94399999999999995</v>
      </c>
      <c r="H37" s="55" t="s">
        <v>39</v>
      </c>
      <c r="I37" s="55">
        <v>1.159</v>
      </c>
      <c r="J37" s="55">
        <v>0.58399999999999996</v>
      </c>
      <c r="K37" s="52"/>
      <c r="L37" s="55" t="s">
        <v>460</v>
      </c>
      <c r="N37" s="55">
        <v>1.1160000000000001</v>
      </c>
      <c r="O37" s="55">
        <v>0.91100000000000003</v>
      </c>
      <c r="P37" s="55">
        <v>1.3680000000000001</v>
      </c>
      <c r="Q37" s="55">
        <v>0.28899999999999998</v>
      </c>
      <c r="R37" s="52"/>
      <c r="S37" s="55" t="s">
        <v>461</v>
      </c>
      <c r="U37" s="55">
        <v>0.98799999999999999</v>
      </c>
      <c r="V37" s="55">
        <v>0.80800000000000005</v>
      </c>
      <c r="W37" s="55">
        <v>1.208</v>
      </c>
      <c r="X37" s="55" t="s">
        <v>462</v>
      </c>
      <c r="Y37" s="52"/>
    </row>
    <row r="38" spans="1:25" ht="15">
      <c r="A38" s="56"/>
      <c r="B38" s="54" t="s">
        <v>22</v>
      </c>
      <c r="C38" s="55">
        <v>8930</v>
      </c>
      <c r="D38" s="55">
        <v>555</v>
      </c>
      <c r="E38" s="55" t="s">
        <v>463</v>
      </c>
      <c r="F38" s="49"/>
      <c r="G38" s="55">
        <v>0.94899999999999995</v>
      </c>
      <c r="H38" s="55" t="s">
        <v>39</v>
      </c>
      <c r="I38" s="55">
        <v>1.169</v>
      </c>
      <c r="J38" s="55">
        <v>0.621</v>
      </c>
      <c r="K38" s="52"/>
      <c r="L38" s="55" t="s">
        <v>464</v>
      </c>
      <c r="M38" s="49"/>
      <c r="N38" s="55">
        <v>0.98699999999999999</v>
      </c>
      <c r="O38" s="55">
        <v>0.80200000000000005</v>
      </c>
      <c r="P38" s="55">
        <v>1.214</v>
      </c>
      <c r="Q38" s="55">
        <v>0.90200000000000002</v>
      </c>
      <c r="R38" s="52"/>
      <c r="S38" s="55" t="s">
        <v>465</v>
      </c>
      <c r="T38" s="49"/>
      <c r="U38" s="55">
        <v>0.84899999999999998</v>
      </c>
      <c r="V38" s="55">
        <v>0.68600000000000005</v>
      </c>
      <c r="W38" s="55">
        <v>1.0489999999999999</v>
      </c>
      <c r="X38" s="55" t="s">
        <v>393</v>
      </c>
      <c r="Y38" s="52"/>
    </row>
    <row r="39" spans="1:25" ht="15">
      <c r="A39" s="58" t="s">
        <v>466</v>
      </c>
      <c r="B39" s="54" t="s">
        <v>20</v>
      </c>
      <c r="C39" s="55">
        <v>5409</v>
      </c>
      <c r="D39" s="55">
        <v>477</v>
      </c>
      <c r="E39" s="55" t="s">
        <v>467</v>
      </c>
      <c r="F39" s="50"/>
      <c r="G39" s="55">
        <v>1.024</v>
      </c>
      <c r="H39" s="55">
        <v>0.82499999999999996</v>
      </c>
      <c r="I39" s="55" t="s">
        <v>468</v>
      </c>
      <c r="J39" s="55">
        <v>0.83099999999999996</v>
      </c>
      <c r="K39" s="52"/>
      <c r="L39" s="55" t="s">
        <v>469</v>
      </c>
      <c r="N39" s="55" t="s">
        <v>40</v>
      </c>
      <c r="O39" s="55">
        <v>0.79100000000000004</v>
      </c>
      <c r="P39" s="55">
        <v>1.214</v>
      </c>
      <c r="Q39" s="55">
        <v>0.85399999999999998</v>
      </c>
      <c r="R39" s="52"/>
      <c r="S39" s="55" t="s">
        <v>470</v>
      </c>
      <c r="U39" s="55">
        <v>0.90700000000000003</v>
      </c>
      <c r="V39" s="55">
        <v>0.72899999999999998</v>
      </c>
      <c r="W39" s="55">
        <v>1.1279999999999999</v>
      </c>
      <c r="X39" s="55" t="s">
        <v>471</v>
      </c>
      <c r="Y39" s="52"/>
    </row>
    <row r="40" spans="1:25" ht="15">
      <c r="A40" s="48"/>
      <c r="B40" s="54" t="s">
        <v>22</v>
      </c>
      <c r="C40" s="55">
        <v>5409</v>
      </c>
      <c r="D40" s="55">
        <v>477</v>
      </c>
      <c r="E40" s="55" t="s">
        <v>472</v>
      </c>
      <c r="F40" s="49"/>
      <c r="G40" s="55">
        <v>0.86199999999999999</v>
      </c>
      <c r="H40" s="55">
        <v>0.68200000000000005</v>
      </c>
      <c r="I40" s="55">
        <v>1.089</v>
      </c>
      <c r="J40" s="55">
        <v>0.21299999999999999</v>
      </c>
      <c r="K40" s="52"/>
      <c r="L40" s="55" t="s">
        <v>473</v>
      </c>
      <c r="M40" s="49"/>
      <c r="N40" s="55">
        <v>0.78400000000000003</v>
      </c>
      <c r="O40" s="55">
        <v>0.626</v>
      </c>
      <c r="P40" s="55">
        <v>0.98199999999999998</v>
      </c>
      <c r="Q40" s="55">
        <v>3.4000000000000002E-2</v>
      </c>
      <c r="R40" s="52"/>
      <c r="S40" s="55" t="s">
        <v>474</v>
      </c>
      <c r="T40" s="49"/>
      <c r="U40" s="55">
        <v>0.97699999999999998</v>
      </c>
      <c r="V40" s="55">
        <v>0.78100000000000003</v>
      </c>
      <c r="W40" s="55">
        <v>1.2230000000000001</v>
      </c>
      <c r="X40" s="55">
        <v>0.84099999999999997</v>
      </c>
      <c r="Y40" s="52"/>
    </row>
    <row r="41" spans="1:25">
      <c r="A41" s="53" t="s">
        <v>475</v>
      </c>
      <c r="B41" s="60"/>
      <c r="C41" s="51"/>
      <c r="D41" s="51"/>
      <c r="E41" s="51"/>
      <c r="F41" s="49"/>
      <c r="G41" s="51"/>
      <c r="H41" s="51"/>
      <c r="I41" s="51"/>
      <c r="J41" s="51"/>
      <c r="K41" s="52">
        <v>0.39120333613594205</v>
      </c>
      <c r="L41" s="51"/>
      <c r="M41" s="49"/>
      <c r="N41" s="51"/>
      <c r="O41" s="51"/>
      <c r="P41" s="51"/>
      <c r="Q41" s="51"/>
      <c r="R41" s="52">
        <v>0.34179511029781856</v>
      </c>
      <c r="S41" s="51"/>
      <c r="T41" s="49"/>
      <c r="U41" s="51"/>
      <c r="V41" s="51"/>
      <c r="W41" s="51"/>
      <c r="X41" s="51"/>
      <c r="Y41" s="52">
        <v>0.23889271169818116</v>
      </c>
    </row>
    <row r="42" spans="1:25" ht="15">
      <c r="A42" s="57" t="s">
        <v>476</v>
      </c>
      <c r="B42" s="54" t="s">
        <v>20</v>
      </c>
      <c r="C42" s="55">
        <v>19656</v>
      </c>
      <c r="D42" s="55">
        <v>1212</v>
      </c>
      <c r="E42" s="55" t="s">
        <v>477</v>
      </c>
      <c r="F42" s="50"/>
      <c r="G42" s="55">
        <v>1.0009999999999999</v>
      </c>
      <c r="H42" s="55">
        <v>0.872</v>
      </c>
      <c r="I42" s="55">
        <v>1.1479999999999999</v>
      </c>
      <c r="J42" s="55">
        <v>0.99099999999999999</v>
      </c>
      <c r="K42" s="52"/>
      <c r="L42" s="55" t="s">
        <v>478</v>
      </c>
      <c r="N42" s="55">
        <v>0.99199999999999999</v>
      </c>
      <c r="O42" s="55">
        <v>0.86499999999999999</v>
      </c>
      <c r="P42" s="55">
        <v>1.137</v>
      </c>
      <c r="Q42" s="55">
        <v>0.90300000000000002</v>
      </c>
      <c r="R42" s="52"/>
      <c r="S42" s="55" t="s">
        <v>479</v>
      </c>
      <c r="U42" s="55" t="s">
        <v>433</v>
      </c>
      <c r="V42" s="55">
        <v>0.81899999999999995</v>
      </c>
      <c r="W42" s="55">
        <v>1.079</v>
      </c>
      <c r="X42" s="55">
        <v>0.378</v>
      </c>
      <c r="Y42" s="52"/>
    </row>
    <row r="43" spans="1:25" ht="15">
      <c r="A43" s="48"/>
      <c r="B43" s="54" t="s">
        <v>22</v>
      </c>
      <c r="C43" s="55">
        <v>19656</v>
      </c>
      <c r="D43" s="55">
        <v>1212</v>
      </c>
      <c r="E43" s="55" t="s">
        <v>480</v>
      </c>
      <c r="F43" s="49"/>
      <c r="G43" s="55">
        <v>0.89600000000000002</v>
      </c>
      <c r="H43" s="55">
        <v>0.77600000000000002</v>
      </c>
      <c r="I43" s="55">
        <v>1.0329999999999999</v>
      </c>
      <c r="J43" s="55">
        <v>0.13100000000000001</v>
      </c>
      <c r="K43" s="52"/>
      <c r="L43" s="55" t="s">
        <v>481</v>
      </c>
      <c r="M43" s="49"/>
      <c r="N43" s="55">
        <v>0.874</v>
      </c>
      <c r="O43" s="55" t="s">
        <v>41</v>
      </c>
      <c r="P43" s="55">
        <v>1.004</v>
      </c>
      <c r="Q43" s="55">
        <v>5.7000000000000002E-2</v>
      </c>
      <c r="R43" s="52"/>
      <c r="S43" s="55" t="s">
        <v>482</v>
      </c>
      <c r="T43" s="49"/>
      <c r="U43" s="55">
        <v>0.93600000000000005</v>
      </c>
      <c r="V43" s="55">
        <v>0.81299999999999994</v>
      </c>
      <c r="W43" s="55">
        <v>1.077</v>
      </c>
      <c r="X43" s="55">
        <v>0.35499999999999998</v>
      </c>
      <c r="Y43" s="52"/>
    </row>
    <row r="44" spans="1:25" ht="15">
      <c r="A44" s="57" t="s">
        <v>483</v>
      </c>
      <c r="B44" s="54" t="s">
        <v>20</v>
      </c>
      <c r="C44" s="55">
        <v>1851</v>
      </c>
      <c r="D44" s="55">
        <v>215</v>
      </c>
      <c r="E44" s="55" t="s">
        <v>484</v>
      </c>
      <c r="F44" s="50"/>
      <c r="G44" s="55">
        <v>0.84599999999999997</v>
      </c>
      <c r="H44" s="55">
        <v>0.61699999999999999</v>
      </c>
      <c r="I44" s="55" t="s">
        <v>485</v>
      </c>
      <c r="J44" s="55" t="s">
        <v>27</v>
      </c>
      <c r="K44" s="52"/>
      <c r="L44" s="55" t="s">
        <v>486</v>
      </c>
      <c r="N44" s="55">
        <v>1.008</v>
      </c>
      <c r="O44" s="55">
        <v>0.73499999999999999</v>
      </c>
      <c r="P44" s="55">
        <v>1.381</v>
      </c>
      <c r="Q44" s="55">
        <v>0.96299999999999997</v>
      </c>
      <c r="R44" s="52"/>
      <c r="S44" s="55" t="s">
        <v>487</v>
      </c>
      <c r="U44" s="55">
        <v>0.96399999999999997</v>
      </c>
      <c r="V44" s="55" t="s">
        <v>42</v>
      </c>
      <c r="W44" s="55">
        <v>1.3080000000000001</v>
      </c>
      <c r="X44" s="55">
        <v>0.81200000000000006</v>
      </c>
      <c r="Y44" s="52"/>
    </row>
    <row r="45" spans="1:25" ht="15">
      <c r="A45" s="48"/>
      <c r="B45" s="54" t="s">
        <v>22</v>
      </c>
      <c r="C45" s="55">
        <v>1851</v>
      </c>
      <c r="D45" s="55">
        <v>215</v>
      </c>
      <c r="E45" s="55" t="s">
        <v>488</v>
      </c>
      <c r="F45" s="49"/>
      <c r="G45" s="55">
        <v>0.96799999999999997</v>
      </c>
      <c r="H45" s="55">
        <v>0.68799999999999994</v>
      </c>
      <c r="I45" s="55">
        <v>1.3620000000000001</v>
      </c>
      <c r="J45" s="55">
        <v>0.85199999999999998</v>
      </c>
      <c r="K45" s="52"/>
      <c r="L45" s="55" t="s">
        <v>489</v>
      </c>
      <c r="M45" s="49"/>
      <c r="N45" s="55">
        <v>0.79900000000000004</v>
      </c>
      <c r="O45" s="55">
        <v>0.56899999999999995</v>
      </c>
      <c r="P45" s="55">
        <v>1.121</v>
      </c>
      <c r="Q45" s="55">
        <v>0.19400000000000001</v>
      </c>
      <c r="R45" s="52"/>
      <c r="S45" s="55" t="s">
        <v>490</v>
      </c>
      <c r="T45" s="49"/>
      <c r="U45" s="55" t="s">
        <v>369</v>
      </c>
      <c r="V45" s="55">
        <v>0.48699999999999999</v>
      </c>
      <c r="W45" s="55">
        <v>1.0049999999999999</v>
      </c>
      <c r="X45" s="55">
        <v>5.2999999999999999E-2</v>
      </c>
      <c r="Y45" s="52"/>
    </row>
    <row r="46" spans="1:25">
      <c r="A46" s="53" t="s">
        <v>491</v>
      </c>
      <c r="B46" s="60"/>
      <c r="C46" s="51"/>
      <c r="D46" s="51"/>
      <c r="E46" s="51"/>
      <c r="F46" s="49"/>
      <c r="G46" s="51"/>
      <c r="H46" s="51"/>
      <c r="I46" s="51"/>
      <c r="J46" s="51"/>
      <c r="K46" s="52">
        <v>0.76649669063458148</v>
      </c>
      <c r="L46" s="51"/>
      <c r="M46" s="49"/>
      <c r="N46" s="51"/>
      <c r="O46" s="51"/>
      <c r="P46" s="51"/>
      <c r="Q46" s="51"/>
      <c r="R46" s="52">
        <v>0.46141038081113456</v>
      </c>
      <c r="S46" s="51"/>
      <c r="T46" s="49"/>
      <c r="U46" s="51"/>
      <c r="V46" s="51"/>
      <c r="W46" s="51"/>
      <c r="X46" s="51"/>
      <c r="Y46" s="52">
        <v>0.40380664502961949</v>
      </c>
    </row>
    <row r="47" spans="1:25" ht="15">
      <c r="A47" s="57" t="s">
        <v>476</v>
      </c>
      <c r="B47" s="54" t="s">
        <v>20</v>
      </c>
      <c r="C47" s="55">
        <v>1837</v>
      </c>
      <c r="D47" s="55">
        <v>178</v>
      </c>
      <c r="E47" s="55" t="s">
        <v>492</v>
      </c>
      <c r="F47" s="50"/>
      <c r="G47" s="55" t="s">
        <v>43</v>
      </c>
      <c r="H47" s="55">
        <v>0.626</v>
      </c>
      <c r="I47" s="55">
        <v>1.266</v>
      </c>
      <c r="J47" s="55">
        <v>0.51600000000000001</v>
      </c>
      <c r="K47" s="52"/>
      <c r="L47" s="55" t="s">
        <v>493</v>
      </c>
      <c r="N47" s="55">
        <v>1.085</v>
      </c>
      <c r="O47" s="55">
        <v>0.752</v>
      </c>
      <c r="P47" s="55">
        <v>1.5669999999999999</v>
      </c>
      <c r="Q47" s="55">
        <v>0.66200000000000003</v>
      </c>
      <c r="R47" s="52"/>
      <c r="S47" s="55" t="s">
        <v>494</v>
      </c>
      <c r="U47" s="55">
        <v>0.998</v>
      </c>
      <c r="V47" s="55">
        <v>0.70499999999999996</v>
      </c>
      <c r="W47" s="55">
        <v>1.4139999999999999</v>
      </c>
      <c r="X47" s="55">
        <v>0.99199999999999999</v>
      </c>
      <c r="Y47" s="52"/>
    </row>
    <row r="48" spans="1:25" ht="15">
      <c r="A48" s="48"/>
      <c r="B48" s="54" t="s">
        <v>22</v>
      </c>
      <c r="C48" s="55">
        <v>1837</v>
      </c>
      <c r="D48" s="55">
        <v>178</v>
      </c>
      <c r="E48" s="55" t="s">
        <v>495</v>
      </c>
      <c r="F48" s="49"/>
      <c r="G48" s="55">
        <v>0.82299999999999995</v>
      </c>
      <c r="H48" s="55">
        <v>0.56299999999999994</v>
      </c>
      <c r="I48" s="55">
        <v>1.204</v>
      </c>
      <c r="J48" s="55">
        <v>0.315</v>
      </c>
      <c r="K48" s="52"/>
      <c r="L48" s="55" t="s">
        <v>496</v>
      </c>
      <c r="M48" s="49"/>
      <c r="N48" s="55">
        <v>1.143</v>
      </c>
      <c r="O48" s="55">
        <v>0.79400000000000004</v>
      </c>
      <c r="P48" s="55">
        <v>1.645</v>
      </c>
      <c r="Q48" s="55">
        <v>0.47199999999999998</v>
      </c>
      <c r="R48" s="52"/>
      <c r="S48" s="55" t="s">
        <v>497</v>
      </c>
      <c r="T48" s="49"/>
      <c r="U48" s="55" t="s">
        <v>43</v>
      </c>
      <c r="V48" s="55">
        <v>0.60099999999999998</v>
      </c>
      <c r="W48" s="55">
        <v>1.3160000000000001</v>
      </c>
      <c r="X48" s="55">
        <v>0.55800000000000005</v>
      </c>
      <c r="Y48" s="52"/>
    </row>
    <row r="49" spans="1:25" ht="15">
      <c r="A49" s="57" t="s">
        <v>483</v>
      </c>
      <c r="B49" s="54" t="s">
        <v>20</v>
      </c>
      <c r="C49" s="55">
        <v>19670</v>
      </c>
      <c r="D49" s="55">
        <v>1249</v>
      </c>
      <c r="E49" s="55" t="s">
        <v>498</v>
      </c>
      <c r="F49" s="50"/>
      <c r="G49" s="55">
        <v>0.98799999999999999</v>
      </c>
      <c r="H49" s="55">
        <v>0.86299999999999999</v>
      </c>
      <c r="I49" s="55">
        <v>1.131</v>
      </c>
      <c r="J49" s="55">
        <v>0.86299999999999999</v>
      </c>
      <c r="K49" s="52"/>
      <c r="L49" s="55" t="s">
        <v>499</v>
      </c>
      <c r="N49" s="55">
        <v>0.97799999999999998</v>
      </c>
      <c r="O49" s="55">
        <v>0.85599999999999998</v>
      </c>
      <c r="P49" s="55">
        <v>1.1180000000000001</v>
      </c>
      <c r="Q49" s="55">
        <v>0.747</v>
      </c>
      <c r="R49" s="52"/>
      <c r="S49" s="55" t="s">
        <v>500</v>
      </c>
      <c r="U49" s="55">
        <v>0.92300000000000004</v>
      </c>
      <c r="V49" s="55">
        <v>0.80600000000000005</v>
      </c>
      <c r="W49" s="55">
        <v>1.056</v>
      </c>
      <c r="X49" s="55">
        <v>0.24299999999999999</v>
      </c>
      <c r="Y49" s="52"/>
    </row>
    <row r="50" spans="1:25" ht="15">
      <c r="A50" s="48"/>
      <c r="B50" s="54" t="s">
        <v>22</v>
      </c>
      <c r="C50" s="55">
        <v>19670</v>
      </c>
      <c r="D50" s="55">
        <v>1249</v>
      </c>
      <c r="E50" s="55" t="s">
        <v>501</v>
      </c>
      <c r="F50" s="49"/>
      <c r="G50" s="55">
        <v>0.90900000000000003</v>
      </c>
      <c r="H50" s="55">
        <v>0.78900000000000003</v>
      </c>
      <c r="I50" s="55">
        <v>1.046</v>
      </c>
      <c r="J50" s="55">
        <v>0.18099999999999999</v>
      </c>
      <c r="K50" s="52"/>
      <c r="L50" s="55" t="s">
        <v>502</v>
      </c>
      <c r="M50" s="49"/>
      <c r="N50" s="55" t="s">
        <v>439</v>
      </c>
      <c r="O50" s="55">
        <v>0.72299999999999998</v>
      </c>
      <c r="P50" s="55">
        <v>0.95199999999999996</v>
      </c>
      <c r="Q50" s="55">
        <v>8.0000000000000002E-3</v>
      </c>
      <c r="R50" s="52"/>
      <c r="S50" s="55" t="s">
        <v>503</v>
      </c>
      <c r="T50" s="49"/>
      <c r="U50" s="55">
        <v>0.89100000000000001</v>
      </c>
      <c r="V50" s="55">
        <v>0.77600000000000002</v>
      </c>
      <c r="W50" s="55">
        <v>1.024</v>
      </c>
      <c r="X50" s="55">
        <v>0.104</v>
      </c>
      <c r="Y50" s="52"/>
    </row>
    <row r="51" spans="1:25">
      <c r="A51" s="53" t="s">
        <v>504</v>
      </c>
      <c r="B51" s="60"/>
      <c r="C51" s="51"/>
      <c r="D51" s="51"/>
      <c r="E51" s="51"/>
      <c r="F51" s="49"/>
      <c r="G51" s="51"/>
      <c r="H51" s="51"/>
      <c r="I51" s="51"/>
      <c r="J51" s="51"/>
      <c r="K51" s="52">
        <v>0.50410937220656526</v>
      </c>
      <c r="L51" s="51"/>
      <c r="M51" s="49"/>
      <c r="N51" s="51"/>
      <c r="O51" s="51"/>
      <c r="P51" s="51"/>
      <c r="Q51" s="51"/>
      <c r="R51" s="52">
        <v>0.95040641628530009</v>
      </c>
      <c r="S51" s="51"/>
      <c r="T51" s="49"/>
      <c r="U51" s="51"/>
      <c r="V51" s="51"/>
      <c r="W51" s="51"/>
      <c r="X51" s="51"/>
      <c r="Y51" s="52">
        <v>0.99830564448379366</v>
      </c>
    </row>
    <row r="52" spans="1:25" ht="15">
      <c r="A52" s="57" t="s">
        <v>422</v>
      </c>
      <c r="B52" s="54" t="s">
        <v>20</v>
      </c>
      <c r="C52" s="55">
        <v>10930</v>
      </c>
      <c r="D52" s="55">
        <v>773</v>
      </c>
      <c r="E52" s="55" t="s">
        <v>505</v>
      </c>
      <c r="F52" s="50"/>
      <c r="G52" s="55">
        <v>0.99199999999999999</v>
      </c>
      <c r="H52" s="55">
        <v>0.83699999999999997</v>
      </c>
      <c r="I52" s="55">
        <v>1.175</v>
      </c>
      <c r="J52" s="55">
        <v>0.92200000000000004</v>
      </c>
      <c r="K52" s="52"/>
      <c r="L52" s="55" t="s">
        <v>506</v>
      </c>
      <c r="N52" s="55">
        <v>0.97599999999999998</v>
      </c>
      <c r="O52" s="55">
        <v>0.82299999999999995</v>
      </c>
      <c r="P52" s="55">
        <v>1.157</v>
      </c>
      <c r="Q52" s="55">
        <v>0.77900000000000003</v>
      </c>
      <c r="R52" s="52"/>
      <c r="S52" s="55" t="s">
        <v>507</v>
      </c>
      <c r="U52" s="55">
        <v>0.95099999999999996</v>
      </c>
      <c r="V52" s="55">
        <v>0.80200000000000005</v>
      </c>
      <c r="W52" s="55">
        <v>1.1279999999999999</v>
      </c>
      <c r="X52" s="55">
        <v>0.56699999999999995</v>
      </c>
      <c r="Y52" s="52"/>
    </row>
    <row r="53" spans="1:25" ht="15">
      <c r="A53" s="48"/>
      <c r="B53" s="54" t="s">
        <v>22</v>
      </c>
      <c r="C53" s="55">
        <v>10930</v>
      </c>
      <c r="D53" s="55">
        <v>773</v>
      </c>
      <c r="E53" s="55" t="s">
        <v>508</v>
      </c>
      <c r="F53" s="49"/>
      <c r="G53" s="55">
        <v>0.88800000000000001</v>
      </c>
      <c r="H53" s="55">
        <v>0.74099999999999999</v>
      </c>
      <c r="I53" s="55">
        <v>1.0640000000000001</v>
      </c>
      <c r="J53" s="55">
        <v>0.19900000000000001</v>
      </c>
      <c r="K53" s="52"/>
      <c r="L53" s="55" t="s">
        <v>509</v>
      </c>
      <c r="M53" s="49"/>
      <c r="N53" s="55">
        <v>0.86799999999999999</v>
      </c>
      <c r="O53" s="55">
        <v>0.72899999999999998</v>
      </c>
      <c r="P53" s="55">
        <v>1.034</v>
      </c>
      <c r="Q53" s="55">
        <v>0.112</v>
      </c>
      <c r="R53" s="52"/>
      <c r="S53" s="55" t="s">
        <v>510</v>
      </c>
      <c r="T53" s="49"/>
      <c r="U53" s="55">
        <v>0.97299999999999998</v>
      </c>
      <c r="V53" s="55">
        <v>0.81399999999999995</v>
      </c>
      <c r="W53" s="55">
        <v>1.163</v>
      </c>
      <c r="X53" s="55">
        <v>0.76400000000000001</v>
      </c>
      <c r="Y53" s="52"/>
    </row>
    <row r="54" spans="1:25" ht="15">
      <c r="A54" s="57" t="s">
        <v>441</v>
      </c>
      <c r="B54" s="54" t="s">
        <v>20</v>
      </c>
      <c r="C54" s="55">
        <v>10577</v>
      </c>
      <c r="D54" s="55">
        <v>654</v>
      </c>
      <c r="E54" s="55" t="s">
        <v>511</v>
      </c>
      <c r="F54" s="50"/>
      <c r="G54" s="55">
        <v>0.94199999999999995</v>
      </c>
      <c r="H54" s="55" t="s">
        <v>26</v>
      </c>
      <c r="I54" s="55">
        <v>1.137</v>
      </c>
      <c r="J54" s="55">
        <v>0.53300000000000003</v>
      </c>
      <c r="K54" s="52"/>
      <c r="L54" s="55" t="s">
        <v>512</v>
      </c>
      <c r="N54" s="55">
        <v>1.0049999999999999</v>
      </c>
      <c r="O54" s="55">
        <v>0.83599999999999997</v>
      </c>
      <c r="P54" s="55" t="s">
        <v>513</v>
      </c>
      <c r="Q54" s="55">
        <v>0.95399999999999996</v>
      </c>
      <c r="R54" s="52"/>
      <c r="S54" s="55" t="s">
        <v>514</v>
      </c>
      <c r="U54" s="55">
        <v>0.92300000000000004</v>
      </c>
      <c r="V54" s="55">
        <v>0.76600000000000001</v>
      </c>
      <c r="W54" s="55">
        <v>1.1120000000000001</v>
      </c>
      <c r="X54" s="55" t="s">
        <v>449</v>
      </c>
      <c r="Y54" s="52"/>
    </row>
    <row r="55" spans="1:25" ht="15">
      <c r="A55" s="48"/>
      <c r="B55" s="54" t="s">
        <v>22</v>
      </c>
      <c r="C55" s="55">
        <v>10577</v>
      </c>
      <c r="D55" s="55">
        <v>654</v>
      </c>
      <c r="E55" s="55" t="s">
        <v>515</v>
      </c>
      <c r="F55" s="49"/>
      <c r="G55" s="55">
        <v>0.91600000000000004</v>
      </c>
      <c r="H55" s="55">
        <v>0.755</v>
      </c>
      <c r="I55" s="55" t="s">
        <v>516</v>
      </c>
      <c r="J55" s="55" t="s">
        <v>44</v>
      </c>
      <c r="K55" s="52"/>
      <c r="L55" s="55" t="s">
        <v>517</v>
      </c>
      <c r="M55" s="49"/>
      <c r="N55" s="55">
        <v>0.86799999999999999</v>
      </c>
      <c r="O55" s="55">
        <v>0.71799999999999997</v>
      </c>
      <c r="P55" s="55">
        <v>1.0509999999999999</v>
      </c>
      <c r="Q55" s="55">
        <v>0.14599999999999999</v>
      </c>
      <c r="R55" s="52"/>
      <c r="S55" s="55" t="s">
        <v>518</v>
      </c>
      <c r="T55" s="49"/>
      <c r="U55" s="55">
        <v>0.82599999999999996</v>
      </c>
      <c r="V55" s="55">
        <v>0.68300000000000005</v>
      </c>
      <c r="W55" s="55" t="s">
        <v>519</v>
      </c>
      <c r="X55" s="55" t="s">
        <v>520</v>
      </c>
      <c r="Y55" s="52"/>
    </row>
    <row r="56" spans="1:25">
      <c r="A56" s="53" t="s">
        <v>521</v>
      </c>
      <c r="B56" s="60"/>
      <c r="C56" s="51"/>
      <c r="D56" s="51"/>
      <c r="E56" s="51"/>
      <c r="F56" s="49"/>
      <c r="G56" s="51"/>
      <c r="H56" s="51"/>
      <c r="I56" s="51"/>
      <c r="J56" s="51"/>
      <c r="K56" s="59">
        <v>0.54733636187341461</v>
      </c>
      <c r="L56" s="51"/>
      <c r="M56" s="49"/>
      <c r="N56" s="51"/>
      <c r="O56" s="51"/>
      <c r="P56" s="51"/>
      <c r="Q56" s="51"/>
      <c r="R56" s="59">
        <v>0.10900293379442647</v>
      </c>
      <c r="S56" s="51"/>
      <c r="T56" s="49"/>
      <c r="U56" s="51"/>
      <c r="V56" s="51"/>
      <c r="W56" s="51"/>
      <c r="X56" s="51"/>
      <c r="Y56" s="59">
        <v>0.43201184186237102</v>
      </c>
    </row>
    <row r="57" spans="1:25" ht="15">
      <c r="A57" s="58" t="s">
        <v>522</v>
      </c>
      <c r="B57" s="54" t="s">
        <v>20</v>
      </c>
      <c r="C57" s="55">
        <v>7881</v>
      </c>
      <c r="D57" s="55">
        <v>501</v>
      </c>
      <c r="E57" s="55" t="s">
        <v>523</v>
      </c>
      <c r="F57" s="50"/>
      <c r="G57" s="55">
        <v>0.874</v>
      </c>
      <c r="H57" s="55">
        <v>0.70499999999999996</v>
      </c>
      <c r="I57" s="55">
        <v>1.083</v>
      </c>
      <c r="J57" s="55">
        <v>0.218</v>
      </c>
      <c r="K57" s="52"/>
      <c r="L57" s="55" t="s">
        <v>524</v>
      </c>
      <c r="N57" s="55" t="s">
        <v>519</v>
      </c>
      <c r="O57" s="55">
        <v>0.80400000000000005</v>
      </c>
      <c r="P57" s="55">
        <v>1.244</v>
      </c>
      <c r="Q57" s="55">
        <v>0.998</v>
      </c>
      <c r="R57" s="52"/>
      <c r="S57" s="55" t="s">
        <v>525</v>
      </c>
      <c r="U57" s="55">
        <v>0.99399999999999999</v>
      </c>
      <c r="V57" s="55">
        <v>0.80200000000000005</v>
      </c>
      <c r="W57" s="55">
        <v>1.2310000000000001</v>
      </c>
      <c r="X57" s="55">
        <v>0.95299999999999996</v>
      </c>
      <c r="Y57" s="52"/>
    </row>
    <row r="58" spans="1:25" ht="15">
      <c r="A58" s="53"/>
      <c r="B58" s="54" t="s">
        <v>22</v>
      </c>
      <c r="C58" s="55">
        <v>7881</v>
      </c>
      <c r="D58" s="55">
        <v>501</v>
      </c>
      <c r="E58" s="55" t="s">
        <v>526</v>
      </c>
      <c r="F58" s="49"/>
      <c r="G58" s="55" t="s">
        <v>23</v>
      </c>
      <c r="H58" s="55">
        <v>0.81100000000000005</v>
      </c>
      <c r="I58" s="55">
        <v>1.2589999999999999</v>
      </c>
      <c r="J58" s="55">
        <v>0.92700000000000005</v>
      </c>
      <c r="K58" s="52"/>
      <c r="L58" s="55" t="s">
        <v>527</v>
      </c>
      <c r="M58" s="49"/>
      <c r="N58" s="55">
        <v>1.0309999999999999</v>
      </c>
      <c r="O58" s="55">
        <v>0.83299999999999996</v>
      </c>
      <c r="P58" s="55">
        <v>1.274</v>
      </c>
      <c r="Q58" s="55">
        <v>0.78100000000000003</v>
      </c>
      <c r="R58" s="52"/>
      <c r="S58" s="55" t="s">
        <v>528</v>
      </c>
      <c r="T58" s="49"/>
      <c r="U58" s="55">
        <v>1.036</v>
      </c>
      <c r="V58" s="55">
        <v>0.83399999999999996</v>
      </c>
      <c r="W58" s="55">
        <v>1.288</v>
      </c>
      <c r="X58" s="55">
        <v>0.749</v>
      </c>
      <c r="Y58" s="52"/>
    </row>
    <row r="59" spans="1:25" ht="15">
      <c r="A59" s="58" t="s">
        <v>529</v>
      </c>
      <c r="B59" s="54" t="s">
        <v>20</v>
      </c>
      <c r="C59" s="55">
        <v>13626</v>
      </c>
      <c r="D59" s="55">
        <v>926</v>
      </c>
      <c r="E59" s="55" t="s">
        <v>530</v>
      </c>
      <c r="F59" s="50"/>
      <c r="G59" s="55">
        <v>1.0209999999999999</v>
      </c>
      <c r="H59" s="55">
        <v>0.873</v>
      </c>
      <c r="I59" s="55">
        <v>1.1930000000000001</v>
      </c>
      <c r="J59" s="55">
        <v>0.79700000000000004</v>
      </c>
      <c r="K59" s="52"/>
      <c r="L59" s="55" t="s">
        <v>531</v>
      </c>
      <c r="N59" s="55">
        <v>0.97899999999999998</v>
      </c>
      <c r="O59" s="55" t="s">
        <v>9</v>
      </c>
      <c r="P59" s="55">
        <v>1.141</v>
      </c>
      <c r="Q59" s="55">
        <v>0.78400000000000003</v>
      </c>
      <c r="R59" s="52"/>
      <c r="S59" s="55" t="s">
        <v>532</v>
      </c>
      <c r="U59" s="55">
        <v>0.91400000000000003</v>
      </c>
      <c r="V59" s="55">
        <v>0.78200000000000003</v>
      </c>
      <c r="W59" s="55">
        <v>1.0669999999999999</v>
      </c>
      <c r="X59" s="55">
        <v>0.254</v>
      </c>
      <c r="Y59" s="52"/>
    </row>
    <row r="60" spans="1:25" ht="15">
      <c r="B60" s="54" t="s">
        <v>22</v>
      </c>
      <c r="C60" s="55">
        <v>13626</v>
      </c>
      <c r="D60" s="55">
        <v>926</v>
      </c>
      <c r="E60" s="55" t="s">
        <v>533</v>
      </c>
      <c r="F60" s="49"/>
      <c r="G60" s="55">
        <v>0.85499999999999998</v>
      </c>
      <c r="H60" s="55">
        <v>0.72499999999999998</v>
      </c>
      <c r="I60" s="55">
        <v>1.008</v>
      </c>
      <c r="J60" s="55">
        <v>6.2E-2</v>
      </c>
      <c r="K60" s="52"/>
      <c r="L60" s="55" t="s">
        <v>534</v>
      </c>
      <c r="M60" s="49"/>
      <c r="N60" s="55" t="s">
        <v>28</v>
      </c>
      <c r="O60" s="55">
        <v>0.67100000000000004</v>
      </c>
      <c r="P60" s="55">
        <v>0.92900000000000005</v>
      </c>
      <c r="Q60" s="55">
        <v>4.0000000000000001E-3</v>
      </c>
      <c r="R60" s="52"/>
      <c r="S60" s="55" t="s">
        <v>535</v>
      </c>
      <c r="T60" s="49"/>
      <c r="U60" s="55">
        <v>0.84099999999999997</v>
      </c>
      <c r="V60" s="55">
        <v>0.71499999999999997</v>
      </c>
      <c r="W60" s="55" t="s">
        <v>36</v>
      </c>
      <c r="X60" s="55">
        <v>3.7999999999999999E-2</v>
      </c>
      <c r="Y60" s="52"/>
    </row>
    <row r="61" spans="1:25">
      <c r="A61" s="53" t="s">
        <v>536</v>
      </c>
      <c r="B61" s="60"/>
      <c r="C61" s="51"/>
      <c r="D61" s="51"/>
      <c r="E61" s="51"/>
      <c r="F61" s="49"/>
      <c r="G61" s="51"/>
      <c r="H61" s="51"/>
      <c r="I61" s="51"/>
      <c r="J61" s="51"/>
      <c r="K61" s="52">
        <v>0.80515838487094415</v>
      </c>
      <c r="L61" s="51"/>
      <c r="M61" s="49"/>
      <c r="N61" s="51"/>
      <c r="O61" s="51"/>
      <c r="P61" s="51"/>
      <c r="Q61" s="51"/>
      <c r="R61" s="52">
        <v>0.35442961288354502</v>
      </c>
      <c r="S61" s="51"/>
      <c r="T61" s="49"/>
      <c r="U61" s="51"/>
      <c r="V61" s="51"/>
      <c r="W61" s="51"/>
      <c r="X61" s="51"/>
      <c r="Y61" s="52">
        <v>0.8561333068188699</v>
      </c>
    </row>
    <row r="62" spans="1:25" ht="15">
      <c r="A62" s="57" t="s">
        <v>537</v>
      </c>
      <c r="B62" s="54" t="s">
        <v>20</v>
      </c>
      <c r="C62" s="55">
        <v>19886</v>
      </c>
      <c r="D62" s="55">
        <v>788</v>
      </c>
      <c r="E62" s="55" t="s">
        <v>538</v>
      </c>
      <c r="F62" s="50"/>
      <c r="G62" s="55" t="s">
        <v>40</v>
      </c>
      <c r="H62" s="55">
        <v>0.82599999999999996</v>
      </c>
      <c r="I62" s="55">
        <v>1.1619999999999999</v>
      </c>
      <c r="J62" s="55">
        <v>0.81699999999999995</v>
      </c>
      <c r="K62" s="52"/>
      <c r="L62" s="55" t="s">
        <v>539</v>
      </c>
      <c r="N62" s="55">
        <v>0.99299999999999999</v>
      </c>
      <c r="O62" s="55">
        <v>0.83799999999999997</v>
      </c>
      <c r="P62" s="55">
        <v>1.177</v>
      </c>
      <c r="Q62" s="55">
        <v>0.93899999999999995</v>
      </c>
      <c r="R62" s="52"/>
      <c r="S62" s="55" t="s">
        <v>540</v>
      </c>
      <c r="U62" s="55">
        <v>0.93100000000000005</v>
      </c>
      <c r="V62" s="55">
        <v>0.78500000000000003</v>
      </c>
      <c r="W62" s="55">
        <v>1.103</v>
      </c>
      <c r="X62" s="55">
        <v>0.40899999999999997</v>
      </c>
      <c r="Y62" s="52"/>
    </row>
    <row r="63" spans="1:25" ht="15">
      <c r="A63" s="47"/>
      <c r="B63" s="54" t="s">
        <v>22</v>
      </c>
      <c r="C63" s="55">
        <v>19886</v>
      </c>
      <c r="D63" s="55">
        <v>788</v>
      </c>
      <c r="E63" s="55" t="s">
        <v>541</v>
      </c>
      <c r="F63" s="49"/>
      <c r="G63" s="55">
        <v>0.92200000000000004</v>
      </c>
      <c r="H63" s="55">
        <v>0.77500000000000002</v>
      </c>
      <c r="I63" s="55">
        <v>1.097</v>
      </c>
      <c r="J63" s="55">
        <v>0.36099999999999999</v>
      </c>
      <c r="K63" s="52"/>
      <c r="L63" s="55" t="s">
        <v>542</v>
      </c>
      <c r="M63" s="49"/>
      <c r="N63" s="55">
        <v>0.92900000000000005</v>
      </c>
      <c r="O63" s="55">
        <v>0.78200000000000003</v>
      </c>
      <c r="P63" s="55">
        <v>1.1040000000000001</v>
      </c>
      <c r="Q63" s="55">
        <v>0.40400000000000003</v>
      </c>
      <c r="R63" s="52"/>
      <c r="S63" s="55" t="s">
        <v>543</v>
      </c>
      <c r="T63" s="49"/>
      <c r="U63" s="55">
        <v>0.875</v>
      </c>
      <c r="V63" s="55">
        <v>0.73599999999999999</v>
      </c>
      <c r="W63" s="55" t="s">
        <v>544</v>
      </c>
      <c r="X63" s="55" t="s">
        <v>393</v>
      </c>
      <c r="Y63" s="52"/>
    </row>
    <row r="64" spans="1:25" ht="15">
      <c r="A64" s="57" t="s">
        <v>545</v>
      </c>
      <c r="B64" s="54" t="s">
        <v>20</v>
      </c>
      <c r="C64" s="55">
        <v>1621</v>
      </c>
      <c r="D64" s="55">
        <v>639</v>
      </c>
      <c r="E64" s="55" t="s">
        <v>546</v>
      </c>
      <c r="F64" s="50"/>
      <c r="G64" s="55">
        <v>0.95699999999999996</v>
      </c>
      <c r="H64" s="55">
        <v>0.79400000000000004</v>
      </c>
      <c r="I64" s="55">
        <v>1.1539999999999999</v>
      </c>
      <c r="J64" s="55">
        <v>0.64400000000000002</v>
      </c>
      <c r="K64" s="52"/>
      <c r="L64" s="55" t="s">
        <v>547</v>
      </c>
      <c r="N64" s="55">
        <v>0.97099999999999997</v>
      </c>
      <c r="O64" s="55">
        <v>0.80700000000000005</v>
      </c>
      <c r="P64" s="55" t="s">
        <v>548</v>
      </c>
      <c r="Q64" s="55">
        <v>0.75900000000000001</v>
      </c>
      <c r="R64" s="52"/>
      <c r="S64" s="55" t="s">
        <v>549</v>
      </c>
      <c r="U64" s="55">
        <v>0.94799999999999995</v>
      </c>
      <c r="V64" s="55">
        <v>0.78600000000000003</v>
      </c>
      <c r="W64" s="55">
        <v>1.1439999999999999</v>
      </c>
      <c r="X64" s="55">
        <v>0.57899999999999996</v>
      </c>
      <c r="Y64" s="52"/>
    </row>
    <row r="65" spans="1:25" ht="15" thickBot="1">
      <c r="A65" s="61"/>
      <c r="B65" s="62" t="s">
        <v>22</v>
      </c>
      <c r="C65" s="62">
        <v>1621</v>
      </c>
      <c r="D65" s="62">
        <v>639</v>
      </c>
      <c r="E65" s="62" t="s">
        <v>550</v>
      </c>
      <c r="F65" s="63"/>
      <c r="G65" s="62">
        <v>0.86099999999999999</v>
      </c>
      <c r="H65" s="62">
        <v>0.70399999999999996</v>
      </c>
      <c r="I65" s="62">
        <v>1.0529999999999999</v>
      </c>
      <c r="J65" s="62">
        <v>0.14399999999999999</v>
      </c>
      <c r="K65" s="64"/>
      <c r="L65" s="62" t="s">
        <v>551</v>
      </c>
      <c r="M65" s="63"/>
      <c r="N65" s="62">
        <v>0.78200000000000003</v>
      </c>
      <c r="O65" s="62">
        <v>0.64400000000000002</v>
      </c>
      <c r="P65" s="62">
        <v>0.94899999999999995</v>
      </c>
      <c r="Q65" s="62">
        <v>1.2999999999999999E-2</v>
      </c>
      <c r="R65" s="64"/>
      <c r="S65" s="62" t="s">
        <v>552</v>
      </c>
      <c r="T65" s="63"/>
      <c r="U65" s="62">
        <v>0.92600000000000005</v>
      </c>
      <c r="V65" s="62">
        <v>0.75900000000000001</v>
      </c>
      <c r="W65" s="62">
        <v>1.129</v>
      </c>
      <c r="X65" s="62">
        <v>0.44600000000000001</v>
      </c>
      <c r="Y65" s="64"/>
    </row>
  </sheetData>
  <phoneticPr fontId="6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96614-32C1-4403-AC92-D087A9DFC193}">
  <dimension ref="A1:AD65"/>
  <sheetViews>
    <sheetView workbookViewId="0">
      <selection sqref="A1:XFD1048576"/>
    </sheetView>
  </sheetViews>
  <sheetFormatPr baseColWidth="10" defaultColWidth="9" defaultRowHeight="14"/>
  <cols>
    <col min="1" max="1" width="21" style="57" bestFit="1" customWidth="1"/>
    <col min="2" max="2" width="8" style="27" bestFit="1" customWidth="1"/>
    <col min="3" max="3" width="6.6640625" style="47" bestFit="1" customWidth="1"/>
    <col min="4" max="4" width="5.83203125" style="47" bestFit="1" customWidth="1"/>
    <col min="5" max="5" width="18.1640625" style="47" bestFit="1" customWidth="1"/>
    <col min="6" max="6" width="29.33203125" style="47" bestFit="1" customWidth="1"/>
    <col min="7" max="7" width="6" style="47" bestFit="1" customWidth="1"/>
    <col min="8" max="8" width="9.1640625" style="47" bestFit="1" customWidth="1"/>
    <col min="9" max="9" width="10.1640625" style="47" bestFit="1" customWidth="1"/>
    <col min="10" max="10" width="8" style="47" bestFit="1" customWidth="1"/>
    <col min="11" max="11" width="12.83203125" style="66" bestFit="1" customWidth="1"/>
    <col min="12" max="12" width="18.1640625" style="47" bestFit="1" customWidth="1"/>
    <col min="13" max="13" width="27.83203125" style="47" bestFit="1" customWidth="1"/>
    <col min="14" max="14" width="6" style="47" bestFit="1" customWidth="1"/>
    <col min="15" max="15" width="10.1640625" style="47" bestFit="1" customWidth="1"/>
    <col min="16" max="16" width="11.1640625" style="47" bestFit="1" customWidth="1"/>
    <col min="17" max="17" width="8" style="47" bestFit="1" customWidth="1"/>
    <col min="18" max="18" width="12.83203125" style="66" bestFit="1" customWidth="1"/>
    <col min="19" max="19" width="18.1640625" style="47" bestFit="1" customWidth="1"/>
    <col min="20" max="20" width="37" style="47" bestFit="1" customWidth="1"/>
    <col min="21" max="21" width="6" style="47" bestFit="1" customWidth="1"/>
    <col min="22" max="22" width="10.1640625" style="47" bestFit="1" customWidth="1"/>
    <col min="23" max="23" width="11.1640625" style="47" bestFit="1" customWidth="1"/>
    <col min="24" max="24" width="8" style="47" bestFit="1" customWidth="1"/>
    <col min="25" max="25" width="12.83203125" style="66" bestFit="1" customWidth="1"/>
    <col min="26" max="16384" width="9" style="47"/>
  </cols>
  <sheetData>
    <row r="1" spans="1:25">
      <c r="A1" s="43" t="s">
        <v>328</v>
      </c>
      <c r="B1" s="44" t="s">
        <v>329</v>
      </c>
      <c r="C1" s="45" t="s">
        <v>330</v>
      </c>
      <c r="D1" s="45" t="s">
        <v>331</v>
      </c>
      <c r="E1" s="44" t="s">
        <v>332</v>
      </c>
      <c r="F1" s="43" t="s">
        <v>553</v>
      </c>
      <c r="G1" s="45" t="s">
        <v>11</v>
      </c>
      <c r="H1" s="45" t="s">
        <v>12</v>
      </c>
      <c r="I1" s="45" t="s">
        <v>13</v>
      </c>
      <c r="J1" s="45" t="s">
        <v>334</v>
      </c>
      <c r="K1" s="46" t="s">
        <v>335</v>
      </c>
      <c r="L1" s="44" t="s">
        <v>332</v>
      </c>
      <c r="M1" s="44" t="s">
        <v>554</v>
      </c>
      <c r="N1" s="45" t="s">
        <v>14</v>
      </c>
      <c r="O1" s="45" t="s">
        <v>15</v>
      </c>
      <c r="P1" s="45" t="s">
        <v>16</v>
      </c>
      <c r="Q1" s="45" t="s">
        <v>337</v>
      </c>
      <c r="R1" s="46" t="s">
        <v>335</v>
      </c>
      <c r="S1" s="44" t="s">
        <v>332</v>
      </c>
      <c r="T1" s="44" t="s">
        <v>555</v>
      </c>
      <c r="U1" s="45" t="s">
        <v>17</v>
      </c>
      <c r="V1" s="45" t="s">
        <v>18</v>
      </c>
      <c r="W1" s="45" t="s">
        <v>19</v>
      </c>
      <c r="X1" s="45" t="s">
        <v>334</v>
      </c>
      <c r="Y1" s="46" t="s">
        <v>335</v>
      </c>
    </row>
    <row r="2" spans="1:25">
      <c r="A2" s="48" t="s">
        <v>339</v>
      </c>
      <c r="B2" s="49"/>
      <c r="C2" s="50"/>
      <c r="D2" s="50"/>
      <c r="E2" s="50"/>
      <c r="F2" s="50"/>
      <c r="G2" s="50"/>
      <c r="H2" s="50"/>
      <c r="I2" s="50"/>
      <c r="J2" s="50"/>
      <c r="K2" s="52">
        <v>0.1447154355552222</v>
      </c>
      <c r="L2" s="50"/>
      <c r="M2" s="50"/>
      <c r="N2" s="50"/>
      <c r="O2" s="50"/>
      <c r="P2" s="50"/>
      <c r="Q2" s="51"/>
      <c r="R2" s="52">
        <v>0.51194720690465045</v>
      </c>
      <c r="S2" s="50"/>
      <c r="T2" s="50"/>
      <c r="U2" s="50"/>
      <c r="V2" s="50"/>
      <c r="W2" s="50"/>
      <c r="X2" s="51"/>
      <c r="Y2" s="52">
        <v>0.33062716863565383</v>
      </c>
    </row>
    <row r="3" spans="1:25" ht="15">
      <c r="A3" s="53" t="s">
        <v>340</v>
      </c>
      <c r="B3" s="54" t="s">
        <v>20</v>
      </c>
      <c r="C3" s="55">
        <v>14561</v>
      </c>
      <c r="D3" s="55">
        <v>1031</v>
      </c>
      <c r="E3" s="55" t="s">
        <v>556</v>
      </c>
      <c r="F3" s="50"/>
      <c r="G3" s="55">
        <v>0.94199999999999995</v>
      </c>
      <c r="H3" s="55">
        <v>0.81200000000000006</v>
      </c>
      <c r="I3" s="55">
        <v>1.0920000000000001</v>
      </c>
      <c r="J3" s="55">
        <v>0.42899999999999999</v>
      </c>
      <c r="K3" s="52"/>
      <c r="L3" s="55" t="s">
        <v>557</v>
      </c>
      <c r="M3" s="50"/>
      <c r="N3" s="55">
        <v>0.91400000000000003</v>
      </c>
      <c r="O3" s="55">
        <v>0.78800000000000003</v>
      </c>
      <c r="P3" s="55">
        <v>1.0609999999999999</v>
      </c>
      <c r="Q3" s="55">
        <v>0.23799999999999999</v>
      </c>
      <c r="R3" s="52"/>
      <c r="S3" s="55" t="s">
        <v>558</v>
      </c>
      <c r="T3" s="50"/>
      <c r="U3" s="55">
        <v>0.85299999999999998</v>
      </c>
      <c r="V3" s="55">
        <v>0.73599999999999999</v>
      </c>
      <c r="W3" s="55">
        <v>0.98899999999999999</v>
      </c>
      <c r="X3" s="55">
        <v>3.5000000000000003E-2</v>
      </c>
      <c r="Y3" s="52"/>
    </row>
    <row r="4" spans="1:25" ht="15">
      <c r="A4" s="48"/>
      <c r="B4" s="54" t="s">
        <v>22</v>
      </c>
      <c r="C4" s="55">
        <v>14561</v>
      </c>
      <c r="D4" s="55">
        <v>1031</v>
      </c>
      <c r="E4" s="55" t="s">
        <v>559</v>
      </c>
      <c r="F4" s="49"/>
      <c r="G4" s="55">
        <v>0.88900000000000001</v>
      </c>
      <c r="H4" s="55">
        <v>0.76200000000000001</v>
      </c>
      <c r="I4" s="55">
        <v>1.0369999999999999</v>
      </c>
      <c r="J4" s="55">
        <v>0.13500000000000001</v>
      </c>
      <c r="K4" s="52"/>
      <c r="L4" s="55" t="s">
        <v>560</v>
      </c>
      <c r="M4" s="49"/>
      <c r="N4" s="55">
        <v>0.89400000000000002</v>
      </c>
      <c r="O4" s="55">
        <v>0.76900000000000002</v>
      </c>
      <c r="P4" s="55">
        <v>1.0389999999999999</v>
      </c>
      <c r="Q4" s="55">
        <v>0.14299999999999999</v>
      </c>
      <c r="R4" s="52"/>
      <c r="S4" s="55" t="s">
        <v>561</v>
      </c>
      <c r="T4" s="49"/>
      <c r="U4" s="55">
        <v>0.83099999999999996</v>
      </c>
      <c r="V4" s="55">
        <v>0.71299999999999997</v>
      </c>
      <c r="W4" s="55">
        <v>0.96899999999999997</v>
      </c>
      <c r="X4" s="55">
        <v>1.7999999999999999E-2</v>
      </c>
      <c r="Y4" s="52"/>
    </row>
    <row r="5" spans="1:25" ht="15">
      <c r="A5" s="47" t="s">
        <v>1009</v>
      </c>
      <c r="B5" s="54" t="s">
        <v>20</v>
      </c>
      <c r="C5" s="55">
        <v>6946</v>
      </c>
      <c r="D5" s="55">
        <v>396</v>
      </c>
      <c r="E5" s="55" t="s">
        <v>562</v>
      </c>
      <c r="F5" s="50"/>
      <c r="G5" s="55">
        <v>0.71499999999999997</v>
      </c>
      <c r="H5" s="55" t="s">
        <v>563</v>
      </c>
      <c r="I5" s="55">
        <v>0.91200000000000003</v>
      </c>
      <c r="J5" s="55">
        <v>7.0000000000000001E-3</v>
      </c>
      <c r="K5" s="52"/>
      <c r="L5" s="55" t="s">
        <v>564</v>
      </c>
      <c r="M5" s="50"/>
      <c r="N5" s="55">
        <v>0.79700000000000004</v>
      </c>
      <c r="O5" s="55">
        <v>0.625</v>
      </c>
      <c r="P5" s="55">
        <v>1.0149999999999999</v>
      </c>
      <c r="Q5" s="55">
        <v>6.6000000000000003E-2</v>
      </c>
      <c r="R5" s="52"/>
      <c r="S5" s="55" t="s">
        <v>565</v>
      </c>
      <c r="T5" s="50"/>
      <c r="U5" s="55">
        <v>0.70099999999999996</v>
      </c>
      <c r="V5" s="55">
        <v>0.54900000000000004</v>
      </c>
      <c r="W5" s="55">
        <v>0.89600000000000002</v>
      </c>
      <c r="X5" s="55">
        <v>4.0000000000000001E-3</v>
      </c>
      <c r="Y5" s="52"/>
    </row>
    <row r="6" spans="1:25" ht="15">
      <c r="A6" s="48"/>
      <c r="B6" s="54" t="s">
        <v>22</v>
      </c>
      <c r="C6" s="55">
        <v>6946</v>
      </c>
      <c r="D6" s="55">
        <v>396</v>
      </c>
      <c r="E6" s="55" t="s">
        <v>566</v>
      </c>
      <c r="F6" s="49"/>
      <c r="G6" s="55">
        <v>0.70799999999999996</v>
      </c>
      <c r="H6" s="55">
        <v>0.55400000000000005</v>
      </c>
      <c r="I6" s="55">
        <v>0.90300000000000002</v>
      </c>
      <c r="J6" s="55">
        <v>5.0000000000000001E-3</v>
      </c>
      <c r="K6" s="52"/>
      <c r="L6" s="55" t="s">
        <v>567</v>
      </c>
      <c r="M6" s="49"/>
      <c r="N6" s="55">
        <v>0.89900000000000002</v>
      </c>
      <c r="O6" s="55" t="s">
        <v>42</v>
      </c>
      <c r="P6" s="55" t="s">
        <v>568</v>
      </c>
      <c r="Q6" s="55" t="s">
        <v>471</v>
      </c>
      <c r="R6" s="52"/>
      <c r="S6" s="55" t="s">
        <v>569</v>
      </c>
      <c r="T6" s="49"/>
      <c r="U6" s="55">
        <v>0.755</v>
      </c>
      <c r="V6" s="55">
        <v>0.59399999999999997</v>
      </c>
      <c r="W6" s="55" t="s">
        <v>570</v>
      </c>
      <c r="X6" s="55">
        <v>2.1999999999999999E-2</v>
      </c>
      <c r="Y6" s="52"/>
    </row>
    <row r="7" spans="1:25">
      <c r="A7" s="48" t="s">
        <v>355</v>
      </c>
      <c r="B7" s="49"/>
      <c r="C7" s="51"/>
      <c r="D7" s="51"/>
      <c r="E7" s="51"/>
      <c r="F7" s="49"/>
      <c r="G7" s="51"/>
      <c r="H7" s="51"/>
      <c r="I7" s="51"/>
      <c r="J7" s="51"/>
      <c r="K7" s="52">
        <v>0.67186579323969187</v>
      </c>
      <c r="L7" s="51"/>
      <c r="M7" s="49"/>
      <c r="N7" s="51"/>
      <c r="O7" s="51"/>
      <c r="P7" s="51"/>
      <c r="Q7" s="51"/>
      <c r="R7" s="52">
        <v>0.54140806260823304</v>
      </c>
      <c r="S7" s="51"/>
      <c r="T7" s="49"/>
      <c r="U7" s="51"/>
      <c r="V7" s="51"/>
      <c r="W7" s="51"/>
      <c r="X7" s="51"/>
      <c r="Y7" s="52">
        <v>0.40068147980920021</v>
      </c>
    </row>
    <row r="8" spans="1:25" ht="15">
      <c r="A8" s="47" t="s">
        <v>356</v>
      </c>
      <c r="B8" s="54" t="s">
        <v>20</v>
      </c>
      <c r="C8" s="55">
        <v>13414</v>
      </c>
      <c r="D8" s="55">
        <v>1032</v>
      </c>
      <c r="E8" s="55" t="s">
        <v>571</v>
      </c>
      <c r="F8" s="50"/>
      <c r="G8" s="55" t="s">
        <v>34</v>
      </c>
      <c r="H8" s="55">
        <v>0.751</v>
      </c>
      <c r="I8" s="55">
        <v>1.0089999999999999</v>
      </c>
      <c r="J8" s="55">
        <v>6.6000000000000003E-2</v>
      </c>
      <c r="K8" s="52"/>
      <c r="L8" s="55" t="s">
        <v>572</v>
      </c>
      <c r="M8" s="50"/>
      <c r="N8" s="55">
        <v>0.88400000000000001</v>
      </c>
      <c r="O8" s="55">
        <v>0.76200000000000001</v>
      </c>
      <c r="P8" s="55">
        <v>1.0249999999999999</v>
      </c>
      <c r="Q8" s="55">
        <v>0.104</v>
      </c>
      <c r="R8" s="52"/>
      <c r="S8" s="55" t="s">
        <v>573</v>
      </c>
      <c r="T8" s="50"/>
      <c r="U8" s="55">
        <v>0.80900000000000005</v>
      </c>
      <c r="V8" s="55">
        <v>0.69799999999999995</v>
      </c>
      <c r="W8" s="55">
        <v>0.93799999999999994</v>
      </c>
      <c r="X8" s="55">
        <v>5.0000000000000001E-3</v>
      </c>
      <c r="Y8" s="52"/>
    </row>
    <row r="9" spans="1:25" ht="15">
      <c r="A9" s="48"/>
      <c r="B9" s="54" t="s">
        <v>22</v>
      </c>
      <c r="C9" s="55">
        <v>13414</v>
      </c>
      <c r="D9" s="55">
        <v>1032</v>
      </c>
      <c r="E9" s="55" t="s">
        <v>574</v>
      </c>
      <c r="F9" s="49"/>
      <c r="G9" s="55">
        <v>0.83899999999999997</v>
      </c>
      <c r="H9" s="55">
        <v>0.71899999999999997</v>
      </c>
      <c r="I9" s="55">
        <v>0.97899999999999998</v>
      </c>
      <c r="J9" s="55">
        <v>2.5000000000000001E-2</v>
      </c>
      <c r="K9" s="52"/>
      <c r="L9" s="55" t="s">
        <v>575</v>
      </c>
      <c r="M9" s="49"/>
      <c r="N9" s="55">
        <v>0.85299999999999998</v>
      </c>
      <c r="O9" s="55">
        <v>0.73499999999999999</v>
      </c>
      <c r="P9" s="55" t="s">
        <v>36</v>
      </c>
      <c r="Q9" s="55">
        <v>3.6999999999999998E-2</v>
      </c>
      <c r="R9" s="52"/>
      <c r="S9" s="55" t="s">
        <v>576</v>
      </c>
      <c r="T9" s="49"/>
      <c r="U9" s="55">
        <v>0.79600000000000004</v>
      </c>
      <c r="V9" s="55">
        <v>0.68300000000000005</v>
      </c>
      <c r="W9" s="55">
        <v>0.92800000000000005</v>
      </c>
      <c r="X9" s="55">
        <v>4.0000000000000001E-3</v>
      </c>
      <c r="Y9" s="52"/>
    </row>
    <row r="10" spans="1:25" ht="15">
      <c r="A10" s="47" t="s">
        <v>363</v>
      </c>
      <c r="B10" s="54" t="s">
        <v>20</v>
      </c>
      <c r="C10" s="55">
        <v>8093</v>
      </c>
      <c r="D10" s="55">
        <v>395</v>
      </c>
      <c r="E10" s="55" t="s">
        <v>577</v>
      </c>
      <c r="F10" s="50"/>
      <c r="G10" s="55">
        <v>0.89200000000000002</v>
      </c>
      <c r="H10" s="55">
        <v>0.69799999999999995</v>
      </c>
      <c r="I10" s="55">
        <v>1.1379999999999999</v>
      </c>
      <c r="J10" s="55">
        <v>0.35699999999999998</v>
      </c>
      <c r="K10" s="52"/>
      <c r="L10" s="55" t="s">
        <v>578</v>
      </c>
      <c r="M10" s="50"/>
      <c r="N10" s="55">
        <v>0.85599999999999998</v>
      </c>
      <c r="O10" s="55">
        <v>0.67100000000000004</v>
      </c>
      <c r="P10" s="55">
        <v>1.091</v>
      </c>
      <c r="Q10" s="55">
        <v>0.20799999999999999</v>
      </c>
      <c r="R10" s="52"/>
      <c r="S10" s="55" t="s">
        <v>579</v>
      </c>
      <c r="T10" s="50"/>
      <c r="U10" s="55">
        <v>0.81699999999999995</v>
      </c>
      <c r="V10" s="55">
        <v>0.63900000000000001</v>
      </c>
      <c r="W10" s="55">
        <v>1.044</v>
      </c>
      <c r="X10" s="55">
        <v>0.107</v>
      </c>
      <c r="Y10" s="52"/>
    </row>
    <row r="11" spans="1:25" ht="15">
      <c r="A11" s="48"/>
      <c r="B11" s="54" t="s">
        <v>22</v>
      </c>
      <c r="C11" s="55">
        <v>8093</v>
      </c>
      <c r="D11" s="55">
        <v>395</v>
      </c>
      <c r="E11" s="55" t="s">
        <v>580</v>
      </c>
      <c r="F11" s="49"/>
      <c r="G11" s="55">
        <v>0.83199999999999996</v>
      </c>
      <c r="H11" s="55">
        <v>0.64900000000000002</v>
      </c>
      <c r="I11" s="55">
        <v>1.0669999999999999</v>
      </c>
      <c r="J11" s="55">
        <v>0.14799999999999999</v>
      </c>
      <c r="K11" s="52"/>
      <c r="L11" s="55" t="s">
        <v>581</v>
      </c>
      <c r="M11" s="49"/>
      <c r="N11" s="55">
        <v>1.012</v>
      </c>
      <c r="O11" s="55">
        <v>0.79600000000000004</v>
      </c>
      <c r="P11" s="55">
        <v>1.2869999999999999</v>
      </c>
      <c r="Q11" s="55">
        <v>0.92200000000000004</v>
      </c>
      <c r="R11" s="52"/>
      <c r="S11" s="55" t="s">
        <v>582</v>
      </c>
      <c r="T11" s="49"/>
      <c r="U11" s="55">
        <v>0.85299999999999998</v>
      </c>
      <c r="V11" s="55">
        <v>0.66900000000000004</v>
      </c>
      <c r="W11" s="55">
        <v>1.0860000000000001</v>
      </c>
      <c r="X11" s="55">
        <v>0.19700000000000001</v>
      </c>
      <c r="Y11" s="52"/>
    </row>
    <row r="12" spans="1:25" ht="14" customHeight="1">
      <c r="A12" s="53" t="s">
        <v>372</v>
      </c>
      <c r="B12" s="49"/>
      <c r="C12" s="51"/>
      <c r="D12" s="51"/>
      <c r="K12" s="52">
        <v>0.34785599753571639</v>
      </c>
      <c r="L12" s="49"/>
      <c r="N12" s="51"/>
      <c r="O12" s="51"/>
      <c r="P12" s="51"/>
      <c r="Q12" s="51"/>
      <c r="R12" s="52">
        <v>0.97082029061009534</v>
      </c>
      <c r="S12" s="51"/>
      <c r="T12" s="49"/>
      <c r="U12" s="51"/>
      <c r="V12" s="51"/>
      <c r="W12" s="51"/>
      <c r="X12" s="51"/>
      <c r="Y12" s="52">
        <v>0.27790375223837549</v>
      </c>
    </row>
    <row r="13" spans="1:25" ht="15">
      <c r="A13" s="56" t="s">
        <v>373</v>
      </c>
      <c r="B13" s="54" t="s">
        <v>20</v>
      </c>
      <c r="C13" s="55">
        <v>1654</v>
      </c>
      <c r="D13" s="55">
        <v>101</v>
      </c>
      <c r="E13" s="55" t="s">
        <v>583</v>
      </c>
      <c r="G13" s="55" t="s">
        <v>369</v>
      </c>
      <c r="H13" s="55">
        <v>0.443</v>
      </c>
      <c r="I13" s="55">
        <v>1.1060000000000001</v>
      </c>
      <c r="J13" s="55">
        <v>0.127</v>
      </c>
      <c r="K13" s="47"/>
      <c r="L13" s="55" t="s">
        <v>584</v>
      </c>
      <c r="N13" s="55">
        <v>0.76600000000000001</v>
      </c>
      <c r="O13" s="55">
        <v>0.46600000000000003</v>
      </c>
      <c r="P13" s="55">
        <v>1.258</v>
      </c>
      <c r="Q13" s="55">
        <v>0.29199999999999998</v>
      </c>
      <c r="R13" s="52"/>
      <c r="S13" s="55" t="s">
        <v>585</v>
      </c>
      <c r="T13" s="50"/>
      <c r="U13" s="55">
        <v>0.69699999999999995</v>
      </c>
      <c r="V13" s="55">
        <v>0.442</v>
      </c>
      <c r="W13" s="55">
        <v>1.099</v>
      </c>
      <c r="X13" s="55" t="s">
        <v>45</v>
      </c>
      <c r="Y13" s="52"/>
    </row>
    <row r="14" spans="1:25" ht="15">
      <c r="A14" s="53"/>
      <c r="B14" s="54" t="s">
        <v>22</v>
      </c>
      <c r="C14" s="55">
        <v>1654</v>
      </c>
      <c r="D14" s="55">
        <v>101</v>
      </c>
      <c r="E14" s="55" t="s">
        <v>586</v>
      </c>
      <c r="G14" s="55" t="s">
        <v>587</v>
      </c>
      <c r="H14" s="55">
        <v>0.27200000000000002</v>
      </c>
      <c r="I14" s="55" t="s">
        <v>46</v>
      </c>
      <c r="J14" s="55">
        <v>2.5999999999999999E-2</v>
      </c>
      <c r="K14" s="47"/>
      <c r="L14" s="55" t="s">
        <v>588</v>
      </c>
      <c r="N14" s="55">
        <v>0.70799999999999996</v>
      </c>
      <c r="O14" s="55">
        <v>0.437</v>
      </c>
      <c r="P14" s="55">
        <v>1.147</v>
      </c>
      <c r="Q14" s="55">
        <v>0.161</v>
      </c>
      <c r="R14" s="52"/>
      <c r="S14" s="55" t="s">
        <v>589</v>
      </c>
      <c r="T14" s="49"/>
      <c r="U14" s="55">
        <v>0.45200000000000001</v>
      </c>
      <c r="V14" s="55">
        <v>0.24099999999999999</v>
      </c>
      <c r="W14" s="55">
        <v>0.85099999999999998</v>
      </c>
      <c r="X14" s="55">
        <v>1.4E-2</v>
      </c>
      <c r="Y14" s="52"/>
    </row>
    <row r="15" spans="1:25" ht="15">
      <c r="A15" s="56" t="s">
        <v>380</v>
      </c>
      <c r="B15" s="54" t="s">
        <v>20</v>
      </c>
      <c r="C15" s="55">
        <v>19853</v>
      </c>
      <c r="D15" s="55">
        <v>1326</v>
      </c>
      <c r="E15" s="55" t="s">
        <v>590</v>
      </c>
      <c r="G15" s="55">
        <v>0.89800000000000002</v>
      </c>
      <c r="H15" s="55">
        <v>0.78700000000000003</v>
      </c>
      <c r="I15" s="55">
        <v>1.0249999999999999</v>
      </c>
      <c r="J15" s="55">
        <v>0.111</v>
      </c>
      <c r="K15" s="47"/>
      <c r="L15" s="55" t="s">
        <v>591</v>
      </c>
      <c r="N15" s="55">
        <v>0.88500000000000001</v>
      </c>
      <c r="O15" s="55">
        <v>0.77600000000000002</v>
      </c>
      <c r="P15" s="55">
        <v>1.0089999999999999</v>
      </c>
      <c r="Q15" s="55">
        <v>6.7000000000000004E-2</v>
      </c>
      <c r="R15" s="52"/>
      <c r="S15" s="55" t="s">
        <v>592</v>
      </c>
      <c r="T15" s="49"/>
      <c r="U15" s="55">
        <v>0.82899999999999996</v>
      </c>
      <c r="V15" s="55">
        <v>0.72599999999999998</v>
      </c>
      <c r="W15" s="55">
        <v>0.94599999999999995</v>
      </c>
      <c r="X15" s="55">
        <v>5.0000000000000001E-3</v>
      </c>
      <c r="Y15" s="52"/>
    </row>
    <row r="16" spans="1:25" ht="15">
      <c r="B16" s="54" t="s">
        <v>22</v>
      </c>
      <c r="C16" s="55">
        <v>19853</v>
      </c>
      <c r="D16" s="55">
        <v>1326</v>
      </c>
      <c r="E16" s="55" t="s">
        <v>593</v>
      </c>
      <c r="G16" s="55">
        <v>0.86799999999999999</v>
      </c>
      <c r="H16" s="55">
        <v>0.75800000000000001</v>
      </c>
      <c r="I16" s="55">
        <v>0.99399999999999999</v>
      </c>
      <c r="J16" s="55" t="s">
        <v>140</v>
      </c>
      <c r="K16" s="47"/>
      <c r="L16" s="55" t="s">
        <v>594</v>
      </c>
      <c r="N16" s="55">
        <v>0.90600000000000003</v>
      </c>
      <c r="O16" s="55">
        <v>0.79400000000000004</v>
      </c>
      <c r="P16" s="55">
        <v>1.0329999999999999</v>
      </c>
      <c r="Q16" s="55" t="s">
        <v>595</v>
      </c>
      <c r="R16" s="52"/>
      <c r="S16" s="55" t="s">
        <v>596</v>
      </c>
      <c r="T16" s="49"/>
      <c r="U16" s="55">
        <v>0.84299999999999997</v>
      </c>
      <c r="V16" s="55">
        <v>0.73799999999999999</v>
      </c>
      <c r="W16" s="55">
        <v>0.96299999999999997</v>
      </c>
      <c r="X16" s="55">
        <v>1.2E-2</v>
      </c>
      <c r="Y16" s="52"/>
    </row>
    <row r="17" spans="1:25">
      <c r="A17" s="53" t="s">
        <v>387</v>
      </c>
      <c r="B17" s="49"/>
      <c r="K17" s="52">
        <v>0.4507405209299864</v>
      </c>
      <c r="R17" s="52">
        <v>0.88500830221423699</v>
      </c>
      <c r="T17" s="49"/>
      <c r="Y17" s="52">
        <v>0.25347031076558074</v>
      </c>
    </row>
    <row r="18" spans="1:25" ht="15">
      <c r="A18" s="58" t="s">
        <v>388</v>
      </c>
      <c r="B18" s="54" t="s">
        <v>20</v>
      </c>
      <c r="C18" s="55">
        <v>6386</v>
      </c>
      <c r="D18" s="55">
        <v>328</v>
      </c>
      <c r="E18" s="55" t="s">
        <v>597</v>
      </c>
      <c r="F18" s="50"/>
      <c r="G18" s="55">
        <v>0.71899999999999997</v>
      </c>
      <c r="H18" s="55">
        <v>0.54800000000000004</v>
      </c>
      <c r="I18" s="55">
        <v>0.94299999999999995</v>
      </c>
      <c r="J18" s="55">
        <v>1.7000000000000001E-2</v>
      </c>
      <c r="K18" s="52"/>
      <c r="L18" s="55" t="s">
        <v>598</v>
      </c>
      <c r="M18" s="50"/>
      <c r="N18" s="55">
        <v>0.86899999999999999</v>
      </c>
      <c r="O18" s="55">
        <v>0.66700000000000004</v>
      </c>
      <c r="P18" s="55">
        <v>1.1319999999999999</v>
      </c>
      <c r="Q18" s="55">
        <v>0.29699999999999999</v>
      </c>
      <c r="R18" s="52"/>
      <c r="S18" s="55" t="s">
        <v>599</v>
      </c>
      <c r="T18" s="50"/>
      <c r="U18" s="55">
        <v>0.65400000000000003</v>
      </c>
      <c r="V18" s="55">
        <v>0.496</v>
      </c>
      <c r="W18" s="55">
        <v>0.86299999999999999</v>
      </c>
      <c r="X18" s="55">
        <v>3.0000000000000001E-3</v>
      </c>
      <c r="Y18" s="52"/>
    </row>
    <row r="19" spans="1:25" ht="15">
      <c r="A19" s="48"/>
      <c r="B19" s="54" t="s">
        <v>22</v>
      </c>
      <c r="C19" s="55">
        <v>6386</v>
      </c>
      <c r="D19" s="55">
        <v>328</v>
      </c>
      <c r="E19" s="55" t="s">
        <v>600</v>
      </c>
      <c r="F19" s="49"/>
      <c r="G19" s="55">
        <v>0.84599999999999997</v>
      </c>
      <c r="H19" s="55">
        <v>0.65300000000000002</v>
      </c>
      <c r="I19" s="55">
        <v>1.095</v>
      </c>
      <c r="J19" s="55">
        <v>0.20300000000000001</v>
      </c>
      <c r="K19" s="52"/>
      <c r="L19" s="55" t="s">
        <v>601</v>
      </c>
      <c r="M19" s="49"/>
      <c r="N19" s="55">
        <v>0.93100000000000005</v>
      </c>
      <c r="O19" s="55">
        <v>0.71299999999999997</v>
      </c>
      <c r="P19" s="55">
        <v>1.214</v>
      </c>
      <c r="Q19" s="55">
        <v>0.59699999999999998</v>
      </c>
      <c r="R19" s="52"/>
      <c r="S19" s="55" t="s">
        <v>602</v>
      </c>
      <c r="T19" s="49"/>
      <c r="U19" s="55">
        <v>0.85799999999999998</v>
      </c>
      <c r="V19" s="55">
        <v>0.66500000000000004</v>
      </c>
      <c r="W19" s="55">
        <v>1.109</v>
      </c>
      <c r="X19" s="55">
        <v>0.24299999999999999</v>
      </c>
      <c r="Y19" s="52"/>
    </row>
    <row r="20" spans="1:25" ht="15">
      <c r="A20" s="57" t="s">
        <v>396</v>
      </c>
      <c r="B20" s="54" t="s">
        <v>20</v>
      </c>
      <c r="C20" s="55">
        <v>15121</v>
      </c>
      <c r="D20" s="55">
        <v>1099</v>
      </c>
      <c r="E20" s="55" t="s">
        <v>603</v>
      </c>
      <c r="F20" s="50"/>
      <c r="G20" s="55">
        <v>0.92100000000000004</v>
      </c>
      <c r="H20" s="55">
        <v>0.79700000000000004</v>
      </c>
      <c r="I20" s="55">
        <v>1.0640000000000001</v>
      </c>
      <c r="J20" s="55">
        <v>0.26200000000000001</v>
      </c>
      <c r="K20" s="52"/>
      <c r="L20" s="55" t="s">
        <v>604</v>
      </c>
      <c r="M20" s="50"/>
      <c r="N20" s="55">
        <v>0.874</v>
      </c>
      <c r="O20" s="55">
        <v>0.75700000000000001</v>
      </c>
      <c r="P20" s="55">
        <v>1.0089999999999999</v>
      </c>
      <c r="Q20" s="55">
        <v>6.6000000000000003E-2</v>
      </c>
      <c r="R20" s="52"/>
      <c r="S20" s="55" t="s">
        <v>605</v>
      </c>
      <c r="T20" s="50"/>
      <c r="U20" s="55">
        <v>0.85499999999999998</v>
      </c>
      <c r="V20" s="55">
        <v>0.74099999999999999</v>
      </c>
      <c r="W20" s="55">
        <v>0.98699999999999999</v>
      </c>
      <c r="X20" s="55">
        <v>3.2000000000000001E-2</v>
      </c>
      <c r="Y20" s="52"/>
    </row>
    <row r="21" spans="1:25" ht="15">
      <c r="A21" s="48"/>
      <c r="B21" s="54" t="s">
        <v>22</v>
      </c>
      <c r="C21" s="55">
        <v>15121</v>
      </c>
      <c r="D21" s="55">
        <v>1099</v>
      </c>
      <c r="E21" s="55" t="s">
        <v>606</v>
      </c>
      <c r="F21" s="49"/>
      <c r="G21" s="55">
        <v>0.84399999999999997</v>
      </c>
      <c r="H21" s="55">
        <v>0.72499999999999998</v>
      </c>
      <c r="I21" s="55">
        <v>0.98299999999999998</v>
      </c>
      <c r="J21" s="55">
        <v>2.9000000000000001E-2</v>
      </c>
      <c r="K21" s="52"/>
      <c r="L21" s="55" t="s">
        <v>607</v>
      </c>
      <c r="M21" s="49"/>
      <c r="N21" s="55">
        <v>0.88100000000000001</v>
      </c>
      <c r="O21" s="55">
        <v>0.76300000000000001</v>
      </c>
      <c r="P21" s="55">
        <v>1.0169999999999999</v>
      </c>
      <c r="Q21" s="55">
        <v>8.4000000000000005E-2</v>
      </c>
      <c r="R21" s="52"/>
      <c r="S21" s="55" t="s">
        <v>608</v>
      </c>
      <c r="T21" s="49"/>
      <c r="U21" s="55">
        <v>0.80700000000000005</v>
      </c>
      <c r="V21" s="55">
        <v>0.69499999999999995</v>
      </c>
      <c r="W21" s="55">
        <v>0.93799999999999994</v>
      </c>
      <c r="X21" s="55">
        <v>5.0000000000000001E-3</v>
      </c>
      <c r="Y21" s="52"/>
    </row>
    <row r="22" spans="1:25">
      <c r="A22" s="53" t="s">
        <v>403</v>
      </c>
      <c r="B22" s="49"/>
      <c r="C22" s="51"/>
      <c r="D22" s="51"/>
      <c r="E22" s="51"/>
      <c r="F22" s="49"/>
      <c r="G22" s="51"/>
      <c r="H22" s="51"/>
      <c r="I22" s="51"/>
      <c r="J22" s="51"/>
      <c r="K22" s="52">
        <v>0.53910971830247134</v>
      </c>
      <c r="L22" s="51"/>
      <c r="M22" s="49"/>
      <c r="N22" s="51"/>
      <c r="O22" s="51"/>
      <c r="P22" s="51"/>
      <c r="Q22" s="51"/>
      <c r="R22" s="52">
        <v>0.9891487661055306</v>
      </c>
      <c r="S22" s="51"/>
      <c r="T22" s="49"/>
      <c r="U22" s="51"/>
      <c r="V22" s="51"/>
      <c r="W22" s="51"/>
      <c r="X22" s="51"/>
      <c r="Y22" s="52">
        <v>0.54690345053115363</v>
      </c>
    </row>
    <row r="23" spans="1:25" ht="15">
      <c r="A23" s="57" t="s">
        <v>404</v>
      </c>
      <c r="B23" s="54" t="s">
        <v>20</v>
      </c>
      <c r="C23" s="55">
        <v>12578</v>
      </c>
      <c r="D23" s="55">
        <v>936</v>
      </c>
      <c r="E23" s="55" t="s">
        <v>609</v>
      </c>
      <c r="F23" s="50"/>
      <c r="G23" s="55">
        <v>0.84599999999999997</v>
      </c>
      <c r="H23" s="55">
        <v>0.72299999999999998</v>
      </c>
      <c r="I23" s="55" t="s">
        <v>36</v>
      </c>
      <c r="J23" s="55">
        <v>3.6999999999999998E-2</v>
      </c>
      <c r="K23" s="52"/>
      <c r="L23" s="55" t="s">
        <v>610</v>
      </c>
      <c r="M23" s="50"/>
      <c r="N23" s="55">
        <v>0.88800000000000001</v>
      </c>
      <c r="O23" s="55" t="s">
        <v>41</v>
      </c>
      <c r="P23" s="55">
        <v>1.038</v>
      </c>
      <c r="Q23" s="55">
        <v>0.13500000000000001</v>
      </c>
      <c r="R23" s="52"/>
      <c r="S23" s="55" t="s">
        <v>611</v>
      </c>
      <c r="T23" s="50"/>
      <c r="U23" s="55">
        <v>0.79400000000000004</v>
      </c>
      <c r="V23" s="55">
        <v>0.67900000000000005</v>
      </c>
      <c r="W23" s="55">
        <v>0.92900000000000005</v>
      </c>
      <c r="X23" s="55">
        <v>4.0000000000000001E-3</v>
      </c>
      <c r="Y23" s="52"/>
    </row>
    <row r="24" spans="1:25" ht="15">
      <c r="A24" s="48"/>
      <c r="B24" s="54" t="s">
        <v>22</v>
      </c>
      <c r="C24" s="55">
        <v>12578</v>
      </c>
      <c r="D24" s="55">
        <v>936</v>
      </c>
      <c r="E24" s="55" t="s">
        <v>612</v>
      </c>
      <c r="F24" s="49"/>
      <c r="G24" s="55">
        <v>0.85099999999999998</v>
      </c>
      <c r="H24" s="55">
        <v>0.72399999999999998</v>
      </c>
      <c r="I24" s="55" t="s">
        <v>519</v>
      </c>
      <c r="J24" s="55" t="s">
        <v>520</v>
      </c>
      <c r="K24" s="52"/>
      <c r="L24" s="55" t="s">
        <v>613</v>
      </c>
      <c r="M24" s="49"/>
      <c r="N24" s="55">
        <v>0.90700000000000003</v>
      </c>
      <c r="O24" s="55">
        <v>0.77500000000000002</v>
      </c>
      <c r="P24" s="55" t="s">
        <v>614</v>
      </c>
      <c r="Q24" s="55">
        <v>0.219</v>
      </c>
      <c r="R24" s="52"/>
      <c r="S24" s="55" t="s">
        <v>615</v>
      </c>
      <c r="T24" s="49"/>
      <c r="U24" s="55">
        <v>0.82899999999999996</v>
      </c>
      <c r="V24" s="55">
        <v>0.70599999999999996</v>
      </c>
      <c r="W24" s="55">
        <v>0.97299999999999998</v>
      </c>
      <c r="X24" s="55">
        <v>2.1999999999999999E-2</v>
      </c>
      <c r="Y24" s="52"/>
    </row>
    <row r="25" spans="1:25" ht="15">
      <c r="A25" s="57" t="s">
        <v>412</v>
      </c>
      <c r="B25" s="54" t="s">
        <v>20</v>
      </c>
      <c r="C25" s="55">
        <v>8929</v>
      </c>
      <c r="D25" s="55">
        <v>491</v>
      </c>
      <c r="E25" s="55" t="s">
        <v>616</v>
      </c>
      <c r="F25" s="50"/>
      <c r="G25" s="55">
        <v>0.94599999999999995</v>
      </c>
      <c r="H25" s="55">
        <v>0.76300000000000001</v>
      </c>
      <c r="I25" s="55">
        <v>1.1719999999999999</v>
      </c>
      <c r="J25" s="55">
        <v>0.61099999999999999</v>
      </c>
      <c r="K25" s="52"/>
      <c r="L25" s="55" t="s">
        <v>617</v>
      </c>
      <c r="M25" s="50"/>
      <c r="N25" s="55">
        <v>0.85799999999999998</v>
      </c>
      <c r="O25" s="55">
        <v>0.69099999999999995</v>
      </c>
      <c r="P25" s="55">
        <v>1.0640000000000001</v>
      </c>
      <c r="Q25" s="55">
        <v>0.16300000000000001</v>
      </c>
      <c r="R25" s="52"/>
      <c r="S25" s="55" t="s">
        <v>618</v>
      </c>
      <c r="T25" s="50"/>
      <c r="U25" s="55">
        <v>0.85899999999999999</v>
      </c>
      <c r="V25" s="55">
        <v>0.69299999999999995</v>
      </c>
      <c r="W25" s="55">
        <v>1.0649999999999999</v>
      </c>
      <c r="X25" s="55">
        <v>0.16600000000000001</v>
      </c>
      <c r="Y25" s="52"/>
    </row>
    <row r="26" spans="1:25" ht="15">
      <c r="A26" s="48"/>
      <c r="B26" s="54" t="s">
        <v>22</v>
      </c>
      <c r="C26" s="55">
        <v>8929</v>
      </c>
      <c r="D26" s="55">
        <v>491</v>
      </c>
      <c r="E26" s="55" t="s">
        <v>619</v>
      </c>
      <c r="F26" s="49"/>
      <c r="G26" s="55">
        <v>0.82699999999999996</v>
      </c>
      <c r="H26" s="55">
        <v>0.66100000000000003</v>
      </c>
      <c r="I26" s="55">
        <v>1.034</v>
      </c>
      <c r="J26" s="55">
        <v>9.5000000000000001E-2</v>
      </c>
      <c r="K26" s="52"/>
      <c r="L26" s="55" t="s">
        <v>620</v>
      </c>
      <c r="M26" s="49"/>
      <c r="N26" s="55">
        <v>0.88300000000000001</v>
      </c>
      <c r="O26" s="55">
        <v>0.71099999999999997</v>
      </c>
      <c r="P26" s="55">
        <v>1.095</v>
      </c>
      <c r="Q26" s="55">
        <v>0.25700000000000001</v>
      </c>
      <c r="R26" s="52"/>
      <c r="S26" s="55" t="s">
        <v>621</v>
      </c>
      <c r="T26" s="49"/>
      <c r="U26" s="55" t="s">
        <v>31</v>
      </c>
      <c r="V26" s="55">
        <v>0.64300000000000002</v>
      </c>
      <c r="W26" s="55">
        <v>0.996</v>
      </c>
      <c r="X26" s="55">
        <v>4.5999999999999999E-2</v>
      </c>
      <c r="Y26" s="52"/>
    </row>
    <row r="27" spans="1:25">
      <c r="A27" s="53" t="s">
        <v>421</v>
      </c>
      <c r="B27" s="49"/>
      <c r="C27" s="51"/>
      <c r="D27" s="51"/>
      <c r="E27" s="51"/>
      <c r="F27" s="49"/>
      <c r="G27" s="51"/>
      <c r="H27" s="51"/>
      <c r="I27" s="51"/>
      <c r="J27" s="51"/>
      <c r="K27" s="52">
        <v>0.75055135150325414</v>
      </c>
      <c r="L27" s="51"/>
      <c r="M27" s="49"/>
      <c r="N27" s="51"/>
      <c r="O27" s="51"/>
      <c r="P27" s="51"/>
      <c r="Q27" s="51"/>
      <c r="R27" s="52">
        <v>0.94929123769857404</v>
      </c>
      <c r="S27" s="51"/>
      <c r="T27" s="49"/>
      <c r="U27" s="51"/>
      <c r="V27" s="51"/>
      <c r="W27" s="51"/>
      <c r="X27" s="51"/>
      <c r="Y27" s="52">
        <v>0.58951473711908886</v>
      </c>
    </row>
    <row r="28" spans="1:25" ht="15">
      <c r="A28" s="57" t="s">
        <v>422</v>
      </c>
      <c r="B28" s="54" t="s">
        <v>20</v>
      </c>
      <c r="C28" s="55">
        <v>6599</v>
      </c>
      <c r="D28" s="55">
        <v>620</v>
      </c>
      <c r="E28" s="55" t="s">
        <v>622</v>
      </c>
      <c r="F28" s="50"/>
      <c r="G28" s="55">
        <v>0.85799999999999998</v>
      </c>
      <c r="H28" s="55">
        <v>0.71199999999999997</v>
      </c>
      <c r="I28" s="55">
        <v>1.0349999999999999</v>
      </c>
      <c r="J28" s="55">
        <v>0.109</v>
      </c>
      <c r="K28" s="52"/>
      <c r="L28" s="55" t="s">
        <v>623</v>
      </c>
      <c r="M28" s="50"/>
      <c r="N28" s="55">
        <v>0.83399999999999996</v>
      </c>
      <c r="O28" s="55">
        <v>0.68700000000000006</v>
      </c>
      <c r="P28" s="55">
        <v>1.0109999999999999</v>
      </c>
      <c r="Q28" s="55">
        <v>6.5000000000000002E-2</v>
      </c>
      <c r="R28" s="52"/>
      <c r="S28" s="55" t="s">
        <v>624</v>
      </c>
      <c r="T28" s="50"/>
      <c r="U28" s="55">
        <v>0.871</v>
      </c>
      <c r="V28" s="55">
        <v>0.72399999999999998</v>
      </c>
      <c r="W28" s="55">
        <v>1.048</v>
      </c>
      <c r="X28" s="55">
        <v>0.14399999999999999</v>
      </c>
      <c r="Y28" s="52"/>
    </row>
    <row r="29" spans="1:25" ht="15">
      <c r="A29" s="48"/>
      <c r="B29" s="54" t="s">
        <v>22</v>
      </c>
      <c r="C29" s="55">
        <v>6599</v>
      </c>
      <c r="D29" s="55">
        <v>620</v>
      </c>
      <c r="E29" s="55" t="s">
        <v>625</v>
      </c>
      <c r="F29" s="49"/>
      <c r="G29" s="55">
        <v>0.85799999999999998</v>
      </c>
      <c r="H29" s="55">
        <v>0.70099999999999996</v>
      </c>
      <c r="I29" s="55">
        <v>1.0489999999999999</v>
      </c>
      <c r="J29" s="55">
        <v>0.13500000000000001</v>
      </c>
      <c r="K29" s="52"/>
      <c r="L29" s="55" t="s">
        <v>626</v>
      </c>
      <c r="M29" s="49"/>
      <c r="N29" s="55">
        <v>0.90900000000000003</v>
      </c>
      <c r="O29" s="55">
        <v>0.751</v>
      </c>
      <c r="P29" s="55" t="s">
        <v>627</v>
      </c>
      <c r="Q29" s="55">
        <v>0.32700000000000001</v>
      </c>
      <c r="R29" s="52"/>
      <c r="S29" s="55" t="s">
        <v>628</v>
      </c>
      <c r="T29" s="49"/>
      <c r="U29" s="55">
        <v>0.82699999999999996</v>
      </c>
      <c r="V29" s="55">
        <v>0.67500000000000004</v>
      </c>
      <c r="W29" s="55">
        <v>1.012</v>
      </c>
      <c r="X29" s="55">
        <v>6.5000000000000002E-2</v>
      </c>
      <c r="Y29" s="52"/>
    </row>
    <row r="30" spans="1:25" ht="15">
      <c r="A30" s="58" t="s">
        <v>430</v>
      </c>
      <c r="B30" s="54" t="s">
        <v>20</v>
      </c>
      <c r="C30" s="55">
        <v>11133</v>
      </c>
      <c r="D30" s="55">
        <v>664</v>
      </c>
      <c r="E30" s="55" t="s">
        <v>629</v>
      </c>
      <c r="F30" s="50"/>
      <c r="G30" s="55">
        <v>0.872</v>
      </c>
      <c r="H30" s="55">
        <v>0.72099999999999997</v>
      </c>
      <c r="I30" s="55">
        <v>1.0549999999999999</v>
      </c>
      <c r="J30" s="55">
        <v>0.159</v>
      </c>
      <c r="K30" s="52"/>
      <c r="L30" s="55" t="s">
        <v>630</v>
      </c>
      <c r="M30" s="50"/>
      <c r="N30" s="55">
        <v>0.91700000000000004</v>
      </c>
      <c r="O30" s="55">
        <v>0.76400000000000001</v>
      </c>
      <c r="P30" s="55">
        <v>1.1020000000000001</v>
      </c>
      <c r="Q30" s="55">
        <v>0.35699999999999998</v>
      </c>
      <c r="R30" s="52"/>
      <c r="S30" s="55" t="s">
        <v>631</v>
      </c>
      <c r="T30" s="50"/>
      <c r="U30" s="55">
        <v>0.78900000000000003</v>
      </c>
      <c r="V30" s="55">
        <v>0.65300000000000002</v>
      </c>
      <c r="W30" s="55">
        <v>0.95399999999999996</v>
      </c>
      <c r="X30" s="55">
        <v>1.4E-2</v>
      </c>
      <c r="Y30" s="52"/>
    </row>
    <row r="31" spans="1:25" ht="15">
      <c r="A31" s="48"/>
      <c r="B31" s="54" t="s">
        <v>22</v>
      </c>
      <c r="C31" s="55">
        <v>11133</v>
      </c>
      <c r="D31" s="55">
        <v>664</v>
      </c>
      <c r="E31" s="55" t="s">
        <v>632</v>
      </c>
      <c r="F31" s="49"/>
      <c r="G31" s="55">
        <v>0.84899999999999998</v>
      </c>
      <c r="H31" s="55">
        <v>0.70099999999999996</v>
      </c>
      <c r="I31" s="55">
        <v>1.028</v>
      </c>
      <c r="J31" s="55">
        <v>9.2999999999999999E-2</v>
      </c>
      <c r="K31" s="52"/>
      <c r="L31" s="55" t="s">
        <v>633</v>
      </c>
      <c r="M31" s="49"/>
      <c r="N31" s="55">
        <v>0.85199999999999998</v>
      </c>
      <c r="O31" s="55">
        <v>0.70599999999999996</v>
      </c>
      <c r="P31" s="55">
        <v>1.0269999999999999</v>
      </c>
      <c r="Q31" s="55">
        <v>9.4E-2</v>
      </c>
      <c r="R31" s="52"/>
      <c r="S31" s="55" t="s">
        <v>634</v>
      </c>
      <c r="T31" s="49"/>
      <c r="U31" s="55">
        <v>0.81200000000000006</v>
      </c>
      <c r="V31" s="55">
        <v>0.67200000000000004</v>
      </c>
      <c r="W31" s="55" t="s">
        <v>40</v>
      </c>
      <c r="X31" s="55" t="s">
        <v>635</v>
      </c>
      <c r="Y31" s="52"/>
    </row>
    <row r="32" spans="1:25" ht="15">
      <c r="A32" s="57" t="s">
        <v>441</v>
      </c>
      <c r="B32" s="54" t="s">
        <v>20</v>
      </c>
      <c r="C32" s="55">
        <v>3775</v>
      </c>
      <c r="D32" s="55">
        <v>143</v>
      </c>
      <c r="E32" s="55" t="s">
        <v>636</v>
      </c>
      <c r="F32" s="50"/>
      <c r="G32" s="55">
        <v>0.98799999999999999</v>
      </c>
      <c r="H32" s="55">
        <v>0.65900000000000003</v>
      </c>
      <c r="I32" s="55">
        <v>1.4810000000000001</v>
      </c>
      <c r="J32" s="55">
        <v>0.95399999999999996</v>
      </c>
      <c r="K32" s="52"/>
      <c r="L32" s="55" t="s">
        <v>637</v>
      </c>
      <c r="M32" s="50"/>
      <c r="N32" s="55">
        <v>0.89100000000000001</v>
      </c>
      <c r="O32" s="55" t="s">
        <v>47</v>
      </c>
      <c r="P32" s="55">
        <v>1.3460000000000001</v>
      </c>
      <c r="Q32" s="55">
        <v>0.58299999999999996</v>
      </c>
      <c r="R32" s="52"/>
      <c r="S32" s="55" t="s">
        <v>638</v>
      </c>
      <c r="T32" s="50"/>
      <c r="U32" s="55">
        <v>0.64500000000000002</v>
      </c>
      <c r="V32" s="55">
        <v>0.41699999999999998</v>
      </c>
      <c r="W32" s="55">
        <v>0.999</v>
      </c>
      <c r="X32" s="55" t="s">
        <v>520</v>
      </c>
      <c r="Y32" s="52"/>
    </row>
    <row r="33" spans="1:25" ht="15">
      <c r="A33" s="48"/>
      <c r="B33" s="54" t="s">
        <v>22</v>
      </c>
      <c r="C33" s="55">
        <v>3775</v>
      </c>
      <c r="D33" s="55">
        <v>143</v>
      </c>
      <c r="E33" s="55" t="s">
        <v>639</v>
      </c>
      <c r="F33" s="49"/>
      <c r="G33" s="55">
        <v>0.68700000000000006</v>
      </c>
      <c r="H33" s="55">
        <v>0.45500000000000002</v>
      </c>
      <c r="I33" s="55">
        <v>1.038</v>
      </c>
      <c r="J33" s="55">
        <v>7.4999999999999997E-2</v>
      </c>
      <c r="K33" s="52"/>
      <c r="L33" s="55" t="s">
        <v>640</v>
      </c>
      <c r="M33" s="49"/>
      <c r="N33" s="55">
        <v>1.034</v>
      </c>
      <c r="O33" s="55">
        <v>0.69199999999999995</v>
      </c>
      <c r="P33" s="55">
        <v>1.546</v>
      </c>
      <c r="Q33" s="55">
        <v>0.86899999999999999</v>
      </c>
      <c r="R33" s="52"/>
      <c r="S33" s="55" t="s">
        <v>641</v>
      </c>
      <c r="T33" s="49"/>
      <c r="U33" s="55" t="s">
        <v>38</v>
      </c>
      <c r="V33" s="55">
        <v>0.48899999999999999</v>
      </c>
      <c r="W33" s="55">
        <v>1.0589999999999999</v>
      </c>
      <c r="X33" s="55">
        <v>9.5000000000000001E-2</v>
      </c>
      <c r="Y33" s="52"/>
    </row>
    <row r="34" spans="1:25">
      <c r="A34" s="53" t="s">
        <v>450</v>
      </c>
      <c r="B34" s="49"/>
      <c r="C34" s="51"/>
      <c r="D34" s="51"/>
      <c r="E34" s="51"/>
      <c r="F34" s="49"/>
      <c r="G34" s="51"/>
      <c r="H34" s="51"/>
      <c r="I34" s="51"/>
      <c r="J34" s="51"/>
      <c r="K34" s="59">
        <v>0.63522723132597736</v>
      </c>
      <c r="L34" s="51"/>
      <c r="M34" s="49"/>
      <c r="N34" s="51"/>
      <c r="O34" s="51"/>
      <c r="P34" s="51"/>
      <c r="Q34" s="51"/>
      <c r="R34" s="59">
        <v>0.87927664320860144</v>
      </c>
      <c r="S34" s="51"/>
      <c r="T34" s="49"/>
      <c r="U34" s="51"/>
      <c r="V34" s="51"/>
      <c r="W34" s="51"/>
      <c r="X34" s="51"/>
      <c r="Y34" s="59">
        <v>0.73620287125323403</v>
      </c>
    </row>
    <row r="35" spans="1:25" ht="15">
      <c r="A35" s="58" t="s">
        <v>451</v>
      </c>
      <c r="B35" s="54" t="s">
        <v>20</v>
      </c>
      <c r="C35" s="55">
        <v>7168</v>
      </c>
      <c r="D35" s="55">
        <v>395</v>
      </c>
      <c r="E35" s="55" t="s">
        <v>642</v>
      </c>
      <c r="F35" s="50"/>
      <c r="G35" s="55" t="s">
        <v>643</v>
      </c>
      <c r="H35" s="55">
        <v>0.64300000000000002</v>
      </c>
      <c r="I35" s="55">
        <v>1.0469999999999999</v>
      </c>
      <c r="J35" s="55">
        <v>0.111</v>
      </c>
      <c r="K35" s="52"/>
      <c r="L35" s="55" t="s">
        <v>644</v>
      </c>
      <c r="M35" s="50"/>
      <c r="N35" s="55">
        <v>0.89600000000000002</v>
      </c>
      <c r="O35" s="55">
        <v>0.70299999999999996</v>
      </c>
      <c r="P35" s="55">
        <v>1.1419999999999999</v>
      </c>
      <c r="Q35" s="55">
        <v>0.375</v>
      </c>
      <c r="R35" s="52"/>
      <c r="S35" s="55" t="s">
        <v>645</v>
      </c>
      <c r="T35" s="50"/>
      <c r="U35" s="55">
        <v>0.79700000000000004</v>
      </c>
      <c r="V35" s="55">
        <v>0.625</v>
      </c>
      <c r="W35" s="55">
        <v>1.016</v>
      </c>
      <c r="X35" s="55">
        <v>6.7000000000000004E-2</v>
      </c>
      <c r="Y35" s="52"/>
    </row>
    <row r="36" spans="1:25" ht="15">
      <c r="A36" s="53"/>
      <c r="B36" s="54" t="s">
        <v>22</v>
      </c>
      <c r="C36" s="55">
        <v>7168</v>
      </c>
      <c r="D36" s="55">
        <v>395</v>
      </c>
      <c r="E36" s="55" t="s">
        <v>646</v>
      </c>
      <c r="F36" s="49"/>
      <c r="G36" s="55">
        <v>0.86499999999999999</v>
      </c>
      <c r="H36" s="55">
        <v>0.67900000000000005</v>
      </c>
      <c r="I36" s="55">
        <v>1.103</v>
      </c>
      <c r="J36" s="55">
        <v>0.24199999999999999</v>
      </c>
      <c r="K36" s="52"/>
      <c r="L36" s="55" t="s">
        <v>647</v>
      </c>
      <c r="M36" s="49"/>
      <c r="N36" s="55">
        <v>0.88400000000000001</v>
      </c>
      <c r="O36" s="55">
        <v>0.69499999999999995</v>
      </c>
      <c r="P36" s="55">
        <v>1.1240000000000001</v>
      </c>
      <c r="Q36" s="55">
        <v>0.314</v>
      </c>
      <c r="R36" s="52"/>
      <c r="S36" s="55" t="s">
        <v>648</v>
      </c>
      <c r="T36" s="49"/>
      <c r="U36" s="55" t="s">
        <v>649</v>
      </c>
      <c r="V36" s="55">
        <v>0.66700000000000004</v>
      </c>
      <c r="W36" s="55">
        <v>1.0820000000000001</v>
      </c>
      <c r="X36" s="55">
        <v>0.186</v>
      </c>
      <c r="Y36" s="52"/>
    </row>
    <row r="37" spans="1:25" ht="15">
      <c r="A37" s="58" t="s">
        <v>458</v>
      </c>
      <c r="B37" s="54" t="s">
        <v>20</v>
      </c>
      <c r="C37" s="55">
        <v>8930</v>
      </c>
      <c r="D37" s="55">
        <v>555</v>
      </c>
      <c r="E37" s="55" t="s">
        <v>650</v>
      </c>
      <c r="F37" s="50"/>
      <c r="G37" s="55">
        <v>0.96399999999999997</v>
      </c>
      <c r="H37" s="55">
        <v>0.78700000000000003</v>
      </c>
      <c r="I37" s="55">
        <v>1.1819999999999999</v>
      </c>
      <c r="J37" s="55">
        <v>0.72599999999999998</v>
      </c>
      <c r="K37" s="52"/>
      <c r="L37" s="55" t="s">
        <v>651</v>
      </c>
      <c r="M37" s="50"/>
      <c r="N37" s="55">
        <v>0.877</v>
      </c>
      <c r="O37" s="55">
        <v>0.71399999999999997</v>
      </c>
      <c r="P37" s="55">
        <v>1.0760000000000001</v>
      </c>
      <c r="Q37" s="55">
        <v>0.20799999999999999</v>
      </c>
      <c r="R37" s="52"/>
      <c r="S37" s="55" t="s">
        <v>652</v>
      </c>
      <c r="T37" s="50"/>
      <c r="U37" s="55">
        <v>0.79600000000000004</v>
      </c>
      <c r="V37" s="55" t="s">
        <v>418</v>
      </c>
      <c r="W37" s="55">
        <v>0.97399999999999998</v>
      </c>
      <c r="X37" s="55">
        <v>2.7E-2</v>
      </c>
      <c r="Y37" s="52"/>
    </row>
    <row r="38" spans="1:25" ht="15">
      <c r="A38" s="56"/>
      <c r="B38" s="54" t="s">
        <v>22</v>
      </c>
      <c r="C38" s="55">
        <v>8930</v>
      </c>
      <c r="D38" s="55">
        <v>555</v>
      </c>
      <c r="E38" s="55" t="s">
        <v>653</v>
      </c>
      <c r="F38" s="49"/>
      <c r="G38" s="55">
        <v>0.80300000000000005</v>
      </c>
      <c r="H38" s="55">
        <v>0.64900000000000002</v>
      </c>
      <c r="I38" s="55">
        <v>0.99299999999999999</v>
      </c>
      <c r="J38" s="55">
        <v>4.2999999999999997E-2</v>
      </c>
      <c r="K38" s="52"/>
      <c r="L38" s="55" t="s">
        <v>654</v>
      </c>
      <c r="M38" s="49"/>
      <c r="N38" s="55">
        <v>0.96799999999999997</v>
      </c>
      <c r="O38" s="55">
        <v>0.79100000000000004</v>
      </c>
      <c r="P38" s="55">
        <v>1.1850000000000001</v>
      </c>
      <c r="Q38" s="55">
        <v>0.754</v>
      </c>
      <c r="R38" s="52"/>
      <c r="S38" s="55" t="s">
        <v>655</v>
      </c>
      <c r="T38" s="49"/>
      <c r="U38" s="55">
        <v>0.73599999999999999</v>
      </c>
      <c r="V38" s="55">
        <v>0.59799999999999998</v>
      </c>
      <c r="W38" s="55">
        <v>0.90700000000000003</v>
      </c>
      <c r="X38" s="55">
        <v>4.0000000000000001E-3</v>
      </c>
      <c r="Y38" s="52"/>
    </row>
    <row r="39" spans="1:25" ht="15">
      <c r="A39" s="58" t="s">
        <v>466</v>
      </c>
      <c r="B39" s="54" t="s">
        <v>20</v>
      </c>
      <c r="C39" s="55">
        <v>5409</v>
      </c>
      <c r="D39" s="55">
        <v>477</v>
      </c>
      <c r="E39" s="55" t="s">
        <v>656</v>
      </c>
      <c r="F39" s="50"/>
      <c r="G39" s="55">
        <v>0.83399999999999996</v>
      </c>
      <c r="H39" s="55">
        <v>0.67100000000000004</v>
      </c>
      <c r="I39" s="55">
        <v>1.0369999999999999</v>
      </c>
      <c r="J39" s="55">
        <v>0.10199999999999999</v>
      </c>
      <c r="K39" s="52"/>
      <c r="L39" s="55" t="s">
        <v>657</v>
      </c>
      <c r="M39" s="50"/>
      <c r="N39" s="55">
        <v>0.84499999999999997</v>
      </c>
      <c r="O39" s="55">
        <v>0.68100000000000005</v>
      </c>
      <c r="P39" s="55">
        <v>1.048</v>
      </c>
      <c r="Q39" s="55">
        <v>0.126</v>
      </c>
      <c r="R39" s="52"/>
      <c r="S39" s="55" t="s">
        <v>658</v>
      </c>
      <c r="T39" s="50"/>
      <c r="U39" s="55">
        <v>0.84199999999999997</v>
      </c>
      <c r="V39" s="55">
        <v>0.67600000000000005</v>
      </c>
      <c r="W39" s="55">
        <v>1.0469999999999999</v>
      </c>
      <c r="X39" s="55">
        <v>0.122</v>
      </c>
      <c r="Y39" s="52"/>
    </row>
    <row r="40" spans="1:25" ht="15">
      <c r="A40" s="48"/>
      <c r="B40" s="54" t="s">
        <v>22</v>
      </c>
      <c r="C40" s="55">
        <v>5409</v>
      </c>
      <c r="D40" s="55">
        <v>477</v>
      </c>
      <c r="E40" s="55" t="s">
        <v>659</v>
      </c>
      <c r="F40" s="49"/>
      <c r="G40" s="55" t="s">
        <v>342</v>
      </c>
      <c r="H40" s="55">
        <v>0.68500000000000005</v>
      </c>
      <c r="I40" s="55" t="s">
        <v>21</v>
      </c>
      <c r="J40" s="55">
        <v>0.19400000000000001</v>
      </c>
      <c r="K40" s="52"/>
      <c r="L40" s="55" t="s">
        <v>660</v>
      </c>
      <c r="M40" s="49"/>
      <c r="N40" s="55">
        <v>0.81399999999999995</v>
      </c>
      <c r="O40" s="55">
        <v>0.65200000000000002</v>
      </c>
      <c r="P40" s="55">
        <v>1.0149999999999999</v>
      </c>
      <c r="Q40" s="55">
        <v>6.8000000000000005E-2</v>
      </c>
      <c r="R40" s="52"/>
      <c r="S40" s="55" t="s">
        <v>661</v>
      </c>
      <c r="T40" s="49"/>
      <c r="U40" s="55">
        <v>0.89600000000000002</v>
      </c>
      <c r="V40" s="55">
        <v>0.71499999999999997</v>
      </c>
      <c r="W40" s="55">
        <v>1.123</v>
      </c>
      <c r="X40" s="55">
        <v>0.34100000000000003</v>
      </c>
      <c r="Y40" s="52"/>
    </row>
    <row r="41" spans="1:25">
      <c r="A41" s="53" t="s">
        <v>475</v>
      </c>
      <c r="B41" s="60"/>
      <c r="C41" s="51"/>
      <c r="D41" s="51"/>
      <c r="E41" s="51"/>
      <c r="F41" s="49"/>
      <c r="G41" s="51"/>
      <c r="H41" s="51"/>
      <c r="I41" s="51"/>
      <c r="J41" s="51"/>
      <c r="K41" s="52">
        <v>0.72553835362775021</v>
      </c>
      <c r="L41" s="51"/>
      <c r="M41" s="49"/>
      <c r="N41" s="51"/>
      <c r="O41" s="51"/>
      <c r="P41" s="51"/>
      <c r="Q41" s="51"/>
      <c r="R41" s="52">
        <v>0.82225336666032778</v>
      </c>
      <c r="S41" s="51"/>
      <c r="T41" s="49"/>
      <c r="U41" s="51"/>
      <c r="V41" s="51"/>
      <c r="W41" s="51"/>
      <c r="X41" s="51"/>
      <c r="Y41" s="52">
        <v>0.77799359824645908</v>
      </c>
    </row>
    <row r="42" spans="1:25" ht="15">
      <c r="A42" s="57" t="s">
        <v>476</v>
      </c>
      <c r="B42" s="54" t="s">
        <v>20</v>
      </c>
      <c r="C42" s="55">
        <v>19656</v>
      </c>
      <c r="D42" s="55">
        <v>1212</v>
      </c>
      <c r="E42" s="55" t="s">
        <v>662</v>
      </c>
      <c r="F42" s="50"/>
      <c r="G42" s="55">
        <v>0.88100000000000001</v>
      </c>
      <c r="H42" s="55">
        <v>0.76800000000000002</v>
      </c>
      <c r="I42" s="55">
        <v>1.012</v>
      </c>
      <c r="J42" s="55">
        <v>7.2999999999999995E-2</v>
      </c>
      <c r="K42" s="52"/>
      <c r="L42" s="55" t="s">
        <v>663</v>
      </c>
      <c r="M42" s="50"/>
      <c r="N42" s="55">
        <v>0.873</v>
      </c>
      <c r="O42" s="55">
        <v>0.76100000000000001</v>
      </c>
      <c r="P42" s="55">
        <v>1.0009999999999999</v>
      </c>
      <c r="Q42" s="55">
        <v>5.1999999999999998E-2</v>
      </c>
      <c r="R42" s="52"/>
      <c r="S42" s="55" t="s">
        <v>664</v>
      </c>
      <c r="T42" s="50"/>
      <c r="U42" s="55">
        <v>0.81799999999999995</v>
      </c>
      <c r="V42" s="55">
        <v>0.71299999999999997</v>
      </c>
      <c r="W42" s="55">
        <v>0.93899999999999995</v>
      </c>
      <c r="X42" s="55">
        <v>4.0000000000000001E-3</v>
      </c>
      <c r="Y42" s="52"/>
    </row>
    <row r="43" spans="1:25" ht="15">
      <c r="A43" s="48"/>
      <c r="B43" s="54" t="s">
        <v>22</v>
      </c>
      <c r="C43" s="55">
        <v>19656</v>
      </c>
      <c r="D43" s="55">
        <v>1212</v>
      </c>
      <c r="E43" s="55" t="s">
        <v>665</v>
      </c>
      <c r="F43" s="49"/>
      <c r="G43" s="55">
        <v>0.84099999999999997</v>
      </c>
      <c r="H43" s="55" t="s">
        <v>666</v>
      </c>
      <c r="I43" s="55">
        <v>0.96899999999999997</v>
      </c>
      <c r="J43" s="55">
        <v>1.7000000000000001E-2</v>
      </c>
      <c r="K43" s="52"/>
      <c r="L43" s="55" t="s">
        <v>667</v>
      </c>
      <c r="M43" s="49"/>
      <c r="N43" s="55">
        <v>0.878</v>
      </c>
      <c r="O43" s="55">
        <v>0.76600000000000001</v>
      </c>
      <c r="P43" s="55">
        <v>1.0069999999999999</v>
      </c>
      <c r="Q43" s="55">
        <v>6.4000000000000001E-2</v>
      </c>
      <c r="R43" s="52"/>
      <c r="S43" s="55" t="s">
        <v>668</v>
      </c>
      <c r="T43" s="49"/>
      <c r="U43" s="55" t="s">
        <v>643</v>
      </c>
      <c r="V43" s="55">
        <v>0.71199999999999997</v>
      </c>
      <c r="W43" s="55">
        <v>0.94299999999999995</v>
      </c>
      <c r="X43" s="55">
        <v>5.0000000000000001E-3</v>
      </c>
      <c r="Y43" s="52"/>
    </row>
    <row r="44" spans="1:25" ht="15">
      <c r="A44" s="57" t="s">
        <v>483</v>
      </c>
      <c r="B44" s="54" t="s">
        <v>20</v>
      </c>
      <c r="C44" s="55">
        <v>1851</v>
      </c>
      <c r="D44" s="55">
        <v>215</v>
      </c>
      <c r="E44" s="55" t="s">
        <v>669</v>
      </c>
      <c r="F44" s="50"/>
      <c r="G44" s="55">
        <v>0.84099999999999997</v>
      </c>
      <c r="H44" s="55">
        <v>0.61199999999999999</v>
      </c>
      <c r="I44" s="55">
        <v>1.1559999999999999</v>
      </c>
      <c r="J44" s="55">
        <v>0.28599999999999998</v>
      </c>
      <c r="K44" s="52"/>
      <c r="L44" s="55" t="s">
        <v>670</v>
      </c>
      <c r="M44" s="50"/>
      <c r="N44" s="55">
        <v>0.92400000000000004</v>
      </c>
      <c r="O44" s="55">
        <v>0.66500000000000004</v>
      </c>
      <c r="P44" s="55">
        <v>1.2849999999999999</v>
      </c>
      <c r="Q44" s="55">
        <v>0.63800000000000001</v>
      </c>
      <c r="R44" s="52"/>
      <c r="S44" s="55" t="s">
        <v>671</v>
      </c>
      <c r="T44" s="50"/>
      <c r="U44" s="55">
        <v>0.77700000000000002</v>
      </c>
      <c r="V44" s="55">
        <v>0.56299999999999994</v>
      </c>
      <c r="W44" s="55">
        <v>1.0720000000000001</v>
      </c>
      <c r="X44" s="55">
        <v>0.125</v>
      </c>
      <c r="Y44" s="52"/>
    </row>
    <row r="45" spans="1:25" ht="15">
      <c r="A45" s="48"/>
      <c r="B45" s="54" t="s">
        <v>22</v>
      </c>
      <c r="C45" s="55">
        <v>1851</v>
      </c>
      <c r="D45" s="55">
        <v>215</v>
      </c>
      <c r="E45" s="55" t="s">
        <v>672</v>
      </c>
      <c r="F45" s="49"/>
      <c r="G45" s="55">
        <v>0.84099999999999997</v>
      </c>
      <c r="H45" s="55">
        <v>0.60099999999999998</v>
      </c>
      <c r="I45" s="55">
        <v>1.1779999999999999</v>
      </c>
      <c r="J45" s="55">
        <v>0.315</v>
      </c>
      <c r="K45" s="52"/>
      <c r="L45" s="55" t="s">
        <v>673</v>
      </c>
      <c r="M45" s="49"/>
      <c r="N45" s="55">
        <v>1.012</v>
      </c>
      <c r="O45" s="55">
        <v>0.72799999999999998</v>
      </c>
      <c r="P45" s="55">
        <v>1.4059999999999999</v>
      </c>
      <c r="Q45" s="55">
        <v>0.94299999999999995</v>
      </c>
      <c r="R45" s="52"/>
      <c r="S45" s="55" t="s">
        <v>674</v>
      </c>
      <c r="T45" s="49"/>
      <c r="U45" s="55">
        <v>0.80700000000000005</v>
      </c>
      <c r="V45" s="55">
        <v>0.57799999999999996</v>
      </c>
      <c r="W45" s="55">
        <v>1.127</v>
      </c>
      <c r="X45" s="55">
        <v>0.20799999999999999</v>
      </c>
      <c r="Y45" s="52"/>
    </row>
    <row r="46" spans="1:25">
      <c r="A46" s="53" t="s">
        <v>491</v>
      </c>
      <c r="B46" s="60"/>
      <c r="C46" s="51"/>
      <c r="D46" s="51"/>
      <c r="E46" s="51"/>
      <c r="F46" s="49"/>
      <c r="G46" s="51"/>
      <c r="H46" s="51"/>
      <c r="I46" s="51"/>
      <c r="J46" s="51"/>
      <c r="K46" s="52">
        <v>0.42547361197831934</v>
      </c>
      <c r="L46" s="51"/>
      <c r="M46" s="49"/>
      <c r="N46" s="51"/>
      <c r="O46" s="51"/>
      <c r="P46" s="51"/>
      <c r="Q46" s="51"/>
      <c r="R46" s="52">
        <v>0.13437101128408552</v>
      </c>
      <c r="S46" s="51"/>
      <c r="T46" s="49"/>
      <c r="U46" s="51"/>
      <c r="V46" s="51"/>
      <c r="W46" s="51"/>
      <c r="X46" s="51"/>
      <c r="Y46" s="52">
        <v>0.41276556576155399</v>
      </c>
    </row>
    <row r="47" spans="1:25" ht="15">
      <c r="A47" s="57" t="s">
        <v>476</v>
      </c>
      <c r="B47" s="54" t="s">
        <v>20</v>
      </c>
      <c r="C47" s="55">
        <v>1837</v>
      </c>
      <c r="D47" s="55">
        <v>178</v>
      </c>
      <c r="E47" s="55" t="s">
        <v>675</v>
      </c>
      <c r="F47" s="50"/>
      <c r="G47" s="55">
        <v>0.69399999999999995</v>
      </c>
      <c r="H47" s="55">
        <v>0.48499999999999999</v>
      </c>
      <c r="I47" s="55">
        <v>0.99199999999999999</v>
      </c>
      <c r="J47" s="55">
        <v>4.4999999999999998E-2</v>
      </c>
      <c r="K47" s="52"/>
      <c r="L47" s="55" t="s">
        <v>676</v>
      </c>
      <c r="M47" s="50"/>
      <c r="N47" s="55" t="s">
        <v>48</v>
      </c>
      <c r="O47" s="55">
        <v>0.71299999999999997</v>
      </c>
      <c r="P47" s="55">
        <v>1.458</v>
      </c>
      <c r="Q47" s="55">
        <v>0.91600000000000004</v>
      </c>
      <c r="R47" s="52"/>
      <c r="S47" s="55" t="s">
        <v>677</v>
      </c>
      <c r="T47" s="50"/>
      <c r="U47" s="55">
        <v>0.60899999999999999</v>
      </c>
      <c r="V47" s="55">
        <v>0.42599999999999999</v>
      </c>
      <c r="W47" s="55">
        <v>0.86899999999999999</v>
      </c>
      <c r="X47" s="55">
        <v>6.0000000000000001E-3</v>
      </c>
      <c r="Y47" s="52"/>
    </row>
    <row r="48" spans="1:25" ht="15">
      <c r="A48" s="48"/>
      <c r="B48" s="54" t="s">
        <v>22</v>
      </c>
      <c r="C48" s="55">
        <v>1837</v>
      </c>
      <c r="D48" s="55">
        <v>178</v>
      </c>
      <c r="E48" s="55" t="s">
        <v>678</v>
      </c>
      <c r="F48" s="49"/>
      <c r="G48" s="55">
        <v>0.88900000000000001</v>
      </c>
      <c r="H48" s="55">
        <v>0.61699999999999999</v>
      </c>
      <c r="I48" s="55" t="s">
        <v>679</v>
      </c>
      <c r="J48" s="55">
        <v>0.52600000000000002</v>
      </c>
      <c r="K48" s="52"/>
      <c r="L48" s="55" t="s">
        <v>680</v>
      </c>
      <c r="M48" s="49"/>
      <c r="N48" s="55">
        <v>0.92400000000000004</v>
      </c>
      <c r="O48" s="55">
        <v>0.63500000000000001</v>
      </c>
      <c r="P48" s="55">
        <v>1.345</v>
      </c>
      <c r="Q48" s="55">
        <v>0.68100000000000005</v>
      </c>
      <c r="R48" s="52"/>
      <c r="S48" s="55" t="s">
        <v>681</v>
      </c>
      <c r="T48" s="49"/>
      <c r="U48" s="55">
        <v>0.76400000000000001</v>
      </c>
      <c r="V48" s="55">
        <v>0.53200000000000003</v>
      </c>
      <c r="W48" s="55">
        <v>1.097</v>
      </c>
      <c r="X48" s="55">
        <v>0.14499999999999999</v>
      </c>
      <c r="Y48" s="52"/>
    </row>
    <row r="49" spans="1:30" ht="15">
      <c r="A49" s="57" t="s">
        <v>483</v>
      </c>
      <c r="B49" s="54" t="s">
        <v>20</v>
      </c>
      <c r="C49" s="55">
        <v>19670</v>
      </c>
      <c r="D49" s="55">
        <v>1249</v>
      </c>
      <c r="E49" s="55" t="s">
        <v>682</v>
      </c>
      <c r="F49" s="50"/>
      <c r="G49" s="55">
        <v>0.90600000000000003</v>
      </c>
      <c r="H49" s="55">
        <v>0.79200000000000004</v>
      </c>
      <c r="I49" s="55">
        <v>1.038</v>
      </c>
      <c r="J49" s="55">
        <v>0.156</v>
      </c>
      <c r="K49" s="52"/>
      <c r="L49" s="55" t="s">
        <v>683</v>
      </c>
      <c r="M49" s="50"/>
      <c r="N49" s="55">
        <v>0.85099999999999998</v>
      </c>
      <c r="O49" s="55">
        <v>0.74299999999999999</v>
      </c>
      <c r="P49" s="55">
        <v>0.97399999999999998</v>
      </c>
      <c r="Q49" s="55">
        <v>1.9E-2</v>
      </c>
      <c r="R49" s="52"/>
      <c r="S49" s="55" t="s">
        <v>684</v>
      </c>
      <c r="T49" s="50"/>
      <c r="U49" s="55">
        <v>0.84699999999999998</v>
      </c>
      <c r="V49" s="55" t="s">
        <v>49</v>
      </c>
      <c r="W49" s="55" t="s">
        <v>30</v>
      </c>
      <c r="X49" s="55">
        <v>1.6E-2</v>
      </c>
      <c r="Y49" s="52"/>
    </row>
    <row r="50" spans="1:30" ht="15">
      <c r="A50" s="48"/>
      <c r="B50" s="54" t="s">
        <v>22</v>
      </c>
      <c r="C50" s="55">
        <v>19670</v>
      </c>
      <c r="D50" s="55">
        <v>1249</v>
      </c>
      <c r="E50" s="55" t="s">
        <v>685</v>
      </c>
      <c r="F50" s="49"/>
      <c r="G50" s="55" t="s">
        <v>439</v>
      </c>
      <c r="H50" s="55">
        <v>0.72099999999999997</v>
      </c>
      <c r="I50" s="55">
        <v>0.95499999999999996</v>
      </c>
      <c r="J50" s="55">
        <v>8.9999999999999993E-3</v>
      </c>
      <c r="K50" s="52"/>
      <c r="L50" s="55" t="s">
        <v>686</v>
      </c>
      <c r="M50" s="49"/>
      <c r="N50" s="55">
        <v>0.88600000000000001</v>
      </c>
      <c r="O50" s="55">
        <v>0.77400000000000002</v>
      </c>
      <c r="P50" s="55">
        <v>1.0129999999999999</v>
      </c>
      <c r="Q50" s="55">
        <v>7.6999999999999999E-2</v>
      </c>
      <c r="R50" s="52"/>
      <c r="S50" s="55" t="s">
        <v>687</v>
      </c>
      <c r="T50" s="49"/>
      <c r="U50" s="55">
        <v>0.81899999999999995</v>
      </c>
      <c r="V50" s="55">
        <v>0.71299999999999997</v>
      </c>
      <c r="W50" s="55">
        <v>0.94099999999999995</v>
      </c>
      <c r="X50" s="55">
        <v>5.0000000000000001E-3</v>
      </c>
      <c r="Y50" s="52"/>
    </row>
    <row r="51" spans="1:30">
      <c r="A51" s="53" t="s">
        <v>504</v>
      </c>
      <c r="B51" s="60"/>
      <c r="C51" s="51"/>
      <c r="D51" s="51"/>
      <c r="E51" s="51"/>
      <c r="F51" s="49"/>
      <c r="G51" s="51"/>
      <c r="H51" s="51"/>
      <c r="I51" s="51"/>
      <c r="J51" s="51"/>
      <c r="K51" s="52">
        <v>0.89309200807714229</v>
      </c>
      <c r="L51" s="51"/>
      <c r="M51" s="49"/>
      <c r="N51" s="51"/>
      <c r="O51" s="51"/>
      <c r="P51" s="51"/>
      <c r="Q51" s="51"/>
      <c r="R51" s="52">
        <v>0.52642560582085141</v>
      </c>
      <c r="S51" s="51"/>
      <c r="T51" s="49"/>
      <c r="U51" s="51"/>
      <c r="V51" s="51"/>
      <c r="W51" s="51"/>
      <c r="X51" s="51"/>
      <c r="Y51" s="52">
        <v>0.27141141008863184</v>
      </c>
    </row>
    <row r="52" spans="1:30" ht="15">
      <c r="A52" s="57" t="s">
        <v>422</v>
      </c>
      <c r="B52" s="54" t="s">
        <v>20</v>
      </c>
      <c r="C52" s="55">
        <v>10930</v>
      </c>
      <c r="D52" s="55">
        <v>773</v>
      </c>
      <c r="E52" s="55" t="s">
        <v>688</v>
      </c>
      <c r="F52" s="50"/>
      <c r="G52" s="55">
        <v>0.88600000000000001</v>
      </c>
      <c r="H52" s="55">
        <v>0.746</v>
      </c>
      <c r="I52" s="55">
        <v>1.0529999999999999</v>
      </c>
      <c r="J52" s="55">
        <v>0.16800000000000001</v>
      </c>
      <c r="K52" s="52"/>
      <c r="L52" s="55" t="s">
        <v>689</v>
      </c>
      <c r="M52" s="50"/>
      <c r="N52" s="55">
        <v>0.90200000000000002</v>
      </c>
      <c r="O52" s="55" t="s">
        <v>41</v>
      </c>
      <c r="P52" s="55" t="s">
        <v>25</v>
      </c>
      <c r="Q52" s="55">
        <v>0.23499999999999999</v>
      </c>
      <c r="R52" s="52"/>
      <c r="S52" s="55" t="s">
        <v>690</v>
      </c>
      <c r="T52" s="50"/>
      <c r="U52" s="55">
        <v>0.92900000000000005</v>
      </c>
      <c r="V52" s="55">
        <v>0.78300000000000003</v>
      </c>
      <c r="W52" s="55">
        <v>1.1040000000000001</v>
      </c>
      <c r="X52" s="55">
        <v>0.40300000000000002</v>
      </c>
      <c r="Y52" s="52"/>
    </row>
    <row r="53" spans="1:30" ht="15">
      <c r="A53" s="48"/>
      <c r="B53" s="54" t="s">
        <v>22</v>
      </c>
      <c r="C53" s="55">
        <v>10930</v>
      </c>
      <c r="D53" s="55">
        <v>773</v>
      </c>
      <c r="E53" s="55" t="s">
        <v>691</v>
      </c>
      <c r="F53" s="49"/>
      <c r="G53" s="55">
        <v>0.879</v>
      </c>
      <c r="H53" s="55">
        <v>0.73499999999999999</v>
      </c>
      <c r="I53" s="55" t="s">
        <v>424</v>
      </c>
      <c r="J53" s="55">
        <v>0.153</v>
      </c>
      <c r="K53" s="52"/>
      <c r="L53" s="55" t="s">
        <v>692</v>
      </c>
      <c r="M53" s="49"/>
      <c r="N53" s="55">
        <v>0.90300000000000002</v>
      </c>
      <c r="O53" s="55">
        <v>0.75900000000000001</v>
      </c>
      <c r="P53" s="55">
        <v>1.075</v>
      </c>
      <c r="Q53" s="55">
        <v>0.251</v>
      </c>
      <c r="R53" s="52"/>
      <c r="S53" s="55" t="s">
        <v>693</v>
      </c>
      <c r="T53" s="49"/>
      <c r="U53" s="55">
        <v>0.90200000000000002</v>
      </c>
      <c r="V53" s="55">
        <v>0.755</v>
      </c>
      <c r="W53" s="55">
        <v>1.079</v>
      </c>
      <c r="X53" s="55">
        <v>0.26100000000000001</v>
      </c>
      <c r="Y53" s="52"/>
    </row>
    <row r="54" spans="1:30" ht="15">
      <c r="A54" s="57" t="s">
        <v>441</v>
      </c>
      <c r="B54" s="54" t="s">
        <v>20</v>
      </c>
      <c r="C54" s="55">
        <v>10577</v>
      </c>
      <c r="D54" s="55">
        <v>654</v>
      </c>
      <c r="E54" s="55" t="s">
        <v>694</v>
      </c>
      <c r="F54" s="50"/>
      <c r="G54" s="55" t="s">
        <v>34</v>
      </c>
      <c r="H54" s="55">
        <v>0.72199999999999998</v>
      </c>
      <c r="I54" s="55">
        <v>1.0489999999999999</v>
      </c>
      <c r="J54" s="55">
        <v>0.14399999999999999</v>
      </c>
      <c r="K54" s="52"/>
      <c r="L54" s="55" t="s">
        <v>695</v>
      </c>
      <c r="M54" s="50"/>
      <c r="N54" s="55">
        <v>0.84799999999999998</v>
      </c>
      <c r="O54" s="55">
        <v>0.70199999999999996</v>
      </c>
      <c r="P54" s="55">
        <v>1.024</v>
      </c>
      <c r="Q54" s="55">
        <v>8.6999999999999994E-2</v>
      </c>
      <c r="R54" s="52"/>
      <c r="S54" s="55" t="s">
        <v>696</v>
      </c>
      <c r="T54" s="50"/>
      <c r="U54" s="55">
        <v>0.69899999999999995</v>
      </c>
      <c r="V54" s="55">
        <v>0.57899999999999996</v>
      </c>
      <c r="W54" s="55">
        <v>0.84299999999999997</v>
      </c>
      <c r="X54" s="55" t="s">
        <v>697</v>
      </c>
      <c r="Y54" s="52"/>
    </row>
    <row r="55" spans="1:30" ht="15">
      <c r="A55" s="48"/>
      <c r="B55" s="54" t="s">
        <v>22</v>
      </c>
      <c r="C55" s="55">
        <v>10577</v>
      </c>
      <c r="D55" s="55">
        <v>654</v>
      </c>
      <c r="E55" s="55" t="s">
        <v>698</v>
      </c>
      <c r="F55" s="49"/>
      <c r="G55" s="55">
        <v>0.80500000000000005</v>
      </c>
      <c r="H55" s="55">
        <v>0.66400000000000003</v>
      </c>
      <c r="I55" s="55">
        <v>0.97599999999999998</v>
      </c>
      <c r="J55" s="55">
        <v>2.8000000000000001E-2</v>
      </c>
      <c r="K55" s="52"/>
      <c r="L55" s="55" t="s">
        <v>699</v>
      </c>
      <c r="M55" s="49"/>
      <c r="N55" s="55">
        <v>0.88800000000000001</v>
      </c>
      <c r="O55" s="55">
        <v>0.73699999999999999</v>
      </c>
      <c r="P55" s="55">
        <v>1.0680000000000001</v>
      </c>
      <c r="Q55" s="55">
        <v>0.20699999999999999</v>
      </c>
      <c r="R55" s="52"/>
      <c r="S55" s="55" t="s">
        <v>700</v>
      </c>
      <c r="T55" s="49"/>
      <c r="U55" s="55">
        <v>0.73599999999999999</v>
      </c>
      <c r="V55" s="55" t="s">
        <v>35</v>
      </c>
      <c r="W55" s="55">
        <v>0.88800000000000001</v>
      </c>
      <c r="X55" s="55">
        <v>1E-3</v>
      </c>
      <c r="Y55" s="52"/>
    </row>
    <row r="56" spans="1:30" s="56" customFormat="1">
      <c r="A56" s="53" t="s">
        <v>521</v>
      </c>
      <c r="B56" s="60"/>
      <c r="C56" s="51"/>
      <c r="D56" s="51"/>
      <c r="E56" s="51"/>
      <c r="F56" s="51"/>
      <c r="G56" s="51"/>
      <c r="H56" s="51"/>
      <c r="I56" s="51"/>
      <c r="J56" s="51"/>
      <c r="K56" s="59">
        <v>0.86149125996461584</v>
      </c>
      <c r="L56" s="51"/>
      <c r="M56" s="51"/>
      <c r="N56" s="51"/>
      <c r="O56" s="51"/>
      <c r="P56" s="51"/>
      <c r="Q56" s="51"/>
      <c r="R56" s="59">
        <v>0.90390952660968094</v>
      </c>
      <c r="S56" s="51"/>
      <c r="T56" s="51"/>
      <c r="U56" s="51"/>
      <c r="V56" s="51"/>
      <c r="W56" s="51"/>
      <c r="X56" s="51"/>
      <c r="Y56" s="59">
        <v>0.56919777493614887</v>
      </c>
      <c r="Z56" s="53"/>
      <c r="AA56" s="60"/>
      <c r="AB56" s="51"/>
      <c r="AC56" s="51"/>
      <c r="AD56" s="51"/>
    </row>
    <row r="57" spans="1:30" s="56" customFormat="1" ht="15">
      <c r="A57" s="58" t="s">
        <v>522</v>
      </c>
      <c r="B57" s="54" t="s">
        <v>20</v>
      </c>
      <c r="C57" s="55">
        <v>7881</v>
      </c>
      <c r="D57" s="55">
        <v>501</v>
      </c>
      <c r="E57" s="55" t="s">
        <v>701</v>
      </c>
      <c r="F57" s="55"/>
      <c r="G57" s="55">
        <v>0.97399999999999998</v>
      </c>
      <c r="H57" s="55">
        <v>0.78600000000000003</v>
      </c>
      <c r="I57" s="55">
        <v>1.206</v>
      </c>
      <c r="J57" s="55" t="s">
        <v>702</v>
      </c>
      <c r="K57" s="52"/>
      <c r="L57" s="55" t="s">
        <v>703</v>
      </c>
      <c r="M57" s="55"/>
      <c r="N57" s="55">
        <v>0.88500000000000001</v>
      </c>
      <c r="O57" s="55">
        <v>0.71399999999999997</v>
      </c>
      <c r="P57" s="55">
        <v>1.097</v>
      </c>
      <c r="Q57" s="55">
        <v>0.26500000000000001</v>
      </c>
      <c r="R57" s="52"/>
      <c r="S57" s="55" t="s">
        <v>704</v>
      </c>
      <c r="T57" s="55"/>
      <c r="U57" s="55" t="s">
        <v>39</v>
      </c>
      <c r="V57" s="55" t="s">
        <v>50</v>
      </c>
      <c r="W57" s="55">
        <v>0.95599999999999996</v>
      </c>
      <c r="X57" s="55">
        <v>1.7999999999999999E-2</v>
      </c>
      <c r="Y57" s="52"/>
      <c r="Z57" s="58"/>
      <c r="AA57" s="51"/>
      <c r="AB57" s="55"/>
      <c r="AC57" s="55"/>
      <c r="AD57" s="55"/>
    </row>
    <row r="58" spans="1:30" s="56" customFormat="1" ht="15">
      <c r="A58" s="53"/>
      <c r="B58" s="54" t="s">
        <v>22</v>
      </c>
      <c r="C58" s="55">
        <v>7881</v>
      </c>
      <c r="D58" s="55">
        <v>501</v>
      </c>
      <c r="E58" s="55" t="s">
        <v>705</v>
      </c>
      <c r="F58" s="55"/>
      <c r="G58" s="55">
        <v>0.95099999999999996</v>
      </c>
      <c r="H58" s="55">
        <v>0.76100000000000001</v>
      </c>
      <c r="I58" s="55">
        <v>1.1870000000000001</v>
      </c>
      <c r="J58" s="55">
        <v>0.65400000000000003</v>
      </c>
      <c r="K58" s="52"/>
      <c r="L58" s="55" t="s">
        <v>706</v>
      </c>
      <c r="M58" s="55"/>
      <c r="N58" s="55">
        <v>0.94599999999999995</v>
      </c>
      <c r="O58" s="55">
        <v>0.76400000000000001</v>
      </c>
      <c r="P58" s="55">
        <v>1.1719999999999999</v>
      </c>
      <c r="Q58" s="55">
        <v>0.61199999999999999</v>
      </c>
      <c r="R58" s="52"/>
      <c r="S58" s="55" t="s">
        <v>707</v>
      </c>
      <c r="T58" s="55"/>
      <c r="U58" s="55">
        <v>0.86499999999999999</v>
      </c>
      <c r="V58" s="55">
        <v>0.69599999999999995</v>
      </c>
      <c r="W58" s="55">
        <v>1.0740000000000001</v>
      </c>
      <c r="X58" s="55">
        <v>0.188</v>
      </c>
      <c r="Y58" s="52"/>
      <c r="Z58" s="53"/>
      <c r="AA58" s="60"/>
      <c r="AB58" s="55"/>
      <c r="AC58" s="55"/>
      <c r="AD58" s="55"/>
    </row>
    <row r="59" spans="1:30" s="56" customFormat="1" ht="15">
      <c r="A59" s="58" t="s">
        <v>529</v>
      </c>
      <c r="B59" s="54" t="s">
        <v>20</v>
      </c>
      <c r="C59" s="55">
        <v>13626</v>
      </c>
      <c r="D59" s="55">
        <v>926</v>
      </c>
      <c r="E59" s="55" t="s">
        <v>708</v>
      </c>
      <c r="F59" s="55"/>
      <c r="G59" s="55">
        <v>0.83599999999999997</v>
      </c>
      <c r="H59" s="55">
        <v>0.71399999999999997</v>
      </c>
      <c r="I59" s="55">
        <v>0.97799999999999998</v>
      </c>
      <c r="J59" s="55">
        <v>2.5000000000000001E-2</v>
      </c>
      <c r="K59" s="52"/>
      <c r="L59" s="55" t="s">
        <v>709</v>
      </c>
      <c r="M59" s="55"/>
      <c r="N59" s="55">
        <v>0.878</v>
      </c>
      <c r="O59" s="55" t="s">
        <v>32</v>
      </c>
      <c r="P59" s="55">
        <v>1.026</v>
      </c>
      <c r="Q59" s="55">
        <v>0.10199999999999999</v>
      </c>
      <c r="R59" s="52"/>
      <c r="S59" s="55" t="s">
        <v>710</v>
      </c>
      <c r="T59" s="55"/>
      <c r="U59" s="55">
        <v>0.84299999999999997</v>
      </c>
      <c r="V59" s="55">
        <v>0.72099999999999997</v>
      </c>
      <c r="W59" s="55">
        <v>0.98499999999999999</v>
      </c>
      <c r="X59" s="55">
        <v>3.2000000000000001E-2</v>
      </c>
      <c r="Y59" s="52"/>
      <c r="Z59" s="58"/>
      <c r="AA59" s="51"/>
      <c r="AB59" s="55"/>
      <c r="AC59" s="55"/>
      <c r="AD59" s="55"/>
    </row>
    <row r="60" spans="1:30" s="56" customFormat="1" ht="15">
      <c r="A60" s="57"/>
      <c r="B60" s="54" t="s">
        <v>22</v>
      </c>
      <c r="C60" s="55">
        <v>13626</v>
      </c>
      <c r="D60" s="55">
        <v>926</v>
      </c>
      <c r="E60" s="55" t="s">
        <v>711</v>
      </c>
      <c r="F60" s="55"/>
      <c r="G60" s="55">
        <v>0.79200000000000004</v>
      </c>
      <c r="H60" s="55">
        <v>0.67400000000000004</v>
      </c>
      <c r="I60" s="55">
        <v>0.93100000000000005</v>
      </c>
      <c r="J60" s="55">
        <v>5.0000000000000001E-3</v>
      </c>
      <c r="K60" s="52"/>
      <c r="L60" s="55" t="s">
        <v>712</v>
      </c>
      <c r="M60" s="55"/>
      <c r="N60" s="55">
        <v>0.873</v>
      </c>
      <c r="O60" s="55">
        <v>0.746</v>
      </c>
      <c r="P60" s="55">
        <v>1.022</v>
      </c>
      <c r="Q60" s="55" t="s">
        <v>51</v>
      </c>
      <c r="R60" s="52"/>
      <c r="S60" s="55" t="s">
        <v>713</v>
      </c>
      <c r="T60" s="55"/>
      <c r="U60" s="55">
        <v>0.79900000000000004</v>
      </c>
      <c r="V60" s="55" t="s">
        <v>52</v>
      </c>
      <c r="W60" s="55">
        <v>0.93899999999999995</v>
      </c>
      <c r="X60" s="55">
        <v>6.0000000000000001E-3</v>
      </c>
      <c r="Y60" s="52"/>
      <c r="Z60" s="53"/>
      <c r="AA60" s="60"/>
      <c r="AB60" s="55"/>
      <c r="AC60" s="55"/>
      <c r="AD60" s="55"/>
    </row>
    <row r="61" spans="1:30">
      <c r="A61" s="53" t="s">
        <v>536</v>
      </c>
      <c r="B61" s="60"/>
      <c r="C61" s="51"/>
      <c r="D61" s="51"/>
      <c r="E61" s="51"/>
      <c r="F61" s="49"/>
      <c r="G61" s="51"/>
      <c r="H61" s="51"/>
      <c r="I61" s="51"/>
      <c r="J61" s="51"/>
      <c r="K61" s="52">
        <v>0.67772363617197429</v>
      </c>
      <c r="L61" s="51"/>
      <c r="M61" s="49"/>
      <c r="N61" s="51"/>
      <c r="O61" s="51"/>
      <c r="P61" s="51"/>
      <c r="Q61" s="51"/>
      <c r="R61" s="52">
        <v>0.8554779039333168</v>
      </c>
      <c r="S61" s="51"/>
      <c r="T61" s="49"/>
      <c r="U61" s="51"/>
      <c r="V61" s="51"/>
      <c r="W61" s="51"/>
      <c r="X61" s="51"/>
      <c r="Y61" s="52">
        <v>0.88358138046729029</v>
      </c>
    </row>
    <row r="62" spans="1:30" ht="15">
      <c r="A62" s="57" t="s">
        <v>537</v>
      </c>
      <c r="B62" s="54" t="s">
        <v>20</v>
      </c>
      <c r="C62" s="55">
        <v>19886</v>
      </c>
      <c r="D62" s="55">
        <v>788</v>
      </c>
      <c r="E62" s="55" t="s">
        <v>714</v>
      </c>
      <c r="F62" s="50"/>
      <c r="G62" s="55">
        <v>0.89700000000000002</v>
      </c>
      <c r="H62" s="55">
        <v>0.75600000000000001</v>
      </c>
      <c r="I62" s="55">
        <v>1.0640000000000001</v>
      </c>
      <c r="J62" s="55">
        <v>0.21099999999999999</v>
      </c>
      <c r="K62" s="52"/>
      <c r="L62" s="55" t="s">
        <v>715</v>
      </c>
      <c r="M62" s="50"/>
      <c r="N62" s="55">
        <v>0.90800000000000003</v>
      </c>
      <c r="O62" s="55">
        <v>0.76600000000000001</v>
      </c>
      <c r="P62" s="55">
        <v>1.0780000000000001</v>
      </c>
      <c r="Q62" s="55">
        <v>0.27100000000000002</v>
      </c>
      <c r="R62" s="52"/>
      <c r="S62" s="55" t="s">
        <v>716</v>
      </c>
      <c r="T62" s="50"/>
      <c r="U62" s="55" t="s">
        <v>643</v>
      </c>
      <c r="V62" s="55">
        <v>0.69099999999999995</v>
      </c>
      <c r="W62" s="55">
        <v>0.97299999999999998</v>
      </c>
      <c r="X62" s="55">
        <v>2.3E-2</v>
      </c>
      <c r="Y62" s="52"/>
    </row>
    <row r="63" spans="1:30" ht="15">
      <c r="A63" s="47"/>
      <c r="B63" s="54" t="s">
        <v>22</v>
      </c>
      <c r="C63" s="55">
        <v>19886</v>
      </c>
      <c r="D63" s="55">
        <v>788</v>
      </c>
      <c r="E63" s="55" t="s">
        <v>717</v>
      </c>
      <c r="F63" s="49"/>
      <c r="G63" s="55">
        <v>0.84199999999999997</v>
      </c>
      <c r="H63" s="55">
        <v>0.70699999999999996</v>
      </c>
      <c r="I63" s="55">
        <v>1.002</v>
      </c>
      <c r="J63" s="55">
        <v>5.2999999999999999E-2</v>
      </c>
      <c r="K63" s="52"/>
      <c r="L63" s="55" t="s">
        <v>718</v>
      </c>
      <c r="M63" s="49"/>
      <c r="N63" s="55">
        <v>0.91800000000000004</v>
      </c>
      <c r="O63" s="55">
        <v>0.77500000000000002</v>
      </c>
      <c r="P63" s="55">
        <v>1.0860000000000001</v>
      </c>
      <c r="Q63" s="55">
        <v>0.318</v>
      </c>
      <c r="R63" s="52"/>
      <c r="S63" s="55" t="s">
        <v>719</v>
      </c>
      <c r="T63" s="49"/>
      <c r="U63" s="55">
        <v>0.81299999999999994</v>
      </c>
      <c r="V63" s="55">
        <v>0.68400000000000005</v>
      </c>
      <c r="W63" s="55">
        <v>0.96599999999999997</v>
      </c>
      <c r="X63" s="55">
        <v>1.9E-2</v>
      </c>
      <c r="Y63" s="52"/>
    </row>
    <row r="64" spans="1:30" ht="15">
      <c r="A64" s="57" t="s">
        <v>545</v>
      </c>
      <c r="B64" s="54" t="s">
        <v>20</v>
      </c>
      <c r="C64" s="55">
        <v>1621</v>
      </c>
      <c r="D64" s="55">
        <v>639</v>
      </c>
      <c r="E64" s="55" t="s">
        <v>720</v>
      </c>
      <c r="F64" s="50"/>
      <c r="G64" s="55">
        <v>0.83799999999999997</v>
      </c>
      <c r="H64" s="55">
        <v>0.69299999999999995</v>
      </c>
      <c r="I64" s="55">
        <v>1.012</v>
      </c>
      <c r="J64" s="55">
        <v>6.6000000000000003E-2</v>
      </c>
      <c r="K64" s="52"/>
      <c r="L64" s="55" t="s">
        <v>721</v>
      </c>
      <c r="M64" s="50"/>
      <c r="N64" s="55">
        <v>0.85199999999999998</v>
      </c>
      <c r="O64" s="55">
        <v>0.70599999999999996</v>
      </c>
      <c r="P64" s="55">
        <v>1.028</v>
      </c>
      <c r="Q64" s="55">
        <v>9.4E-2</v>
      </c>
      <c r="R64" s="52"/>
      <c r="S64" s="55" t="s">
        <v>722</v>
      </c>
      <c r="T64" s="50"/>
      <c r="U64" s="55">
        <v>0.79400000000000004</v>
      </c>
      <c r="V64" s="55">
        <v>0.65800000000000003</v>
      </c>
      <c r="W64" s="55">
        <v>0.95799999999999996</v>
      </c>
      <c r="X64" s="55">
        <v>1.6E-2</v>
      </c>
      <c r="Y64" s="52"/>
    </row>
    <row r="65" spans="1:25" ht="15" thickBot="1">
      <c r="A65" s="61"/>
      <c r="B65" s="65" t="s">
        <v>22</v>
      </c>
      <c r="C65" s="62">
        <v>1621</v>
      </c>
      <c r="D65" s="62">
        <v>639</v>
      </c>
      <c r="E65" s="62" t="s">
        <v>723</v>
      </c>
      <c r="F65" s="63"/>
      <c r="G65" s="62">
        <v>0.81200000000000006</v>
      </c>
      <c r="H65" s="62">
        <v>0.66700000000000004</v>
      </c>
      <c r="I65" s="62" t="s">
        <v>36</v>
      </c>
      <c r="J65" s="62">
        <v>3.9E-2</v>
      </c>
      <c r="K65" s="64"/>
      <c r="L65" s="62" t="s">
        <v>724</v>
      </c>
      <c r="M65" s="63"/>
      <c r="N65" s="62">
        <v>0.86399999999999999</v>
      </c>
      <c r="O65" s="62">
        <v>0.71299999999999997</v>
      </c>
      <c r="P65" s="62">
        <v>1.046</v>
      </c>
      <c r="Q65" s="62">
        <v>0.13500000000000001</v>
      </c>
      <c r="R65" s="64"/>
      <c r="S65" s="62" t="s">
        <v>725</v>
      </c>
      <c r="T65" s="63"/>
      <c r="U65" s="62" t="s">
        <v>31</v>
      </c>
      <c r="V65" s="62">
        <v>0.65800000000000003</v>
      </c>
      <c r="W65" s="62">
        <v>0.97199999999999998</v>
      </c>
      <c r="X65" s="62">
        <v>2.5000000000000001E-2</v>
      </c>
      <c r="Y65" s="64"/>
    </row>
  </sheetData>
  <phoneticPr fontId="6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BBB19-DE41-47D4-98DB-9A8CF8381DB2}">
  <dimension ref="A1:AF65"/>
  <sheetViews>
    <sheetView workbookViewId="0">
      <selection activeCell="A6" sqref="A6"/>
    </sheetView>
  </sheetViews>
  <sheetFormatPr baseColWidth="10" defaultColWidth="9" defaultRowHeight="14"/>
  <cols>
    <col min="1" max="1" width="21" style="57" bestFit="1" customWidth="1"/>
    <col min="2" max="2" width="8" style="27" bestFit="1" customWidth="1"/>
    <col min="3" max="3" width="6.6640625" style="57" bestFit="1" customWidth="1"/>
    <col min="4" max="4" width="5.83203125" style="27" bestFit="1" customWidth="1"/>
    <col min="5" max="5" width="18.1640625" style="27" bestFit="1" customWidth="1"/>
    <col min="6" max="6" width="12.6640625" style="57" bestFit="1" customWidth="1"/>
    <col min="7" max="7" width="6.5" style="27" bestFit="1" customWidth="1"/>
    <col min="8" max="8" width="9.1640625" style="27" bestFit="1" customWidth="1"/>
    <col min="9" max="9" width="10.1640625" style="27" bestFit="1" customWidth="1"/>
    <col min="10" max="10" width="8" style="27" bestFit="1" customWidth="1"/>
    <col min="11" max="11" width="12.83203125" style="59" bestFit="1" customWidth="1"/>
    <col min="12" max="12" width="18.1640625" style="50" bestFit="1" customWidth="1"/>
    <col min="13" max="13" width="12.83203125" style="50" bestFit="1" customWidth="1"/>
    <col min="14" max="14" width="6.5" style="50" bestFit="1" customWidth="1"/>
    <col min="15" max="15" width="10.1640625" style="50" bestFit="1" customWidth="1"/>
    <col min="16" max="16" width="11.1640625" style="50" bestFit="1" customWidth="1"/>
    <col min="17" max="17" width="8" style="50" bestFit="1" customWidth="1"/>
    <col min="18" max="18" width="12.83203125" style="59" bestFit="1" customWidth="1"/>
    <col min="19" max="19" width="18.1640625" style="50" bestFit="1" customWidth="1"/>
    <col min="20" max="20" width="14.6640625" style="50" bestFit="1" customWidth="1"/>
    <col min="21" max="21" width="6.5" style="50" bestFit="1" customWidth="1"/>
    <col min="22" max="22" width="10.1640625" style="50" bestFit="1" customWidth="1"/>
    <col min="23" max="23" width="11.1640625" style="50" bestFit="1" customWidth="1"/>
    <col min="24" max="24" width="8" style="50" bestFit="1" customWidth="1"/>
    <col min="25" max="25" width="12.83203125" style="59" bestFit="1" customWidth="1"/>
    <col min="26" max="26" width="18.1640625" style="50" bestFit="1" customWidth="1"/>
    <col min="27" max="27" width="12.6640625" style="50" bestFit="1" customWidth="1"/>
    <col min="28" max="28" width="6.5" style="50" bestFit="1" customWidth="1"/>
    <col min="29" max="29" width="10.1640625" style="50" bestFit="1" customWidth="1"/>
    <col min="30" max="30" width="11.1640625" style="50" bestFit="1" customWidth="1"/>
    <col min="31" max="31" width="8" style="50" bestFit="1" customWidth="1"/>
    <col min="32" max="32" width="12.83203125" style="59" bestFit="1" customWidth="1"/>
    <col min="33" max="16384" width="9" style="47"/>
  </cols>
  <sheetData>
    <row r="1" spans="1:32">
      <c r="A1" s="43" t="s">
        <v>328</v>
      </c>
      <c r="B1" s="44" t="s">
        <v>329</v>
      </c>
      <c r="C1" s="45" t="s">
        <v>330</v>
      </c>
      <c r="D1" s="45" t="s">
        <v>331</v>
      </c>
      <c r="E1" s="44" t="s">
        <v>332</v>
      </c>
      <c r="F1" s="43" t="s">
        <v>726</v>
      </c>
      <c r="G1" s="45" t="s">
        <v>11</v>
      </c>
      <c r="H1" s="45" t="s">
        <v>12</v>
      </c>
      <c r="I1" s="45" t="s">
        <v>13</v>
      </c>
      <c r="J1" s="45" t="s">
        <v>334</v>
      </c>
      <c r="K1" s="46" t="s">
        <v>335</v>
      </c>
      <c r="L1" s="44" t="s">
        <v>332</v>
      </c>
      <c r="M1" s="44" t="s">
        <v>727</v>
      </c>
      <c r="N1" s="45" t="s">
        <v>14</v>
      </c>
      <c r="O1" s="45" t="s">
        <v>15</v>
      </c>
      <c r="P1" s="45" t="s">
        <v>16</v>
      </c>
      <c r="Q1" s="45" t="s">
        <v>337</v>
      </c>
      <c r="R1" s="46" t="s">
        <v>335</v>
      </c>
      <c r="S1" s="44" t="s">
        <v>332</v>
      </c>
      <c r="T1" s="44" t="s">
        <v>728</v>
      </c>
      <c r="U1" s="45" t="s">
        <v>729</v>
      </c>
      <c r="V1" s="45" t="s">
        <v>730</v>
      </c>
      <c r="W1" s="45" t="s">
        <v>731</v>
      </c>
      <c r="X1" s="45" t="s">
        <v>334</v>
      </c>
      <c r="Y1" s="46" t="s">
        <v>335</v>
      </c>
      <c r="Z1" s="44" t="s">
        <v>332</v>
      </c>
      <c r="AA1" s="44" t="s">
        <v>732</v>
      </c>
      <c r="AB1" s="45" t="s">
        <v>17</v>
      </c>
      <c r="AC1" s="45" t="s">
        <v>18</v>
      </c>
      <c r="AD1" s="45" t="s">
        <v>19</v>
      </c>
      <c r="AE1" s="45" t="s">
        <v>334</v>
      </c>
      <c r="AF1" s="46" t="s">
        <v>335</v>
      </c>
    </row>
    <row r="2" spans="1:32">
      <c r="A2" s="48" t="s">
        <v>339</v>
      </c>
      <c r="B2" s="49"/>
      <c r="C2" s="50"/>
      <c r="D2" s="50"/>
      <c r="E2" s="50"/>
      <c r="F2" s="50"/>
      <c r="G2" s="50"/>
      <c r="H2" s="50"/>
      <c r="I2" s="50"/>
      <c r="J2" s="51"/>
      <c r="K2" s="52">
        <v>0.1606996889500131</v>
      </c>
      <c r="Q2" s="51"/>
      <c r="R2" s="52">
        <v>0.24497671567879298</v>
      </c>
      <c r="X2" s="51"/>
      <c r="Y2" s="52">
        <v>0.26743381195585048</v>
      </c>
      <c r="AE2" s="51"/>
      <c r="AF2" s="52">
        <v>0.54235159761122498</v>
      </c>
    </row>
    <row r="3" spans="1:32" ht="15">
      <c r="A3" s="53" t="s">
        <v>340</v>
      </c>
      <c r="B3" s="54" t="s">
        <v>20</v>
      </c>
      <c r="C3" s="55">
        <v>14561</v>
      </c>
      <c r="D3" s="55">
        <v>1031</v>
      </c>
      <c r="E3" s="55" t="s">
        <v>733</v>
      </c>
      <c r="F3" s="50"/>
      <c r="G3" s="55" t="s">
        <v>21</v>
      </c>
      <c r="H3" s="55">
        <v>0.92400000000000004</v>
      </c>
      <c r="I3" s="55">
        <v>1.2629999999999999</v>
      </c>
      <c r="J3" s="55">
        <v>0.33400000000000002</v>
      </c>
      <c r="K3" s="52"/>
      <c r="L3" s="55" t="s">
        <v>734</v>
      </c>
      <c r="N3" s="55">
        <v>1.0049999999999999</v>
      </c>
      <c r="O3" s="55">
        <v>0.85699999999999998</v>
      </c>
      <c r="P3" s="55">
        <v>1.179</v>
      </c>
      <c r="Q3" s="55">
        <v>0.94699999999999995</v>
      </c>
      <c r="R3" s="52"/>
      <c r="S3" s="55" t="s">
        <v>735</v>
      </c>
      <c r="U3" s="55">
        <v>1.006</v>
      </c>
      <c r="V3" s="55">
        <v>0.85899999999999999</v>
      </c>
      <c r="W3" s="55">
        <v>1.1779999999999999</v>
      </c>
      <c r="X3" s="55" t="s">
        <v>433</v>
      </c>
      <c r="Y3" s="52"/>
      <c r="Z3" s="55" t="s">
        <v>736</v>
      </c>
      <c r="AB3" s="55">
        <v>1.022</v>
      </c>
      <c r="AC3" s="55">
        <v>0.872</v>
      </c>
      <c r="AD3" s="55">
        <v>1.198</v>
      </c>
      <c r="AE3" s="55">
        <v>0.78600000000000003</v>
      </c>
      <c r="AF3" s="52"/>
    </row>
    <row r="4" spans="1:32" ht="15">
      <c r="A4" s="48"/>
      <c r="B4" s="54" t="s">
        <v>22</v>
      </c>
      <c r="C4" s="55">
        <v>14561</v>
      </c>
      <c r="D4" s="55">
        <v>1031</v>
      </c>
      <c r="E4" s="55" t="s">
        <v>737</v>
      </c>
      <c r="F4" s="49"/>
      <c r="G4" s="55">
        <v>1.131</v>
      </c>
      <c r="H4" s="55">
        <v>0.96799999999999997</v>
      </c>
      <c r="I4" s="55">
        <v>1.3220000000000001</v>
      </c>
      <c r="J4" s="55">
        <v>0.122</v>
      </c>
      <c r="K4" s="52"/>
      <c r="L4" s="55" t="s">
        <v>738</v>
      </c>
      <c r="M4" s="49"/>
      <c r="N4" s="55">
        <v>1.1359999999999999</v>
      </c>
      <c r="O4" s="55">
        <v>0.97399999999999998</v>
      </c>
      <c r="P4" s="55">
        <v>1.3260000000000001</v>
      </c>
      <c r="Q4" s="55">
        <v>0.105</v>
      </c>
      <c r="R4" s="52"/>
      <c r="S4" s="55" t="s">
        <v>739</v>
      </c>
      <c r="T4" s="49"/>
      <c r="U4" s="55">
        <v>1.1080000000000001</v>
      </c>
      <c r="V4" s="55" t="s">
        <v>123</v>
      </c>
      <c r="W4" s="55">
        <v>1.2909999999999999</v>
      </c>
      <c r="X4" s="55">
        <v>0.191</v>
      </c>
      <c r="Y4" s="52"/>
      <c r="Z4" s="55" t="s">
        <v>740</v>
      </c>
      <c r="AA4" s="49"/>
      <c r="AB4" s="55">
        <v>1.135</v>
      </c>
      <c r="AC4" s="55">
        <v>0.97199999999999998</v>
      </c>
      <c r="AD4" s="55">
        <v>1.3240000000000001</v>
      </c>
      <c r="AE4" s="55">
        <v>0.109</v>
      </c>
      <c r="AF4" s="52"/>
    </row>
    <row r="5" spans="1:32" ht="15">
      <c r="A5" s="47" t="s">
        <v>1009</v>
      </c>
      <c r="B5" s="54" t="s">
        <v>20</v>
      </c>
      <c r="C5" s="55">
        <v>6946</v>
      </c>
      <c r="D5" s="55">
        <v>396</v>
      </c>
      <c r="E5" s="55" t="s">
        <v>741</v>
      </c>
      <c r="F5" s="50"/>
      <c r="G5" s="55" t="s">
        <v>367</v>
      </c>
      <c r="H5" s="55">
        <v>0.71099999999999997</v>
      </c>
      <c r="I5" s="55">
        <v>1.165</v>
      </c>
      <c r="J5" s="55">
        <v>0.45500000000000002</v>
      </c>
      <c r="K5" s="52"/>
      <c r="L5" s="55" t="s">
        <v>742</v>
      </c>
      <c r="N5" s="55" t="s">
        <v>21</v>
      </c>
      <c r="O5" s="55">
        <v>0.84799999999999998</v>
      </c>
      <c r="P5" s="55">
        <v>1.3759999999999999</v>
      </c>
      <c r="Q5" s="55">
        <v>0.53300000000000003</v>
      </c>
      <c r="R5" s="52"/>
      <c r="S5" s="55" t="s">
        <v>743</v>
      </c>
      <c r="U5" s="55">
        <v>0.85399999999999998</v>
      </c>
      <c r="V5" s="55">
        <v>0.66800000000000004</v>
      </c>
      <c r="W5" s="55">
        <v>1.093</v>
      </c>
      <c r="X5" s="55" t="s">
        <v>744</v>
      </c>
      <c r="Y5" s="52"/>
      <c r="Z5" s="55" t="s">
        <v>745</v>
      </c>
      <c r="AB5" s="55">
        <v>1.0149999999999999</v>
      </c>
      <c r="AC5" s="55">
        <v>0.79400000000000004</v>
      </c>
      <c r="AD5" s="55">
        <v>1.296</v>
      </c>
      <c r="AE5" s="55">
        <v>0.90800000000000003</v>
      </c>
      <c r="AF5" s="52"/>
    </row>
    <row r="6" spans="1:32" ht="14" customHeight="1">
      <c r="A6" s="48"/>
      <c r="B6" s="54" t="s">
        <v>22</v>
      </c>
      <c r="C6" s="55">
        <v>6946</v>
      </c>
      <c r="D6" s="55">
        <v>396</v>
      </c>
      <c r="E6" s="55" t="s">
        <v>746</v>
      </c>
      <c r="F6" s="49"/>
      <c r="G6" s="55">
        <v>1.196</v>
      </c>
      <c r="H6" s="55">
        <v>0.94199999999999995</v>
      </c>
      <c r="I6" s="55">
        <v>1.5189999999999999</v>
      </c>
      <c r="J6" s="55">
        <v>0.14199999999999999</v>
      </c>
      <c r="K6" s="52"/>
      <c r="L6" s="55" t="s">
        <v>747</v>
      </c>
      <c r="M6" s="49"/>
      <c r="N6" s="55">
        <v>1.1739999999999999</v>
      </c>
      <c r="O6" s="55">
        <v>0.91800000000000004</v>
      </c>
      <c r="P6" s="55">
        <v>1.502</v>
      </c>
      <c r="Q6" s="55">
        <v>0.20200000000000001</v>
      </c>
      <c r="R6" s="52"/>
      <c r="S6" s="55" t="s">
        <v>748</v>
      </c>
      <c r="T6" s="49"/>
      <c r="U6" s="55">
        <v>1.133</v>
      </c>
      <c r="V6" s="55">
        <v>0.89200000000000002</v>
      </c>
      <c r="W6" s="55">
        <v>1.4379999999999999</v>
      </c>
      <c r="X6" s="55">
        <v>0.30599999999999999</v>
      </c>
      <c r="Y6" s="52"/>
      <c r="Z6" s="55" t="s">
        <v>749</v>
      </c>
      <c r="AA6" s="49"/>
      <c r="AB6" s="55">
        <v>1.218</v>
      </c>
      <c r="AC6" s="55">
        <v>0.95499999999999996</v>
      </c>
      <c r="AD6" s="55">
        <v>1.5529999999999999</v>
      </c>
      <c r="AE6" s="55">
        <v>0.113</v>
      </c>
      <c r="AF6" s="52"/>
    </row>
    <row r="7" spans="1:32" ht="14" customHeight="1">
      <c r="A7" s="48" t="s">
        <v>355</v>
      </c>
      <c r="B7" s="49"/>
      <c r="C7" s="51"/>
      <c r="D7" s="51"/>
      <c r="E7" s="51"/>
      <c r="F7" s="49"/>
      <c r="G7" s="51"/>
      <c r="H7" s="51"/>
      <c r="I7" s="51"/>
      <c r="J7" s="51"/>
      <c r="K7" s="52">
        <v>0.48645751731602505</v>
      </c>
      <c r="L7" s="51"/>
      <c r="M7" s="49"/>
      <c r="N7" s="51"/>
      <c r="O7" s="51"/>
      <c r="P7" s="51"/>
      <c r="Q7" s="51"/>
      <c r="R7" s="52">
        <v>0.45800020261006491</v>
      </c>
      <c r="S7" s="56"/>
      <c r="T7" s="49"/>
      <c r="U7" s="56"/>
      <c r="V7" s="56"/>
      <c r="W7" s="56"/>
      <c r="X7" s="56"/>
      <c r="Y7" s="52">
        <v>0.8707783231039713</v>
      </c>
      <c r="Z7" s="56"/>
      <c r="AA7" s="49"/>
      <c r="AB7" s="56"/>
      <c r="AC7" s="56"/>
      <c r="AD7" s="56"/>
      <c r="AE7" s="56"/>
      <c r="AF7" s="52">
        <v>9.1246642885580945E-2</v>
      </c>
    </row>
    <row r="8" spans="1:32" ht="15">
      <c r="A8" s="47" t="s">
        <v>356</v>
      </c>
      <c r="B8" s="54" t="s">
        <v>20</v>
      </c>
      <c r="C8" s="55">
        <v>13414</v>
      </c>
      <c r="D8" s="55">
        <v>1032</v>
      </c>
      <c r="E8" s="55" t="s">
        <v>750</v>
      </c>
      <c r="F8" s="50"/>
      <c r="G8" s="55">
        <v>0.998</v>
      </c>
      <c r="H8" s="55">
        <v>0.85299999999999998</v>
      </c>
      <c r="I8" s="55">
        <v>1.1679999999999999</v>
      </c>
      <c r="J8" s="55">
        <v>0.98299999999999998</v>
      </c>
      <c r="K8" s="52"/>
      <c r="L8" s="55" t="s">
        <v>751</v>
      </c>
      <c r="N8" s="55">
        <v>0.97599999999999998</v>
      </c>
      <c r="O8" s="55">
        <v>0.83399999999999996</v>
      </c>
      <c r="P8" s="55">
        <v>1.1419999999999999</v>
      </c>
      <c r="Q8" s="55">
        <v>0.76500000000000001</v>
      </c>
      <c r="R8" s="52"/>
      <c r="S8" s="55" t="s">
        <v>752</v>
      </c>
      <c r="U8" s="55">
        <v>0.94499999999999995</v>
      </c>
      <c r="V8" s="55">
        <v>0.80700000000000005</v>
      </c>
      <c r="W8" s="55">
        <v>1.1060000000000001</v>
      </c>
      <c r="X8" s="55">
        <v>0.47799999999999998</v>
      </c>
      <c r="Y8" s="52"/>
      <c r="Z8" s="55" t="s">
        <v>753</v>
      </c>
      <c r="AB8" s="55">
        <v>0.93600000000000005</v>
      </c>
      <c r="AC8" s="55">
        <v>0.79900000000000004</v>
      </c>
      <c r="AD8" s="55">
        <v>1.097</v>
      </c>
      <c r="AE8" s="55">
        <v>0.41599999999999998</v>
      </c>
      <c r="AF8" s="52"/>
    </row>
    <row r="9" spans="1:32" ht="15">
      <c r="A9" s="48"/>
      <c r="B9" s="54" t="s">
        <v>22</v>
      </c>
      <c r="C9" s="55">
        <v>13414</v>
      </c>
      <c r="D9" s="55">
        <v>1032</v>
      </c>
      <c r="E9" s="55" t="s">
        <v>754</v>
      </c>
      <c r="F9" s="49"/>
      <c r="G9" s="55">
        <v>1.159</v>
      </c>
      <c r="H9" s="55">
        <v>0.995</v>
      </c>
      <c r="I9" s="55">
        <v>1.351</v>
      </c>
      <c r="J9" s="55">
        <v>5.8999999999999997E-2</v>
      </c>
      <c r="K9" s="52"/>
      <c r="L9" s="55" t="s">
        <v>755</v>
      </c>
      <c r="M9" s="49"/>
      <c r="N9" s="55">
        <v>1.1539999999999999</v>
      </c>
      <c r="O9" s="55">
        <v>0.99099999999999999</v>
      </c>
      <c r="P9" s="55">
        <v>1.3440000000000001</v>
      </c>
      <c r="Q9" s="55">
        <v>6.6000000000000003E-2</v>
      </c>
      <c r="R9" s="52"/>
      <c r="S9" s="55" t="s">
        <v>756</v>
      </c>
      <c r="T9" s="49"/>
      <c r="U9" s="55">
        <v>1.1240000000000001</v>
      </c>
      <c r="V9" s="55">
        <v>0.96599999999999997</v>
      </c>
      <c r="W9" s="55">
        <v>1.3069999999999999</v>
      </c>
      <c r="X9" s="55">
        <v>0.13200000000000001</v>
      </c>
      <c r="Y9" s="52"/>
      <c r="Z9" s="55" t="s">
        <v>757</v>
      </c>
      <c r="AA9" s="49"/>
      <c r="AB9" s="55">
        <v>1.1739999999999999</v>
      </c>
      <c r="AC9" s="55">
        <v>1.0089999999999999</v>
      </c>
      <c r="AD9" s="55">
        <v>1.367</v>
      </c>
      <c r="AE9" s="55">
        <v>3.7999999999999999E-2</v>
      </c>
      <c r="AF9" s="52"/>
    </row>
    <row r="10" spans="1:32" ht="15">
      <c r="A10" s="47" t="s">
        <v>363</v>
      </c>
      <c r="B10" s="54" t="s">
        <v>20</v>
      </c>
      <c r="C10" s="55">
        <v>8093</v>
      </c>
      <c r="D10" s="55">
        <v>395</v>
      </c>
      <c r="E10" s="55" t="s">
        <v>758</v>
      </c>
      <c r="F10" s="50"/>
      <c r="G10" s="55">
        <v>1.0980000000000001</v>
      </c>
      <c r="H10" s="55" t="s">
        <v>342</v>
      </c>
      <c r="I10" s="55">
        <v>1.403</v>
      </c>
      <c r="J10" s="55">
        <v>0.45200000000000001</v>
      </c>
      <c r="K10" s="52"/>
      <c r="L10" s="55" t="s">
        <v>759</v>
      </c>
      <c r="N10" s="55">
        <v>1.1639999999999999</v>
      </c>
      <c r="O10" s="55">
        <v>0.90600000000000003</v>
      </c>
      <c r="P10" s="55">
        <v>1.494</v>
      </c>
      <c r="Q10" s="55">
        <v>0.23499999999999999</v>
      </c>
      <c r="R10" s="52"/>
      <c r="S10" s="55" t="s">
        <v>760</v>
      </c>
      <c r="U10" s="55">
        <v>0.998</v>
      </c>
      <c r="V10" s="55">
        <v>0.77900000000000003</v>
      </c>
      <c r="W10" s="55" t="s">
        <v>679</v>
      </c>
      <c r="X10" s="55">
        <v>0.98799999999999999</v>
      </c>
      <c r="Y10" s="52"/>
      <c r="Z10" s="55" t="s">
        <v>761</v>
      </c>
      <c r="AB10" s="55">
        <v>1.2430000000000001</v>
      </c>
      <c r="AC10" s="55">
        <v>0.97199999999999998</v>
      </c>
      <c r="AD10" s="55">
        <v>1.59</v>
      </c>
      <c r="AE10" s="55">
        <v>8.3000000000000004E-2</v>
      </c>
      <c r="AF10" s="52"/>
    </row>
    <row r="11" spans="1:32" ht="15">
      <c r="A11" s="48"/>
      <c r="B11" s="54" t="s">
        <v>22</v>
      </c>
      <c r="C11" s="55">
        <v>8093</v>
      </c>
      <c r="D11" s="55">
        <v>395</v>
      </c>
      <c r="E11" s="55" t="s">
        <v>762</v>
      </c>
      <c r="F11" s="49"/>
      <c r="G11" s="55">
        <v>1.1120000000000001</v>
      </c>
      <c r="H11" s="55">
        <v>0.86599999999999999</v>
      </c>
      <c r="I11" s="55">
        <v>1.427</v>
      </c>
      <c r="J11" s="55">
        <v>0.40500000000000003</v>
      </c>
      <c r="K11" s="52"/>
      <c r="L11" s="55" t="s">
        <v>763</v>
      </c>
      <c r="M11" s="49"/>
      <c r="N11" s="55">
        <v>1.1279999999999999</v>
      </c>
      <c r="O11" s="55">
        <v>0.877</v>
      </c>
      <c r="P11" s="55">
        <v>1.4510000000000001</v>
      </c>
      <c r="Q11" s="55">
        <v>0.34899999999999998</v>
      </c>
      <c r="R11" s="52"/>
      <c r="S11" s="55" t="s">
        <v>764</v>
      </c>
      <c r="T11" s="49"/>
      <c r="U11" s="55">
        <v>1.073</v>
      </c>
      <c r="V11" s="55" t="s">
        <v>9</v>
      </c>
      <c r="W11" s="55">
        <v>1.369</v>
      </c>
      <c r="X11" s="55">
        <v>0.57299999999999995</v>
      </c>
      <c r="Y11" s="52"/>
      <c r="Z11" s="55" t="s">
        <v>765</v>
      </c>
      <c r="AA11" s="49"/>
      <c r="AB11" s="55">
        <v>1.0980000000000001</v>
      </c>
      <c r="AC11" s="55">
        <v>0.85199999999999998</v>
      </c>
      <c r="AD11" s="55">
        <v>1.4159999999999999</v>
      </c>
      <c r="AE11" s="55">
        <v>0.46899999999999997</v>
      </c>
      <c r="AF11" s="52"/>
    </row>
    <row r="12" spans="1:32" ht="14" customHeight="1">
      <c r="A12" s="53" t="s">
        <v>372</v>
      </c>
      <c r="B12" s="49"/>
      <c r="C12" s="51"/>
      <c r="D12" s="51"/>
      <c r="E12" s="51"/>
      <c r="F12" s="47"/>
      <c r="G12" s="51"/>
      <c r="H12" s="51"/>
      <c r="I12" s="51"/>
      <c r="J12" s="51"/>
      <c r="K12" s="52">
        <v>0.60416077721442363</v>
      </c>
      <c r="L12" s="51"/>
      <c r="M12" s="49"/>
      <c r="N12" s="51"/>
      <c r="O12" s="51"/>
      <c r="P12" s="51"/>
      <c r="Q12" s="51"/>
      <c r="R12" s="52">
        <v>0.46696598494274261</v>
      </c>
      <c r="S12" s="56"/>
      <c r="T12" s="49"/>
      <c r="U12" s="56"/>
      <c r="V12" s="56"/>
      <c r="W12" s="56"/>
      <c r="X12" s="56"/>
      <c r="Y12" s="52">
        <v>0.31828195186829422</v>
      </c>
      <c r="Z12" s="56"/>
      <c r="AA12" s="49"/>
      <c r="AB12" s="56"/>
      <c r="AC12" s="56"/>
      <c r="AD12" s="56"/>
      <c r="AE12" s="56"/>
      <c r="AF12" s="52">
        <v>0.37454139862252256</v>
      </c>
    </row>
    <row r="13" spans="1:32" ht="15">
      <c r="A13" s="56" t="s">
        <v>373</v>
      </c>
      <c r="B13" s="54" t="s">
        <v>20</v>
      </c>
      <c r="C13" s="55">
        <v>1654</v>
      </c>
      <c r="D13" s="55">
        <v>101</v>
      </c>
      <c r="E13" s="55" t="s">
        <v>766</v>
      </c>
      <c r="F13" s="47"/>
      <c r="G13" s="55">
        <v>1.4590000000000001</v>
      </c>
      <c r="H13" s="55">
        <v>0.76400000000000001</v>
      </c>
      <c r="I13" s="55">
        <v>2.786</v>
      </c>
      <c r="J13" s="55">
        <v>0.252</v>
      </c>
      <c r="K13" s="52"/>
      <c r="L13" s="55" t="s">
        <v>767</v>
      </c>
      <c r="N13" s="55">
        <v>0.75800000000000001</v>
      </c>
      <c r="O13" s="55">
        <v>0.40300000000000002</v>
      </c>
      <c r="P13" s="55">
        <v>1.4279999999999999</v>
      </c>
      <c r="Q13" s="55">
        <v>0.39200000000000002</v>
      </c>
      <c r="R13" s="52"/>
      <c r="S13" s="55" t="s">
        <v>768</v>
      </c>
      <c r="U13" s="55">
        <v>0.80300000000000005</v>
      </c>
      <c r="V13" s="55">
        <v>0.42499999999999999</v>
      </c>
      <c r="W13" s="55">
        <v>1.5189999999999999</v>
      </c>
      <c r="X13" s="55" t="s">
        <v>587</v>
      </c>
      <c r="Y13" s="52"/>
      <c r="Z13" s="55" t="s">
        <v>769</v>
      </c>
      <c r="AB13" s="55">
        <v>0.90900000000000003</v>
      </c>
      <c r="AC13" s="55" t="s">
        <v>108</v>
      </c>
      <c r="AD13" s="55">
        <v>1.7569999999999999</v>
      </c>
      <c r="AE13" s="55">
        <v>0.77600000000000002</v>
      </c>
      <c r="AF13" s="52"/>
    </row>
    <row r="14" spans="1:32" ht="15">
      <c r="A14" s="53"/>
      <c r="B14" s="54" t="s">
        <v>22</v>
      </c>
      <c r="C14" s="55">
        <v>1654</v>
      </c>
      <c r="D14" s="55">
        <v>101</v>
      </c>
      <c r="E14" s="55" t="s">
        <v>770</v>
      </c>
      <c r="F14" s="47"/>
      <c r="G14" s="55">
        <v>1.647</v>
      </c>
      <c r="H14" s="55">
        <v>0.90300000000000002</v>
      </c>
      <c r="I14" s="55">
        <v>3.0059999999999998</v>
      </c>
      <c r="J14" s="55">
        <v>0.104</v>
      </c>
      <c r="K14" s="52"/>
      <c r="L14" s="55" t="s">
        <v>771</v>
      </c>
      <c r="M14" s="49"/>
      <c r="N14" s="55">
        <v>1.518</v>
      </c>
      <c r="O14" s="55">
        <v>0.874</v>
      </c>
      <c r="P14" s="55">
        <v>2.6349999999999998</v>
      </c>
      <c r="Q14" s="55">
        <v>0.13800000000000001</v>
      </c>
      <c r="R14" s="52"/>
      <c r="S14" s="55" t="s">
        <v>772</v>
      </c>
      <c r="T14" s="49"/>
      <c r="U14" s="55">
        <v>1.829</v>
      </c>
      <c r="V14" s="55">
        <v>1.0229999999999999</v>
      </c>
      <c r="W14" s="55" t="s">
        <v>773</v>
      </c>
      <c r="X14" s="55">
        <v>4.2000000000000003E-2</v>
      </c>
      <c r="Y14" s="52"/>
      <c r="Z14" s="55" t="s">
        <v>774</v>
      </c>
      <c r="AA14" s="49"/>
      <c r="AB14" s="55">
        <v>1.726</v>
      </c>
      <c r="AC14" s="55">
        <v>0.96799999999999997</v>
      </c>
      <c r="AD14" s="55">
        <v>3.0760000000000001</v>
      </c>
      <c r="AE14" s="55">
        <v>6.4000000000000001E-2</v>
      </c>
      <c r="AF14" s="52"/>
    </row>
    <row r="15" spans="1:32" ht="15">
      <c r="A15" s="56" t="s">
        <v>380</v>
      </c>
      <c r="B15" s="54" t="s">
        <v>20</v>
      </c>
      <c r="C15" s="55">
        <v>19853</v>
      </c>
      <c r="D15" s="55">
        <v>1326</v>
      </c>
      <c r="E15" s="55" t="s">
        <v>775</v>
      </c>
      <c r="F15" s="47"/>
      <c r="G15" s="55">
        <v>1.0089999999999999</v>
      </c>
      <c r="H15" s="55">
        <v>0.88100000000000001</v>
      </c>
      <c r="I15" s="55">
        <v>1.155</v>
      </c>
      <c r="J15" s="55" t="s">
        <v>776</v>
      </c>
      <c r="K15" s="52"/>
      <c r="L15" s="55" t="s">
        <v>777</v>
      </c>
      <c r="N15" s="55">
        <v>1.038</v>
      </c>
      <c r="O15" s="55">
        <v>0.90600000000000003</v>
      </c>
      <c r="P15" s="55" t="s">
        <v>99</v>
      </c>
      <c r="Q15" s="55">
        <v>0.58599999999999997</v>
      </c>
      <c r="R15" s="52"/>
      <c r="S15" s="55" t="s">
        <v>778</v>
      </c>
      <c r="U15" s="55">
        <v>0.96699999999999997</v>
      </c>
      <c r="V15" s="55">
        <v>0.84499999999999997</v>
      </c>
      <c r="W15" s="55">
        <v>1.1080000000000001</v>
      </c>
      <c r="X15" s="55">
        <v>0.63300000000000001</v>
      </c>
      <c r="Y15" s="52"/>
      <c r="Z15" s="55" t="s">
        <v>779</v>
      </c>
      <c r="AB15" s="55" t="s">
        <v>24</v>
      </c>
      <c r="AC15" s="55">
        <v>0.89900000000000002</v>
      </c>
      <c r="AD15" s="55" t="s">
        <v>780</v>
      </c>
      <c r="AE15" s="55">
        <v>0.67300000000000004</v>
      </c>
      <c r="AF15" s="52"/>
    </row>
    <row r="16" spans="1:32" ht="15">
      <c r="B16" s="54" t="s">
        <v>22</v>
      </c>
      <c r="C16" s="55">
        <v>19853</v>
      </c>
      <c r="D16" s="55">
        <v>1326</v>
      </c>
      <c r="E16" s="55" t="s">
        <v>781</v>
      </c>
      <c r="F16" s="47"/>
      <c r="G16" s="55">
        <v>1.119</v>
      </c>
      <c r="H16" s="55">
        <v>0.97899999999999998</v>
      </c>
      <c r="I16" s="55">
        <v>1.2809999999999999</v>
      </c>
      <c r="J16" s="55" t="s">
        <v>782</v>
      </c>
      <c r="K16" s="52"/>
      <c r="L16" s="55" t="s">
        <v>783</v>
      </c>
      <c r="M16" s="49"/>
      <c r="N16" s="55">
        <v>1.119</v>
      </c>
      <c r="O16" s="55">
        <v>0.97799999999999998</v>
      </c>
      <c r="P16" s="55">
        <v>1.2809999999999999</v>
      </c>
      <c r="Q16" s="55">
        <v>0.10100000000000001</v>
      </c>
      <c r="R16" s="52"/>
      <c r="S16" s="55" t="s">
        <v>784</v>
      </c>
      <c r="T16" s="49"/>
      <c r="U16" s="55">
        <v>1.069</v>
      </c>
      <c r="V16" s="55">
        <v>0.93600000000000005</v>
      </c>
      <c r="W16" s="55">
        <v>1.2210000000000001</v>
      </c>
      <c r="X16" s="55">
        <v>0.32300000000000001</v>
      </c>
      <c r="Y16" s="52"/>
      <c r="Z16" s="55" t="s">
        <v>785</v>
      </c>
      <c r="AA16" s="49"/>
      <c r="AB16" s="55">
        <v>1.121</v>
      </c>
      <c r="AC16" s="55" t="s">
        <v>40</v>
      </c>
      <c r="AD16" s="55">
        <v>1.282</v>
      </c>
      <c r="AE16" s="55">
        <v>9.7000000000000003E-2</v>
      </c>
      <c r="AF16" s="52"/>
    </row>
    <row r="17" spans="1:32">
      <c r="A17" s="53" t="s">
        <v>387</v>
      </c>
      <c r="B17" s="49"/>
      <c r="C17" s="51"/>
      <c r="D17" s="51"/>
      <c r="E17" s="51"/>
      <c r="F17" s="49"/>
      <c r="G17" s="51"/>
      <c r="H17" s="51"/>
      <c r="I17" s="51"/>
      <c r="J17" s="51"/>
      <c r="K17" s="52">
        <v>0.67442027700706286</v>
      </c>
      <c r="L17" s="51"/>
      <c r="M17" s="49"/>
      <c r="N17" s="51"/>
      <c r="O17" s="51"/>
      <c r="P17" s="51"/>
      <c r="Q17" s="51"/>
      <c r="R17" s="52">
        <v>0.41144240988987241</v>
      </c>
      <c r="S17" s="56"/>
      <c r="T17" s="49"/>
      <c r="U17" s="56"/>
      <c r="V17" s="56"/>
      <c r="W17" s="56"/>
      <c r="X17" s="56"/>
      <c r="Y17" s="52">
        <v>0.88597995562721521</v>
      </c>
      <c r="Z17" s="56"/>
      <c r="AA17" s="49"/>
      <c r="AB17" s="56"/>
      <c r="AC17" s="56"/>
      <c r="AD17" s="56"/>
      <c r="AE17" s="56"/>
      <c r="AF17" s="52">
        <v>0.67785536113758615</v>
      </c>
    </row>
    <row r="18" spans="1:32" ht="15">
      <c r="A18" s="58" t="s">
        <v>388</v>
      </c>
      <c r="B18" s="54" t="s">
        <v>20</v>
      </c>
      <c r="C18" s="55">
        <v>6386</v>
      </c>
      <c r="D18" s="55">
        <v>328</v>
      </c>
      <c r="E18" s="55" t="s">
        <v>786</v>
      </c>
      <c r="F18" s="50"/>
      <c r="G18" s="55">
        <v>0.85699999999999998</v>
      </c>
      <c r="H18" s="55">
        <v>0.64500000000000002</v>
      </c>
      <c r="I18" s="55">
        <v>1.139</v>
      </c>
      <c r="J18" s="55">
        <v>0.28799999999999998</v>
      </c>
      <c r="K18" s="52"/>
      <c r="L18" s="55" t="s">
        <v>787</v>
      </c>
      <c r="N18" s="55">
        <v>0.79500000000000004</v>
      </c>
      <c r="O18" s="55">
        <v>0.59699999999999998</v>
      </c>
      <c r="P18" s="55" t="s">
        <v>614</v>
      </c>
      <c r="Q18" s="55">
        <v>0.11799999999999999</v>
      </c>
      <c r="R18" s="52"/>
      <c r="S18" s="55" t="s">
        <v>788</v>
      </c>
      <c r="U18" s="55">
        <v>0.83099999999999996</v>
      </c>
      <c r="V18" s="55">
        <v>0.628</v>
      </c>
      <c r="W18" s="55">
        <v>1.101</v>
      </c>
      <c r="X18" s="55">
        <v>0.19700000000000001</v>
      </c>
      <c r="Y18" s="52"/>
      <c r="Z18" s="55" t="s">
        <v>789</v>
      </c>
      <c r="AB18" s="55" t="s">
        <v>790</v>
      </c>
      <c r="AC18" s="55">
        <v>0.63900000000000001</v>
      </c>
      <c r="AD18" s="55">
        <v>1.129</v>
      </c>
      <c r="AE18" s="55">
        <v>0.26200000000000001</v>
      </c>
      <c r="AF18" s="52"/>
    </row>
    <row r="19" spans="1:32" ht="15">
      <c r="A19" s="48"/>
      <c r="B19" s="54" t="s">
        <v>22</v>
      </c>
      <c r="C19" s="55">
        <v>6386</v>
      </c>
      <c r="D19" s="55">
        <v>328</v>
      </c>
      <c r="E19" s="55" t="s">
        <v>791</v>
      </c>
      <c r="F19" s="49"/>
      <c r="G19" s="55">
        <v>1.056</v>
      </c>
      <c r="H19" s="55">
        <v>0.81399999999999995</v>
      </c>
      <c r="I19" s="55">
        <v>1.3680000000000001</v>
      </c>
      <c r="J19" s="55">
        <v>0.68200000000000005</v>
      </c>
      <c r="K19" s="52"/>
      <c r="L19" s="55" t="s">
        <v>792</v>
      </c>
      <c r="M19" s="49"/>
      <c r="N19" s="55">
        <v>1.1439999999999999</v>
      </c>
      <c r="O19" s="55">
        <v>0.88400000000000001</v>
      </c>
      <c r="P19" s="55" t="s">
        <v>793</v>
      </c>
      <c r="Q19" s="55">
        <v>0.307</v>
      </c>
      <c r="R19" s="52"/>
      <c r="S19" s="55" t="s">
        <v>794</v>
      </c>
      <c r="T19" s="49"/>
      <c r="U19" s="55">
        <v>1.0640000000000001</v>
      </c>
      <c r="V19" s="55" t="s">
        <v>643</v>
      </c>
      <c r="W19" s="55">
        <v>1.381</v>
      </c>
      <c r="X19" s="55">
        <v>0.63900000000000001</v>
      </c>
      <c r="Y19" s="52"/>
      <c r="Z19" s="55" t="s">
        <v>795</v>
      </c>
      <c r="AA19" s="49"/>
      <c r="AB19" s="55">
        <v>1.095</v>
      </c>
      <c r="AC19" s="55">
        <v>0.84399999999999997</v>
      </c>
      <c r="AD19" s="55" t="s">
        <v>796</v>
      </c>
      <c r="AE19" s="55">
        <v>0.49299999999999999</v>
      </c>
      <c r="AF19" s="52"/>
    </row>
    <row r="20" spans="1:32" ht="15">
      <c r="A20" s="57" t="s">
        <v>396</v>
      </c>
      <c r="B20" s="54" t="s">
        <v>20</v>
      </c>
      <c r="C20" s="55">
        <v>15121</v>
      </c>
      <c r="D20" s="55">
        <v>1099</v>
      </c>
      <c r="E20" s="55" t="s">
        <v>797</v>
      </c>
      <c r="F20" s="50"/>
      <c r="G20" s="55">
        <v>1.073</v>
      </c>
      <c r="H20" s="55">
        <v>0.92400000000000004</v>
      </c>
      <c r="I20" s="55">
        <v>1.2470000000000001</v>
      </c>
      <c r="J20" s="55">
        <v>0.35399999999999998</v>
      </c>
      <c r="K20" s="52"/>
      <c r="L20" s="55" t="s">
        <v>798</v>
      </c>
      <c r="N20" s="55">
        <v>1.0940000000000001</v>
      </c>
      <c r="O20" s="55" t="s">
        <v>433</v>
      </c>
      <c r="P20" s="55">
        <v>1.272</v>
      </c>
      <c r="Q20" s="55">
        <v>0.246</v>
      </c>
      <c r="R20" s="52"/>
      <c r="S20" s="55" t="s">
        <v>799</v>
      </c>
      <c r="U20" s="55">
        <v>0.995</v>
      </c>
      <c r="V20" s="55">
        <v>0.85499999999999998</v>
      </c>
      <c r="W20" s="55">
        <v>1.157</v>
      </c>
      <c r="X20" s="55">
        <v>0.94799999999999995</v>
      </c>
      <c r="Y20" s="52"/>
      <c r="Z20" s="55" t="s">
        <v>800</v>
      </c>
      <c r="AB20" s="55">
        <v>1.0720000000000001</v>
      </c>
      <c r="AC20" s="55">
        <v>0.92100000000000004</v>
      </c>
      <c r="AD20" s="55">
        <v>1.2470000000000001</v>
      </c>
      <c r="AE20" s="55">
        <v>0.36799999999999999</v>
      </c>
      <c r="AF20" s="52"/>
    </row>
    <row r="21" spans="1:32" ht="15">
      <c r="A21" s="48"/>
      <c r="B21" s="54" t="s">
        <v>22</v>
      </c>
      <c r="C21" s="55">
        <v>15121</v>
      </c>
      <c r="D21" s="55">
        <v>1099</v>
      </c>
      <c r="E21" s="55" t="s">
        <v>801</v>
      </c>
      <c r="F21" s="49"/>
      <c r="G21" s="55">
        <v>1.1679999999999999</v>
      </c>
      <c r="H21" s="55">
        <v>1.004</v>
      </c>
      <c r="I21" s="55">
        <v>1.359</v>
      </c>
      <c r="J21" s="55">
        <v>4.3999999999999997E-2</v>
      </c>
      <c r="K21" s="52"/>
      <c r="L21" s="55" t="s">
        <v>802</v>
      </c>
      <c r="M21" s="49"/>
      <c r="N21" s="55">
        <v>1.145</v>
      </c>
      <c r="O21" s="55">
        <v>0.98399999999999999</v>
      </c>
      <c r="P21" s="55">
        <v>1.3320000000000001</v>
      </c>
      <c r="Q21" s="55">
        <v>7.9000000000000001E-2</v>
      </c>
      <c r="R21" s="52"/>
      <c r="S21" s="55" t="s">
        <v>803</v>
      </c>
      <c r="T21" s="49"/>
      <c r="U21" s="55">
        <v>1.119</v>
      </c>
      <c r="V21" s="55">
        <v>0.96499999999999997</v>
      </c>
      <c r="W21" s="55">
        <v>1.298</v>
      </c>
      <c r="X21" s="55">
        <v>0.13700000000000001</v>
      </c>
      <c r="Y21" s="52"/>
      <c r="Z21" s="55" t="s">
        <v>804</v>
      </c>
      <c r="AA21" s="49"/>
      <c r="AB21" s="55">
        <v>1.1739999999999999</v>
      </c>
      <c r="AC21" s="55" t="s">
        <v>23</v>
      </c>
      <c r="AD21" s="55">
        <v>1.3640000000000001</v>
      </c>
      <c r="AE21" s="55">
        <v>3.6999999999999998E-2</v>
      </c>
      <c r="AF21" s="52"/>
    </row>
    <row r="22" spans="1:32">
      <c r="A22" s="53" t="s">
        <v>403</v>
      </c>
      <c r="B22" s="49"/>
      <c r="C22" s="51"/>
      <c r="D22" s="51"/>
      <c r="E22" s="51"/>
      <c r="F22" s="49"/>
      <c r="G22" s="51"/>
      <c r="H22" s="51"/>
      <c r="I22" s="51"/>
      <c r="J22" s="51"/>
      <c r="K22" s="52">
        <v>0.88675943178504213</v>
      </c>
      <c r="L22" s="51"/>
      <c r="M22" s="49"/>
      <c r="N22" s="51"/>
      <c r="O22" s="51"/>
      <c r="P22" s="51"/>
      <c r="Q22" s="51"/>
      <c r="R22" s="52">
        <v>0.65999150026085318</v>
      </c>
      <c r="S22" s="56"/>
      <c r="T22" s="49"/>
      <c r="U22" s="56"/>
      <c r="V22" s="56"/>
      <c r="W22" s="56"/>
      <c r="X22" s="56"/>
      <c r="Y22" s="52">
        <v>0.28538716764854871</v>
      </c>
      <c r="Z22" s="56"/>
      <c r="AA22" s="49"/>
      <c r="AB22" s="56"/>
      <c r="AC22" s="56"/>
      <c r="AD22" s="56"/>
      <c r="AE22" s="56"/>
      <c r="AF22" s="52">
        <v>0.77979652157673451</v>
      </c>
    </row>
    <row r="23" spans="1:32" ht="15">
      <c r="A23" s="57" t="s">
        <v>404</v>
      </c>
      <c r="B23" s="54" t="s">
        <v>20</v>
      </c>
      <c r="C23" s="55">
        <v>12578</v>
      </c>
      <c r="D23" s="55">
        <v>936</v>
      </c>
      <c r="E23" s="55" t="s">
        <v>805</v>
      </c>
      <c r="F23" s="50"/>
      <c r="G23" s="55">
        <v>0.96099999999999997</v>
      </c>
      <c r="H23" s="55">
        <v>0.81799999999999995</v>
      </c>
      <c r="I23" s="55" t="s">
        <v>434</v>
      </c>
      <c r="J23" s="55">
        <v>0.63200000000000001</v>
      </c>
      <c r="K23" s="52"/>
      <c r="L23" s="55" t="s">
        <v>806</v>
      </c>
      <c r="N23" s="55">
        <v>0.96899999999999997</v>
      </c>
      <c r="O23" s="55">
        <v>0.82399999999999995</v>
      </c>
      <c r="P23" s="55">
        <v>1.139</v>
      </c>
      <c r="Q23" s="55" t="s">
        <v>369</v>
      </c>
      <c r="R23" s="52"/>
      <c r="S23" s="55" t="s">
        <v>807</v>
      </c>
      <c r="U23" s="55">
        <v>0.84399999999999997</v>
      </c>
      <c r="V23" s="55">
        <v>0.71699999999999997</v>
      </c>
      <c r="W23" s="55">
        <v>0.99399999999999999</v>
      </c>
      <c r="X23" s="55">
        <v>4.2000000000000003E-2</v>
      </c>
      <c r="Y23" s="52"/>
      <c r="Z23" s="55" t="s">
        <v>808</v>
      </c>
      <c r="AB23" s="55">
        <v>0.95899999999999996</v>
      </c>
      <c r="AC23" s="55">
        <v>0.81499999999999995</v>
      </c>
      <c r="AD23" s="55">
        <v>1.1279999999999999</v>
      </c>
      <c r="AE23" s="55">
        <v>0.61199999999999999</v>
      </c>
      <c r="AF23" s="52"/>
    </row>
    <row r="24" spans="1:32" ht="15">
      <c r="A24" s="48"/>
      <c r="B24" s="54" t="s">
        <v>22</v>
      </c>
      <c r="C24" s="55">
        <v>12578</v>
      </c>
      <c r="D24" s="55">
        <v>936</v>
      </c>
      <c r="E24" s="55" t="s">
        <v>809</v>
      </c>
      <c r="F24" s="49"/>
      <c r="G24" s="55">
        <v>1.0629999999999999</v>
      </c>
      <c r="H24" s="55">
        <v>0.90400000000000003</v>
      </c>
      <c r="I24" s="55" t="s">
        <v>129</v>
      </c>
      <c r="J24" s="55">
        <v>0.45800000000000002</v>
      </c>
      <c r="K24" s="52"/>
      <c r="L24" s="55" t="s">
        <v>810</v>
      </c>
      <c r="M24" s="49"/>
      <c r="N24" s="55">
        <v>1.0449999999999999</v>
      </c>
      <c r="O24" s="55">
        <v>0.88900000000000001</v>
      </c>
      <c r="P24" s="55">
        <v>1.2290000000000001</v>
      </c>
      <c r="Q24" s="55">
        <v>0.59499999999999997</v>
      </c>
      <c r="R24" s="52"/>
      <c r="S24" s="55" t="s">
        <v>811</v>
      </c>
      <c r="T24" s="49"/>
      <c r="U24" s="55">
        <v>1.0129999999999999</v>
      </c>
      <c r="V24" s="55">
        <v>0.86499999999999999</v>
      </c>
      <c r="W24" s="55">
        <v>1.1859999999999999</v>
      </c>
      <c r="X24" s="55">
        <v>0.876</v>
      </c>
      <c r="Y24" s="52"/>
      <c r="Z24" s="55" t="s">
        <v>812</v>
      </c>
      <c r="AA24" s="49"/>
      <c r="AB24" s="55" t="s">
        <v>614</v>
      </c>
      <c r="AC24" s="55">
        <v>0.90200000000000002</v>
      </c>
      <c r="AD24" s="55">
        <v>1.2450000000000001</v>
      </c>
      <c r="AE24" s="55">
        <v>0.47899999999999998</v>
      </c>
      <c r="AF24" s="52"/>
    </row>
    <row r="25" spans="1:32" ht="15">
      <c r="A25" s="57" t="s">
        <v>412</v>
      </c>
      <c r="B25" s="54" t="s">
        <v>20</v>
      </c>
      <c r="C25" s="55">
        <v>8929</v>
      </c>
      <c r="D25" s="55">
        <v>491</v>
      </c>
      <c r="E25" s="55" t="s">
        <v>813</v>
      </c>
      <c r="F25" s="50"/>
      <c r="G25" s="55">
        <v>1.1659999999999999</v>
      </c>
      <c r="H25" s="55">
        <v>0.92600000000000005</v>
      </c>
      <c r="I25" s="55">
        <v>1.468</v>
      </c>
      <c r="J25" s="55" t="s">
        <v>814</v>
      </c>
      <c r="K25" s="52"/>
      <c r="L25" s="55" t="s">
        <v>815</v>
      </c>
      <c r="N25" s="55">
        <v>1.145</v>
      </c>
      <c r="O25" s="55">
        <v>0.90800000000000003</v>
      </c>
      <c r="P25" s="55">
        <v>1.4450000000000001</v>
      </c>
      <c r="Q25" s="55">
        <v>0.252</v>
      </c>
      <c r="R25" s="52"/>
      <c r="S25" s="55" t="s">
        <v>816</v>
      </c>
      <c r="U25" s="55" t="s">
        <v>415</v>
      </c>
      <c r="V25" s="55" t="s">
        <v>30</v>
      </c>
      <c r="W25" s="55">
        <v>1.534</v>
      </c>
      <c r="X25" s="55">
        <v>8.8999999999999996E-2</v>
      </c>
      <c r="Y25" s="52"/>
      <c r="Z25" s="55" t="s">
        <v>817</v>
      </c>
      <c r="AB25" s="55">
        <v>1.1439999999999999</v>
      </c>
      <c r="AC25" s="55">
        <v>0.90700000000000003</v>
      </c>
      <c r="AD25" s="55">
        <v>1.4419999999999999</v>
      </c>
      <c r="AE25" s="55">
        <v>0.25700000000000001</v>
      </c>
      <c r="AF25" s="52"/>
    </row>
    <row r="26" spans="1:32" ht="15">
      <c r="A26" s="48"/>
      <c r="B26" s="54" t="s">
        <v>22</v>
      </c>
      <c r="C26" s="55">
        <v>8929</v>
      </c>
      <c r="D26" s="55">
        <v>491</v>
      </c>
      <c r="E26" s="55" t="s">
        <v>818</v>
      </c>
      <c r="F26" s="49"/>
      <c r="G26" s="55">
        <v>1.292</v>
      </c>
      <c r="H26" s="55">
        <v>1.036</v>
      </c>
      <c r="I26" s="55">
        <v>1.613</v>
      </c>
      <c r="J26" s="55">
        <v>2.3E-2</v>
      </c>
      <c r="K26" s="52"/>
      <c r="L26" s="55" t="s">
        <v>819</v>
      </c>
      <c r="M26" s="49"/>
      <c r="N26" s="55">
        <v>1.339</v>
      </c>
      <c r="O26" s="55">
        <v>1.073</v>
      </c>
      <c r="P26" s="55">
        <v>1.671</v>
      </c>
      <c r="Q26" s="55" t="s">
        <v>820</v>
      </c>
      <c r="R26" s="52"/>
      <c r="S26" s="55" t="s">
        <v>821</v>
      </c>
      <c r="T26" s="49"/>
      <c r="U26" s="55">
        <v>1.3169999999999999</v>
      </c>
      <c r="V26" s="55">
        <v>1.054</v>
      </c>
      <c r="W26" s="55">
        <v>1.6459999999999999</v>
      </c>
      <c r="X26" s="55">
        <v>1.4999999999999999E-2</v>
      </c>
      <c r="Y26" s="52"/>
      <c r="Z26" s="55" t="s">
        <v>822</v>
      </c>
      <c r="AA26" s="49"/>
      <c r="AB26" s="55">
        <v>1.339</v>
      </c>
      <c r="AC26" s="55">
        <v>1.0740000000000001</v>
      </c>
      <c r="AD26" s="55">
        <v>1.671</v>
      </c>
      <c r="AE26" s="55" t="s">
        <v>820</v>
      </c>
      <c r="AF26" s="52"/>
    </row>
    <row r="27" spans="1:32">
      <c r="A27" s="53" t="s">
        <v>421</v>
      </c>
      <c r="B27" s="49"/>
      <c r="C27" s="51"/>
      <c r="D27" s="51"/>
      <c r="E27" s="51"/>
      <c r="F27" s="49"/>
      <c r="G27" s="51"/>
      <c r="H27" s="51"/>
      <c r="I27" s="51"/>
      <c r="J27" s="51"/>
      <c r="K27" s="52">
        <v>0.9848102514373468</v>
      </c>
      <c r="L27" s="51"/>
      <c r="M27" s="49"/>
      <c r="N27" s="51"/>
      <c r="O27" s="51"/>
      <c r="P27" s="51"/>
      <c r="Q27" s="51"/>
      <c r="R27" s="52">
        <v>0.84919752513854618</v>
      </c>
      <c r="S27" s="56"/>
      <c r="T27" s="49"/>
      <c r="U27" s="56"/>
      <c r="V27" s="56"/>
      <c r="W27" s="56"/>
      <c r="X27" s="56"/>
      <c r="Y27" s="52">
        <v>0.63347803557886995</v>
      </c>
      <c r="Z27" s="56"/>
      <c r="AA27" s="49"/>
      <c r="AB27" s="56"/>
      <c r="AC27" s="56"/>
      <c r="AD27" s="56"/>
      <c r="AE27" s="56"/>
      <c r="AF27" s="52">
        <v>0.84639609367704893</v>
      </c>
    </row>
    <row r="28" spans="1:32" ht="15">
      <c r="A28" s="57" t="s">
        <v>422</v>
      </c>
      <c r="B28" s="54" t="s">
        <v>20</v>
      </c>
      <c r="C28" s="55">
        <v>6599</v>
      </c>
      <c r="D28" s="55">
        <v>620</v>
      </c>
      <c r="E28" s="55" t="s">
        <v>823</v>
      </c>
      <c r="F28" s="50"/>
      <c r="G28" s="55">
        <v>1.038</v>
      </c>
      <c r="H28" s="55">
        <v>0.84399999999999997</v>
      </c>
      <c r="I28" s="55">
        <v>1.2769999999999999</v>
      </c>
      <c r="J28" s="55">
        <v>0.72099999999999997</v>
      </c>
      <c r="K28" s="52"/>
      <c r="L28" s="55" t="s">
        <v>824</v>
      </c>
      <c r="N28" s="55">
        <v>1.0669999999999999</v>
      </c>
      <c r="O28" s="55">
        <v>0.86299999999999999</v>
      </c>
      <c r="P28" s="55">
        <v>1.3180000000000001</v>
      </c>
      <c r="Q28" s="55" t="s">
        <v>135</v>
      </c>
      <c r="R28" s="52"/>
      <c r="S28" s="55" t="s">
        <v>825</v>
      </c>
      <c r="U28" s="55" t="s">
        <v>790</v>
      </c>
      <c r="V28" s="55">
        <v>0.69099999999999995</v>
      </c>
      <c r="W28" s="55">
        <v>1.0449999999999999</v>
      </c>
      <c r="X28" s="55">
        <v>0.123</v>
      </c>
      <c r="Y28" s="52"/>
      <c r="Z28" s="55" t="s">
        <v>826</v>
      </c>
      <c r="AB28" s="55">
        <v>1.012</v>
      </c>
      <c r="AC28" s="55">
        <v>0.82099999999999995</v>
      </c>
      <c r="AD28" s="55">
        <v>1.246</v>
      </c>
      <c r="AE28" s="55">
        <v>0.91400000000000003</v>
      </c>
      <c r="AF28" s="52"/>
    </row>
    <row r="29" spans="1:32" ht="15">
      <c r="A29" s="48"/>
      <c r="B29" s="54" t="s">
        <v>22</v>
      </c>
      <c r="C29" s="55">
        <v>6599</v>
      </c>
      <c r="D29" s="55">
        <v>620</v>
      </c>
      <c r="E29" s="55" t="s">
        <v>827</v>
      </c>
      <c r="F29" s="49"/>
      <c r="G29" s="55">
        <v>1.0529999999999999</v>
      </c>
      <c r="H29" s="55">
        <v>0.85799999999999998</v>
      </c>
      <c r="I29" s="55">
        <v>1.292</v>
      </c>
      <c r="J29" s="55">
        <v>0.622</v>
      </c>
      <c r="K29" s="52"/>
      <c r="L29" s="55" t="s">
        <v>828</v>
      </c>
      <c r="M29" s="49"/>
      <c r="N29" s="55">
        <v>1.069</v>
      </c>
      <c r="O29" s="55" t="s">
        <v>34</v>
      </c>
      <c r="P29" s="55">
        <v>1.3129999999999999</v>
      </c>
      <c r="Q29" s="55">
        <v>0.52300000000000002</v>
      </c>
      <c r="R29" s="52"/>
      <c r="S29" s="55" t="s">
        <v>829</v>
      </c>
      <c r="T29" s="49"/>
      <c r="U29" s="55">
        <v>0.94399999999999995</v>
      </c>
      <c r="V29" s="55">
        <v>0.77600000000000002</v>
      </c>
      <c r="W29" s="55">
        <v>1.1479999999999999</v>
      </c>
      <c r="X29" s="55">
        <v>0.56200000000000006</v>
      </c>
      <c r="Y29" s="52"/>
      <c r="Z29" s="55" t="s">
        <v>830</v>
      </c>
      <c r="AA29" s="49"/>
      <c r="AB29" s="55">
        <v>1.006</v>
      </c>
      <c r="AC29" s="55">
        <v>0.82199999999999995</v>
      </c>
      <c r="AD29" s="55">
        <v>1.232</v>
      </c>
      <c r="AE29" s="55" t="s">
        <v>123</v>
      </c>
      <c r="AF29" s="52"/>
    </row>
    <row r="30" spans="1:32" ht="15">
      <c r="A30" s="58" t="s">
        <v>430</v>
      </c>
      <c r="B30" s="54" t="s">
        <v>20</v>
      </c>
      <c r="C30" s="55">
        <v>11133</v>
      </c>
      <c r="D30" s="55">
        <v>664</v>
      </c>
      <c r="E30" s="55" t="s">
        <v>831</v>
      </c>
      <c r="F30" s="50"/>
      <c r="G30" s="55">
        <v>0.996</v>
      </c>
      <c r="H30" s="55">
        <v>0.82499999999999996</v>
      </c>
      <c r="I30" s="55">
        <v>1.204</v>
      </c>
      <c r="J30" s="55">
        <v>0.97099999999999997</v>
      </c>
      <c r="K30" s="52"/>
      <c r="L30" s="55" t="s">
        <v>832</v>
      </c>
      <c r="N30" s="55">
        <v>1.0009999999999999</v>
      </c>
      <c r="O30" s="55">
        <v>0.82799999999999996</v>
      </c>
      <c r="P30" s="55" t="s">
        <v>513</v>
      </c>
      <c r="Q30" s="55">
        <v>0.99299999999999999</v>
      </c>
      <c r="R30" s="52"/>
      <c r="S30" s="55" t="s">
        <v>833</v>
      </c>
      <c r="U30" s="55">
        <v>1.0469999999999999</v>
      </c>
      <c r="V30" s="55">
        <v>0.86399999999999999</v>
      </c>
      <c r="W30" s="55">
        <v>1.268</v>
      </c>
      <c r="X30" s="55" t="s">
        <v>121</v>
      </c>
      <c r="Y30" s="52"/>
      <c r="Z30" s="55" t="s">
        <v>834</v>
      </c>
      <c r="AB30" s="55">
        <v>1.002</v>
      </c>
      <c r="AC30" s="55">
        <v>0.82799999999999996</v>
      </c>
      <c r="AD30" s="55">
        <v>1.214</v>
      </c>
      <c r="AE30" s="55" t="s">
        <v>40</v>
      </c>
      <c r="AF30" s="52"/>
    </row>
    <row r="31" spans="1:32" ht="15">
      <c r="A31" s="48"/>
      <c r="B31" s="54" t="s">
        <v>22</v>
      </c>
      <c r="C31" s="55">
        <v>11133</v>
      </c>
      <c r="D31" s="55">
        <v>664</v>
      </c>
      <c r="E31" s="55" t="s">
        <v>835</v>
      </c>
      <c r="F31" s="49"/>
      <c r="G31" s="55">
        <v>1.228</v>
      </c>
      <c r="H31" s="55">
        <v>1.0169999999999999</v>
      </c>
      <c r="I31" s="55">
        <v>1.482</v>
      </c>
      <c r="J31" s="55">
        <v>3.3000000000000002E-2</v>
      </c>
      <c r="K31" s="52"/>
      <c r="L31" s="55" t="s">
        <v>836</v>
      </c>
      <c r="M31" s="49"/>
      <c r="N31" s="55">
        <v>1.2210000000000001</v>
      </c>
      <c r="O31" s="55">
        <v>1.012</v>
      </c>
      <c r="P31" s="55">
        <v>1.472</v>
      </c>
      <c r="Q31" s="55">
        <v>3.6999999999999998E-2</v>
      </c>
      <c r="R31" s="52"/>
      <c r="S31" s="55" t="s">
        <v>837</v>
      </c>
      <c r="T31" s="49"/>
      <c r="U31" s="55">
        <v>1.264</v>
      </c>
      <c r="V31" s="55">
        <v>1.0469999999999999</v>
      </c>
      <c r="W31" s="55">
        <v>1.526</v>
      </c>
      <c r="X31" s="55">
        <v>1.4999999999999999E-2</v>
      </c>
      <c r="Y31" s="52"/>
      <c r="Z31" s="55" t="s">
        <v>838</v>
      </c>
      <c r="AA31" s="49"/>
      <c r="AB31" s="55">
        <v>1.2969999999999999</v>
      </c>
      <c r="AC31" s="55">
        <v>1.075</v>
      </c>
      <c r="AD31" s="55">
        <v>1.5649999999999999</v>
      </c>
      <c r="AE31" s="55">
        <v>7.0000000000000001E-3</v>
      </c>
      <c r="AF31" s="52"/>
    </row>
    <row r="32" spans="1:32" ht="15">
      <c r="A32" s="57" t="s">
        <v>441</v>
      </c>
      <c r="B32" s="54" t="s">
        <v>20</v>
      </c>
      <c r="C32" s="55">
        <v>3775</v>
      </c>
      <c r="D32" s="55">
        <v>143</v>
      </c>
      <c r="E32" s="55" t="s">
        <v>839</v>
      </c>
      <c r="F32" s="50"/>
      <c r="G32" s="55">
        <v>1.0189999999999999</v>
      </c>
      <c r="H32" s="55">
        <v>0.66900000000000004</v>
      </c>
      <c r="I32" s="55">
        <v>1.5509999999999999</v>
      </c>
      <c r="J32" s="55">
        <v>0.93100000000000005</v>
      </c>
      <c r="K32" s="52"/>
      <c r="L32" s="55" t="s">
        <v>840</v>
      </c>
      <c r="N32" s="55">
        <v>0.86599999999999999</v>
      </c>
      <c r="O32" s="55">
        <v>0.57099999999999995</v>
      </c>
      <c r="P32" s="55">
        <v>1.3129999999999999</v>
      </c>
      <c r="Q32" s="55">
        <v>0.498</v>
      </c>
      <c r="R32" s="52"/>
      <c r="S32" s="55" t="s">
        <v>841</v>
      </c>
      <c r="U32" s="55">
        <v>0.96399999999999997</v>
      </c>
      <c r="V32" s="55">
        <v>0.64200000000000002</v>
      </c>
      <c r="W32" s="55">
        <v>1.4490000000000001</v>
      </c>
      <c r="X32" s="55">
        <v>0.86099999999999999</v>
      </c>
      <c r="Y32" s="52"/>
      <c r="Z32" s="55" t="s">
        <v>842</v>
      </c>
      <c r="AB32" s="55">
        <v>1.022</v>
      </c>
      <c r="AC32" s="55">
        <v>0.67500000000000004</v>
      </c>
      <c r="AD32" s="55" t="s">
        <v>843</v>
      </c>
      <c r="AE32" s="55">
        <v>0.91700000000000004</v>
      </c>
      <c r="AF32" s="52"/>
    </row>
    <row r="33" spans="1:32" ht="15">
      <c r="A33" s="48"/>
      <c r="B33" s="54" t="s">
        <v>22</v>
      </c>
      <c r="C33" s="55">
        <v>3775</v>
      </c>
      <c r="D33" s="55">
        <v>143</v>
      </c>
      <c r="E33" s="55" t="s">
        <v>844</v>
      </c>
      <c r="F33" s="49"/>
      <c r="G33" s="55">
        <v>1.206</v>
      </c>
      <c r="H33" s="55">
        <v>0.81299999999999994</v>
      </c>
      <c r="I33" s="55">
        <v>1.7889999999999999</v>
      </c>
      <c r="J33" s="55">
        <v>0.35199999999999998</v>
      </c>
      <c r="K33" s="52"/>
      <c r="L33" s="55" t="s">
        <v>845</v>
      </c>
      <c r="M33" s="49"/>
      <c r="N33" s="55">
        <v>1.1830000000000001</v>
      </c>
      <c r="O33" s="55">
        <v>0.79900000000000004</v>
      </c>
      <c r="P33" s="55">
        <v>1.7509999999999999</v>
      </c>
      <c r="Q33" s="55">
        <v>0.40100000000000002</v>
      </c>
      <c r="R33" s="52"/>
      <c r="S33" s="55" t="s">
        <v>846</v>
      </c>
      <c r="T33" s="49"/>
      <c r="U33" s="55">
        <v>1.2030000000000001</v>
      </c>
      <c r="V33" s="55" t="s">
        <v>702</v>
      </c>
      <c r="W33" s="55">
        <v>1.7849999999999999</v>
      </c>
      <c r="X33" s="55">
        <v>0.35899999999999999</v>
      </c>
      <c r="Y33" s="52"/>
      <c r="Z33" s="55" t="s">
        <v>847</v>
      </c>
      <c r="AA33" s="49"/>
      <c r="AB33" s="55">
        <v>1.224</v>
      </c>
      <c r="AC33" s="55">
        <v>0.82499999999999996</v>
      </c>
      <c r="AD33" s="55">
        <v>1.8149999999999999</v>
      </c>
      <c r="AE33" s="55">
        <v>0.315</v>
      </c>
      <c r="AF33" s="52"/>
    </row>
    <row r="34" spans="1:32">
      <c r="A34" s="53" t="s">
        <v>450</v>
      </c>
      <c r="B34" s="49"/>
      <c r="C34" s="51"/>
      <c r="D34" s="51"/>
      <c r="E34" s="51"/>
      <c r="F34" s="49"/>
      <c r="G34" s="51"/>
      <c r="H34" s="51"/>
      <c r="I34" s="51"/>
      <c r="J34" s="51"/>
      <c r="K34" s="52">
        <v>0.33238259248289703</v>
      </c>
      <c r="L34" s="51"/>
      <c r="M34" s="49"/>
      <c r="N34" s="51"/>
      <c r="O34" s="51"/>
      <c r="P34" s="51"/>
      <c r="Q34" s="51"/>
      <c r="R34" s="52">
        <v>0.92093127698479782</v>
      </c>
      <c r="S34" s="56"/>
      <c r="T34" s="49"/>
      <c r="U34" s="56"/>
      <c r="V34" s="56"/>
      <c r="W34" s="56"/>
      <c r="X34" s="56"/>
      <c r="Y34" s="52">
        <v>0.33722148437978511</v>
      </c>
      <c r="Z34" s="56"/>
      <c r="AA34" s="49"/>
      <c r="AB34" s="56"/>
      <c r="AC34" s="56"/>
      <c r="AD34" s="56"/>
      <c r="AE34" s="56"/>
      <c r="AF34" s="52">
        <v>0.90570781547742318</v>
      </c>
    </row>
    <row r="35" spans="1:32" ht="15">
      <c r="A35" s="58" t="s">
        <v>451</v>
      </c>
      <c r="B35" s="54" t="s">
        <v>20</v>
      </c>
      <c r="C35" s="55">
        <v>7168</v>
      </c>
      <c r="D35" s="55">
        <v>395</v>
      </c>
      <c r="E35" s="55" t="s">
        <v>848</v>
      </c>
      <c r="F35" s="50"/>
      <c r="G35" s="55">
        <v>1.0209999999999999</v>
      </c>
      <c r="H35" s="55">
        <v>0.79500000000000004</v>
      </c>
      <c r="I35" s="55">
        <v>1.3109999999999999</v>
      </c>
      <c r="J35" s="55" t="s">
        <v>34</v>
      </c>
      <c r="K35" s="52"/>
      <c r="L35" s="55" t="s">
        <v>849</v>
      </c>
      <c r="N35" s="55">
        <v>0.98799999999999999</v>
      </c>
      <c r="O35" s="55">
        <v>0.76600000000000001</v>
      </c>
      <c r="P35" s="55">
        <v>1.272</v>
      </c>
      <c r="Q35" s="55">
        <v>0.92300000000000004</v>
      </c>
      <c r="R35" s="52"/>
      <c r="S35" s="55" t="s">
        <v>850</v>
      </c>
      <c r="U35" s="55">
        <v>0.98099999999999998</v>
      </c>
      <c r="V35" s="55" t="s">
        <v>41</v>
      </c>
      <c r="W35" s="55">
        <v>1.2649999999999999</v>
      </c>
      <c r="X35" s="55">
        <v>0.88200000000000001</v>
      </c>
      <c r="Y35" s="52"/>
      <c r="Z35" s="55" t="s">
        <v>851</v>
      </c>
      <c r="AB35" s="55">
        <v>1.0049999999999999</v>
      </c>
      <c r="AC35" s="55" t="s">
        <v>26</v>
      </c>
      <c r="AD35" s="55">
        <v>1.296</v>
      </c>
      <c r="AE35" s="55">
        <v>0.96799999999999997</v>
      </c>
      <c r="AF35" s="52"/>
    </row>
    <row r="36" spans="1:32" ht="15">
      <c r="A36" s="53"/>
      <c r="B36" s="54" t="s">
        <v>22</v>
      </c>
      <c r="C36" s="55">
        <v>7168</v>
      </c>
      <c r="D36" s="55">
        <v>395</v>
      </c>
      <c r="E36" s="55" t="s">
        <v>852</v>
      </c>
      <c r="F36" s="49"/>
      <c r="G36" s="55">
        <v>1.1459999999999999</v>
      </c>
      <c r="H36" s="55">
        <v>0.89500000000000002</v>
      </c>
      <c r="I36" s="55">
        <v>1.4690000000000001</v>
      </c>
      <c r="J36" s="55" t="s">
        <v>105</v>
      </c>
      <c r="K36" s="52"/>
      <c r="L36" s="55" t="s">
        <v>853</v>
      </c>
      <c r="M36" s="49"/>
      <c r="N36" s="55">
        <v>1.208</v>
      </c>
      <c r="O36" s="55">
        <v>0.94499999999999995</v>
      </c>
      <c r="P36" s="55">
        <v>1.546</v>
      </c>
      <c r="Q36" s="55">
        <v>0.13200000000000001</v>
      </c>
      <c r="R36" s="52"/>
      <c r="S36" s="55" t="s">
        <v>854</v>
      </c>
      <c r="T36" s="49"/>
      <c r="U36" s="55" t="s">
        <v>855</v>
      </c>
      <c r="V36" s="55">
        <v>0.97199999999999998</v>
      </c>
      <c r="W36" s="55">
        <v>1.581</v>
      </c>
      <c r="X36" s="55">
        <v>8.4000000000000005E-2</v>
      </c>
      <c r="Y36" s="52"/>
      <c r="Z36" s="55" t="s">
        <v>856</v>
      </c>
      <c r="AA36" s="49"/>
      <c r="AB36" s="55" t="s">
        <v>855</v>
      </c>
      <c r="AC36" s="55">
        <v>0.96799999999999997</v>
      </c>
      <c r="AD36" s="55">
        <v>1.5880000000000001</v>
      </c>
      <c r="AE36" s="55">
        <v>8.7999999999999995E-2</v>
      </c>
      <c r="AF36" s="52"/>
    </row>
    <row r="37" spans="1:32" ht="15">
      <c r="A37" s="58" t="s">
        <v>458</v>
      </c>
      <c r="B37" s="54" t="s">
        <v>20</v>
      </c>
      <c r="C37" s="55">
        <v>8930</v>
      </c>
      <c r="D37" s="55">
        <v>555</v>
      </c>
      <c r="E37" s="55" t="s">
        <v>857</v>
      </c>
      <c r="F37" s="50"/>
      <c r="G37" s="55" t="s">
        <v>434</v>
      </c>
      <c r="H37" s="55">
        <v>0.91700000000000004</v>
      </c>
      <c r="I37" s="55">
        <v>1.3919999999999999</v>
      </c>
      <c r="J37" s="55">
        <v>0.253</v>
      </c>
      <c r="K37" s="52"/>
      <c r="L37" s="55" t="s">
        <v>858</v>
      </c>
      <c r="N37" s="55">
        <v>1.0629999999999999</v>
      </c>
      <c r="O37" s="55" t="s">
        <v>342</v>
      </c>
      <c r="P37" s="55">
        <v>1.3149999999999999</v>
      </c>
      <c r="Q37" s="55">
        <v>0.57199999999999995</v>
      </c>
      <c r="R37" s="52"/>
      <c r="S37" s="55" t="s">
        <v>859</v>
      </c>
      <c r="U37" s="55">
        <v>0.85899999999999999</v>
      </c>
      <c r="V37" s="55">
        <v>0.69399999999999995</v>
      </c>
      <c r="W37" s="55">
        <v>1.0629999999999999</v>
      </c>
      <c r="X37" s="55">
        <v>0.16200000000000001</v>
      </c>
      <c r="Y37" s="52"/>
      <c r="Z37" s="55" t="s">
        <v>860</v>
      </c>
      <c r="AB37" s="55">
        <v>0.99199999999999999</v>
      </c>
      <c r="AC37" s="55">
        <v>0.80200000000000005</v>
      </c>
      <c r="AD37" s="55">
        <v>1.226</v>
      </c>
      <c r="AE37" s="55">
        <v>0.93799999999999994</v>
      </c>
      <c r="AF37" s="52"/>
    </row>
    <row r="38" spans="1:32" ht="15">
      <c r="A38" s="56"/>
      <c r="B38" s="54" t="s">
        <v>22</v>
      </c>
      <c r="C38" s="55">
        <v>8930</v>
      </c>
      <c r="D38" s="55">
        <v>555</v>
      </c>
      <c r="E38" s="55" t="s">
        <v>861</v>
      </c>
      <c r="F38" s="49"/>
      <c r="G38" s="55">
        <v>1.181</v>
      </c>
      <c r="H38" s="55">
        <v>0.95499999999999996</v>
      </c>
      <c r="I38" s="55">
        <v>1.4590000000000001</v>
      </c>
      <c r="J38" s="55">
        <v>0.124</v>
      </c>
      <c r="K38" s="52"/>
      <c r="L38" s="55" t="s">
        <v>862</v>
      </c>
      <c r="M38" s="49"/>
      <c r="N38" s="55">
        <v>1.169</v>
      </c>
      <c r="O38" s="55">
        <v>0.94799999999999995</v>
      </c>
      <c r="P38" s="55">
        <v>1.4410000000000001</v>
      </c>
      <c r="Q38" s="55">
        <v>0.14499999999999999</v>
      </c>
      <c r="R38" s="52"/>
      <c r="S38" s="55" t="s">
        <v>863</v>
      </c>
      <c r="T38" s="49"/>
      <c r="U38" s="55">
        <v>1.111</v>
      </c>
      <c r="V38" s="55">
        <v>0.90600000000000003</v>
      </c>
      <c r="W38" s="55">
        <v>1.3620000000000001</v>
      </c>
      <c r="X38" s="55">
        <v>0.313</v>
      </c>
      <c r="Y38" s="52"/>
      <c r="Z38" s="55" t="s">
        <v>864</v>
      </c>
      <c r="AA38" s="49"/>
      <c r="AB38" s="55">
        <v>1.169</v>
      </c>
      <c r="AC38" s="55">
        <v>0.95099999999999996</v>
      </c>
      <c r="AD38" s="55">
        <v>1.4359999999999999</v>
      </c>
      <c r="AE38" s="55">
        <v>0.13800000000000001</v>
      </c>
      <c r="AF38" s="52"/>
    </row>
    <row r="39" spans="1:32" ht="15">
      <c r="A39" s="58" t="s">
        <v>466</v>
      </c>
      <c r="B39" s="54" t="s">
        <v>20</v>
      </c>
      <c r="C39" s="55">
        <v>5409</v>
      </c>
      <c r="D39" s="55">
        <v>477</v>
      </c>
      <c r="E39" s="55" t="s">
        <v>865</v>
      </c>
      <c r="F39" s="50"/>
      <c r="G39" s="55">
        <v>0.88800000000000001</v>
      </c>
      <c r="H39" s="55">
        <v>0.70299999999999996</v>
      </c>
      <c r="I39" s="55">
        <v>1.121</v>
      </c>
      <c r="J39" s="55">
        <v>0.318</v>
      </c>
      <c r="K39" s="52"/>
      <c r="L39" s="55" t="s">
        <v>866</v>
      </c>
      <c r="N39" s="55">
        <v>0.98799999999999999</v>
      </c>
      <c r="O39" s="55">
        <v>0.78400000000000003</v>
      </c>
      <c r="P39" s="55">
        <v>1.246</v>
      </c>
      <c r="Q39" s="55">
        <v>0.92100000000000004</v>
      </c>
      <c r="R39" s="52"/>
      <c r="S39" s="55" t="s">
        <v>867</v>
      </c>
      <c r="U39" s="55">
        <v>1.0389999999999999</v>
      </c>
      <c r="V39" s="55">
        <v>0.82599999999999996</v>
      </c>
      <c r="W39" s="55">
        <v>1.3069999999999999</v>
      </c>
      <c r="X39" s="55">
        <v>0.74399999999999999</v>
      </c>
      <c r="Y39" s="52"/>
      <c r="Z39" s="55" t="s">
        <v>868</v>
      </c>
      <c r="AB39" s="55">
        <v>1.034</v>
      </c>
      <c r="AC39" s="55">
        <v>0.81899999999999995</v>
      </c>
      <c r="AD39" s="55">
        <v>1.306</v>
      </c>
      <c r="AE39" s="55">
        <v>0.77800000000000002</v>
      </c>
      <c r="AF39" s="52"/>
    </row>
    <row r="40" spans="1:32" ht="15">
      <c r="A40" s="48"/>
      <c r="B40" s="54" t="s">
        <v>22</v>
      </c>
      <c r="C40" s="55">
        <v>5409</v>
      </c>
      <c r="D40" s="55">
        <v>477</v>
      </c>
      <c r="E40" s="55" t="s">
        <v>869</v>
      </c>
      <c r="F40" s="49"/>
      <c r="G40" s="55">
        <v>1.083</v>
      </c>
      <c r="H40" s="55">
        <v>0.86699999999999999</v>
      </c>
      <c r="I40" s="55">
        <v>1.353</v>
      </c>
      <c r="J40" s="55">
        <v>0.48299999999999998</v>
      </c>
      <c r="K40" s="52"/>
      <c r="L40" s="55" t="s">
        <v>870</v>
      </c>
      <c r="M40" s="49"/>
      <c r="N40" s="55">
        <v>1.052</v>
      </c>
      <c r="O40" s="55">
        <v>0.83899999999999997</v>
      </c>
      <c r="P40" s="55">
        <v>1.319</v>
      </c>
      <c r="Q40" s="55">
        <v>0.65900000000000003</v>
      </c>
      <c r="R40" s="52"/>
      <c r="S40" s="55" t="s">
        <v>871</v>
      </c>
      <c r="T40" s="49"/>
      <c r="U40" s="55">
        <v>1.008</v>
      </c>
      <c r="V40" s="55">
        <v>0.80300000000000005</v>
      </c>
      <c r="W40" s="55">
        <v>1.2649999999999999</v>
      </c>
      <c r="X40" s="55">
        <v>0.94799999999999995</v>
      </c>
      <c r="Y40" s="52"/>
      <c r="Z40" s="55" t="s">
        <v>872</v>
      </c>
      <c r="AA40" s="49"/>
      <c r="AB40" s="55">
        <v>1.0649999999999999</v>
      </c>
      <c r="AC40" s="55">
        <v>0.84799999999999998</v>
      </c>
      <c r="AD40" s="55">
        <v>1.3380000000000001</v>
      </c>
      <c r="AE40" s="55">
        <v>0.58799999999999997</v>
      </c>
      <c r="AF40" s="52"/>
    </row>
    <row r="41" spans="1:32">
      <c r="A41" s="53" t="s">
        <v>475</v>
      </c>
      <c r="B41" s="60"/>
      <c r="C41" s="51"/>
      <c r="D41" s="51"/>
      <c r="E41" s="51"/>
      <c r="F41" s="49"/>
      <c r="G41" s="51"/>
      <c r="H41" s="51"/>
      <c r="I41" s="51"/>
      <c r="J41" s="51"/>
      <c r="K41" s="52">
        <v>0.71572427749821799</v>
      </c>
      <c r="L41" s="51"/>
      <c r="M41" s="49"/>
      <c r="N41" s="51"/>
      <c r="O41" s="51"/>
      <c r="P41" s="51"/>
      <c r="Q41" s="51"/>
      <c r="R41" s="52">
        <v>0.29654536305879708</v>
      </c>
      <c r="S41" s="56"/>
      <c r="T41" s="49"/>
      <c r="U41" s="56"/>
      <c r="V41" s="56"/>
      <c r="W41" s="56"/>
      <c r="X41" s="56"/>
      <c r="Y41" s="52">
        <v>0.94088224172625812</v>
      </c>
      <c r="Z41" s="56"/>
      <c r="AA41" s="49"/>
      <c r="AB41" s="56"/>
      <c r="AC41" s="56"/>
      <c r="AD41" s="56"/>
      <c r="AE41" s="56"/>
      <c r="AF41" s="52">
        <v>0.71702421093068824</v>
      </c>
    </row>
    <row r="42" spans="1:32" ht="15">
      <c r="A42" s="57" t="s">
        <v>476</v>
      </c>
      <c r="B42" s="54" t="s">
        <v>20</v>
      </c>
      <c r="C42" s="55">
        <v>19656</v>
      </c>
      <c r="D42" s="55">
        <v>1212</v>
      </c>
      <c r="E42" s="55" t="s">
        <v>873</v>
      </c>
      <c r="F42" s="50"/>
      <c r="G42" s="55">
        <v>0.98899999999999999</v>
      </c>
      <c r="H42" s="55">
        <v>0.85899999999999999</v>
      </c>
      <c r="I42" s="55">
        <v>1.139</v>
      </c>
      <c r="J42" s="55">
        <v>0.878</v>
      </c>
      <c r="K42" s="52"/>
      <c r="L42" s="55" t="s">
        <v>874</v>
      </c>
      <c r="N42" s="55">
        <v>0.98099999999999998</v>
      </c>
      <c r="O42" s="55">
        <v>0.85099999999999998</v>
      </c>
      <c r="P42" s="55">
        <v>1.131</v>
      </c>
      <c r="Q42" s="55">
        <v>0.79200000000000004</v>
      </c>
      <c r="R42" s="52"/>
      <c r="S42" s="55" t="s">
        <v>875</v>
      </c>
      <c r="U42" s="55">
        <v>0.94399999999999995</v>
      </c>
      <c r="V42" s="55">
        <v>0.81799999999999995</v>
      </c>
      <c r="W42" s="55">
        <v>1.0880000000000001</v>
      </c>
      <c r="X42" s="55">
        <v>0.42599999999999999</v>
      </c>
      <c r="Y42" s="52"/>
      <c r="Z42" s="55" t="s">
        <v>876</v>
      </c>
      <c r="AB42" s="55">
        <v>0.98499999999999999</v>
      </c>
      <c r="AC42" s="55">
        <v>0.85399999999999998</v>
      </c>
      <c r="AD42" s="55">
        <v>1.1359999999999999</v>
      </c>
      <c r="AE42" s="55">
        <v>0.83799999999999997</v>
      </c>
      <c r="AF42" s="52"/>
    </row>
    <row r="43" spans="1:32" ht="15">
      <c r="A43" s="48"/>
      <c r="B43" s="54" t="s">
        <v>22</v>
      </c>
      <c r="C43" s="55">
        <v>19656</v>
      </c>
      <c r="D43" s="55">
        <v>1212</v>
      </c>
      <c r="E43" s="55" t="s">
        <v>877</v>
      </c>
      <c r="F43" s="49"/>
      <c r="G43" s="55">
        <v>1.135</v>
      </c>
      <c r="H43" s="55">
        <v>0.98699999999999999</v>
      </c>
      <c r="I43" s="55">
        <v>1.306</v>
      </c>
      <c r="J43" s="55">
        <v>7.5999999999999998E-2</v>
      </c>
      <c r="K43" s="52"/>
      <c r="L43" s="55" t="s">
        <v>878</v>
      </c>
      <c r="M43" s="49"/>
      <c r="N43" s="55" t="s">
        <v>485</v>
      </c>
      <c r="O43" s="55">
        <v>1.0089999999999999</v>
      </c>
      <c r="P43" s="55">
        <v>1.333</v>
      </c>
      <c r="Q43" s="55">
        <v>3.6999999999999998E-2</v>
      </c>
      <c r="R43" s="52"/>
      <c r="S43" s="55" t="s">
        <v>879</v>
      </c>
      <c r="T43" s="49"/>
      <c r="U43" s="55">
        <v>1.113</v>
      </c>
      <c r="V43" s="55">
        <v>0.96899999999999997</v>
      </c>
      <c r="W43" s="55">
        <v>1.278</v>
      </c>
      <c r="X43" s="55">
        <v>0.129</v>
      </c>
      <c r="Y43" s="52"/>
      <c r="Z43" s="55" t="s">
        <v>880</v>
      </c>
      <c r="AA43" s="49"/>
      <c r="AB43" s="55">
        <v>1.1519999999999999</v>
      </c>
      <c r="AC43" s="55">
        <v>1.002</v>
      </c>
      <c r="AD43" s="55">
        <v>1.325</v>
      </c>
      <c r="AE43" s="55">
        <v>4.5999999999999999E-2</v>
      </c>
      <c r="AF43" s="52"/>
    </row>
    <row r="44" spans="1:32" ht="15">
      <c r="A44" s="57" t="s">
        <v>483</v>
      </c>
      <c r="B44" s="54" t="s">
        <v>20</v>
      </c>
      <c r="C44" s="55">
        <v>1851</v>
      </c>
      <c r="D44" s="55">
        <v>215</v>
      </c>
      <c r="E44" s="55" t="s">
        <v>881</v>
      </c>
      <c r="F44" s="50"/>
      <c r="G44" s="55">
        <v>1.2569999999999999</v>
      </c>
      <c r="H44" s="55">
        <v>0.85599999999999998</v>
      </c>
      <c r="I44" s="55">
        <v>1.8460000000000001</v>
      </c>
      <c r="J44" s="55">
        <v>0.24399999999999999</v>
      </c>
      <c r="K44" s="52"/>
      <c r="L44" s="55" t="s">
        <v>882</v>
      </c>
      <c r="N44" s="55">
        <v>1.321</v>
      </c>
      <c r="O44" s="55">
        <v>0.90500000000000003</v>
      </c>
      <c r="P44" s="55">
        <v>1.929</v>
      </c>
      <c r="Q44" s="55">
        <v>0.14899999999999999</v>
      </c>
      <c r="R44" s="52"/>
      <c r="S44" s="55" t="s">
        <v>883</v>
      </c>
      <c r="U44" s="55">
        <v>1.0369999999999999</v>
      </c>
      <c r="V44" s="55">
        <v>0.71299999999999997</v>
      </c>
      <c r="W44" s="55">
        <v>1.5069999999999999</v>
      </c>
      <c r="X44" s="55" t="s">
        <v>790</v>
      </c>
      <c r="Y44" s="52"/>
      <c r="Z44" s="55" t="s">
        <v>884</v>
      </c>
      <c r="AB44" s="55">
        <v>1.2410000000000001</v>
      </c>
      <c r="AC44" s="55">
        <v>0.84499999999999997</v>
      </c>
      <c r="AD44" s="55">
        <v>1.8240000000000001</v>
      </c>
      <c r="AE44" s="55" t="s">
        <v>885</v>
      </c>
      <c r="AF44" s="52"/>
    </row>
    <row r="45" spans="1:32" ht="15">
      <c r="A45" s="48"/>
      <c r="B45" s="54" t="s">
        <v>22</v>
      </c>
      <c r="C45" s="55">
        <v>1851</v>
      </c>
      <c r="D45" s="55">
        <v>215</v>
      </c>
      <c r="E45" s="55" t="s">
        <v>886</v>
      </c>
      <c r="F45" s="49"/>
      <c r="G45" s="55">
        <v>1.2190000000000001</v>
      </c>
      <c r="H45" s="55">
        <v>0.84399999999999997</v>
      </c>
      <c r="I45" s="55" t="s">
        <v>887</v>
      </c>
      <c r="J45" s="55" t="s">
        <v>888</v>
      </c>
      <c r="K45" s="52"/>
      <c r="L45" s="55" t="s">
        <v>889</v>
      </c>
      <c r="M45" s="49"/>
      <c r="N45" s="55">
        <v>1.103</v>
      </c>
      <c r="O45" s="55">
        <v>0.76300000000000001</v>
      </c>
      <c r="P45" s="55">
        <v>1.595</v>
      </c>
      <c r="Q45" s="55">
        <v>0.60299999999999998</v>
      </c>
      <c r="R45" s="52"/>
      <c r="S45" s="55" t="s">
        <v>890</v>
      </c>
      <c r="T45" s="49"/>
      <c r="U45" s="55">
        <v>1.1180000000000001</v>
      </c>
      <c r="V45" s="55">
        <v>0.78200000000000003</v>
      </c>
      <c r="W45" s="55">
        <v>1.5980000000000001</v>
      </c>
      <c r="X45" s="55">
        <v>0.54200000000000004</v>
      </c>
      <c r="Y45" s="52"/>
      <c r="Z45" s="55" t="s">
        <v>891</v>
      </c>
      <c r="AA45" s="49"/>
      <c r="AB45" s="55">
        <v>1.2110000000000001</v>
      </c>
      <c r="AC45" s="55" t="s">
        <v>9</v>
      </c>
      <c r="AD45" s="55">
        <v>1.746</v>
      </c>
      <c r="AE45" s="55">
        <v>0.30599999999999999</v>
      </c>
      <c r="AF45" s="52"/>
    </row>
    <row r="46" spans="1:32">
      <c r="A46" s="53" t="s">
        <v>491</v>
      </c>
      <c r="B46" s="60"/>
      <c r="C46" s="51"/>
      <c r="D46" s="51"/>
      <c r="E46" s="51"/>
      <c r="F46" s="49"/>
      <c r="G46" s="51"/>
      <c r="H46" s="51"/>
      <c r="I46" s="51"/>
      <c r="J46" s="51"/>
      <c r="K46" s="52">
        <v>0.54077396540416101</v>
      </c>
      <c r="L46" s="51"/>
      <c r="M46" s="49"/>
      <c r="N46" s="51"/>
      <c r="O46" s="51"/>
      <c r="P46" s="51"/>
      <c r="Q46" s="51"/>
      <c r="R46" s="52">
        <v>0.37059410410477112</v>
      </c>
      <c r="S46" s="56"/>
      <c r="T46" s="49"/>
      <c r="U46" s="56"/>
      <c r="V46" s="56"/>
      <c r="W46" s="56"/>
      <c r="X46" s="56"/>
      <c r="Y46" s="52">
        <v>0.44764013764261118</v>
      </c>
      <c r="Z46" s="56"/>
      <c r="AA46" s="49"/>
      <c r="AB46" s="56"/>
      <c r="AC46" s="56"/>
      <c r="AD46" s="56"/>
      <c r="AE46" s="56"/>
      <c r="AF46" s="52">
        <v>0.43389609897995862</v>
      </c>
    </row>
    <row r="47" spans="1:32" ht="15">
      <c r="A47" s="57" t="s">
        <v>476</v>
      </c>
      <c r="B47" s="54" t="s">
        <v>20</v>
      </c>
      <c r="C47" s="55">
        <v>1837</v>
      </c>
      <c r="D47" s="55">
        <v>178</v>
      </c>
      <c r="E47" s="55" t="s">
        <v>892</v>
      </c>
      <c r="F47" s="50"/>
      <c r="G47" s="55">
        <v>0.92100000000000004</v>
      </c>
      <c r="H47" s="55">
        <v>0.61599999999999999</v>
      </c>
      <c r="I47" s="55">
        <v>1.377</v>
      </c>
      <c r="J47" s="55">
        <v>0.68899999999999995</v>
      </c>
      <c r="K47" s="52"/>
      <c r="L47" s="55" t="s">
        <v>893</v>
      </c>
      <c r="N47" s="55">
        <v>0.78700000000000003</v>
      </c>
      <c r="O47" s="55">
        <v>0.51600000000000001</v>
      </c>
      <c r="P47" s="55">
        <v>1.1990000000000001</v>
      </c>
      <c r="Q47" s="55">
        <v>0.26400000000000001</v>
      </c>
      <c r="R47" s="52"/>
      <c r="S47" s="55" t="s">
        <v>894</v>
      </c>
      <c r="U47" s="55">
        <v>0.88700000000000001</v>
      </c>
      <c r="V47" s="55">
        <v>0.59199999999999997</v>
      </c>
      <c r="W47" s="55">
        <v>1.329</v>
      </c>
      <c r="X47" s="55" t="s">
        <v>563</v>
      </c>
      <c r="Y47" s="52"/>
      <c r="Z47" s="55" t="s">
        <v>895</v>
      </c>
      <c r="AB47" s="55">
        <v>0.84299999999999997</v>
      </c>
      <c r="AC47" s="55">
        <v>0.55700000000000005</v>
      </c>
      <c r="AD47" s="55">
        <v>1.2769999999999999</v>
      </c>
      <c r="AE47" s="55">
        <v>0.42099999999999999</v>
      </c>
      <c r="AF47" s="52"/>
    </row>
    <row r="48" spans="1:32" ht="15">
      <c r="A48" s="48"/>
      <c r="B48" s="54" t="s">
        <v>22</v>
      </c>
      <c r="C48" s="55">
        <v>1837</v>
      </c>
      <c r="D48" s="55">
        <v>178</v>
      </c>
      <c r="E48" s="55" t="s">
        <v>896</v>
      </c>
      <c r="F48" s="49"/>
      <c r="G48" s="55" t="s">
        <v>897</v>
      </c>
      <c r="H48" s="55">
        <v>0.86699999999999999</v>
      </c>
      <c r="I48" s="55">
        <v>1.833</v>
      </c>
      <c r="J48" s="55">
        <v>0.22500000000000001</v>
      </c>
      <c r="K48" s="52"/>
      <c r="L48" s="55" t="s">
        <v>898</v>
      </c>
      <c r="M48" s="49"/>
      <c r="N48" s="55">
        <v>1.278</v>
      </c>
      <c r="O48" s="55">
        <v>0.871</v>
      </c>
      <c r="P48" s="55">
        <v>1.8759999999999999</v>
      </c>
      <c r="Q48" s="55" t="s">
        <v>744</v>
      </c>
      <c r="R48" s="52"/>
      <c r="S48" s="55" t="s">
        <v>899</v>
      </c>
      <c r="T48" s="49"/>
      <c r="U48" s="55">
        <v>1.274</v>
      </c>
      <c r="V48" s="55">
        <v>0.877</v>
      </c>
      <c r="W48" s="55" t="s">
        <v>900</v>
      </c>
      <c r="X48" s="55">
        <v>0.20300000000000001</v>
      </c>
      <c r="Y48" s="52"/>
      <c r="Z48" s="55" t="s">
        <v>901</v>
      </c>
      <c r="AA48" s="49"/>
      <c r="AB48" s="55">
        <v>1.3140000000000001</v>
      </c>
      <c r="AC48" s="55">
        <v>0.90300000000000002</v>
      </c>
      <c r="AD48" s="55">
        <v>1.913</v>
      </c>
      <c r="AE48" s="55">
        <v>0.154</v>
      </c>
      <c r="AF48" s="52"/>
    </row>
    <row r="49" spans="1:32" ht="15">
      <c r="A49" s="57" t="s">
        <v>483</v>
      </c>
      <c r="B49" s="54" t="s">
        <v>20</v>
      </c>
      <c r="C49" s="55">
        <v>19670</v>
      </c>
      <c r="D49" s="55">
        <v>1249</v>
      </c>
      <c r="E49" s="55" t="s">
        <v>902</v>
      </c>
      <c r="F49" s="50"/>
      <c r="G49" s="55">
        <v>1.0369999999999999</v>
      </c>
      <c r="H49" s="55">
        <v>0.90200000000000002</v>
      </c>
      <c r="I49" s="55">
        <v>1.1930000000000001</v>
      </c>
      <c r="J49" s="55">
        <v>0.60699999999999998</v>
      </c>
      <c r="K49" s="52"/>
      <c r="L49" s="55" t="s">
        <v>903</v>
      </c>
      <c r="N49" s="55">
        <v>1.0680000000000001</v>
      </c>
      <c r="O49" s="55">
        <v>0.92800000000000005</v>
      </c>
      <c r="P49" s="55">
        <v>1.228</v>
      </c>
      <c r="Q49" s="55">
        <v>0.36099999999999999</v>
      </c>
      <c r="R49" s="52"/>
      <c r="S49" s="55" t="s">
        <v>904</v>
      </c>
      <c r="U49" s="55">
        <v>0.97399999999999998</v>
      </c>
      <c r="V49" s="55">
        <v>0.84599999999999997</v>
      </c>
      <c r="W49" s="55">
        <v>1.121</v>
      </c>
      <c r="X49" s="55">
        <v>0.71599999999999997</v>
      </c>
      <c r="Y49" s="52"/>
      <c r="Z49" s="55" t="s">
        <v>905</v>
      </c>
      <c r="AB49" s="55" t="s">
        <v>424</v>
      </c>
      <c r="AC49" s="55">
        <v>0.91200000000000003</v>
      </c>
      <c r="AD49" s="55">
        <v>1.208</v>
      </c>
      <c r="AE49" s="55">
        <v>0.498</v>
      </c>
      <c r="AF49" s="52"/>
    </row>
    <row r="50" spans="1:32" ht="15">
      <c r="A50" s="48"/>
      <c r="B50" s="54" t="s">
        <v>22</v>
      </c>
      <c r="C50" s="55">
        <v>19670</v>
      </c>
      <c r="D50" s="55">
        <v>1249</v>
      </c>
      <c r="E50" s="55" t="s">
        <v>906</v>
      </c>
      <c r="F50" s="49"/>
      <c r="G50" s="55">
        <v>1.139</v>
      </c>
      <c r="H50" s="55" t="s">
        <v>36</v>
      </c>
      <c r="I50" s="55">
        <v>1.3089999999999999</v>
      </c>
      <c r="J50" s="55">
        <v>6.8000000000000005E-2</v>
      </c>
      <c r="K50" s="52"/>
      <c r="L50" s="55" t="s">
        <v>907</v>
      </c>
      <c r="M50" s="49"/>
      <c r="N50" s="55">
        <v>1.127</v>
      </c>
      <c r="O50" s="55">
        <v>0.98099999999999998</v>
      </c>
      <c r="P50" s="55">
        <v>1.2949999999999999</v>
      </c>
      <c r="Q50" s="55">
        <v>9.1999999999999998E-2</v>
      </c>
      <c r="R50" s="52"/>
      <c r="S50" s="55" t="s">
        <v>908</v>
      </c>
      <c r="T50" s="49"/>
      <c r="U50" s="55">
        <v>1.097</v>
      </c>
      <c r="V50" s="55">
        <v>0.95599999999999996</v>
      </c>
      <c r="W50" s="55">
        <v>1.2589999999999999</v>
      </c>
      <c r="X50" s="55">
        <v>0.187</v>
      </c>
      <c r="Y50" s="52"/>
      <c r="Z50" s="55" t="s">
        <v>909</v>
      </c>
      <c r="AA50" s="49"/>
      <c r="AB50" s="55" t="s">
        <v>568</v>
      </c>
      <c r="AC50" s="55">
        <v>0.99199999999999999</v>
      </c>
      <c r="AD50" s="55" t="s">
        <v>910</v>
      </c>
      <c r="AE50" s="55">
        <v>6.4000000000000001E-2</v>
      </c>
      <c r="AF50" s="52"/>
    </row>
    <row r="51" spans="1:32">
      <c r="A51" s="53" t="s">
        <v>504</v>
      </c>
      <c r="B51" s="60"/>
      <c r="C51" s="51"/>
      <c r="D51" s="51"/>
      <c r="E51" s="51"/>
      <c r="F51" s="49"/>
      <c r="G51" s="51"/>
      <c r="H51" s="51"/>
      <c r="I51" s="51"/>
      <c r="J51" s="51"/>
      <c r="K51" s="52">
        <v>0.68398474816994581</v>
      </c>
      <c r="L51" s="51"/>
      <c r="M51" s="49"/>
      <c r="N51" s="51"/>
      <c r="O51" s="51"/>
      <c r="P51" s="51"/>
      <c r="Q51" s="51"/>
      <c r="R51" s="52">
        <v>0.44624244752911307</v>
      </c>
      <c r="S51" s="56"/>
      <c r="T51" s="49"/>
      <c r="U51" s="56"/>
      <c r="V51" s="56"/>
      <c r="W51" s="56"/>
      <c r="X51" s="56"/>
      <c r="Y51" s="52">
        <v>0.99221618686359125</v>
      </c>
      <c r="Z51" s="56"/>
      <c r="AA51" s="49"/>
      <c r="AB51" s="56"/>
      <c r="AC51" s="56"/>
      <c r="AD51" s="56"/>
      <c r="AE51" s="56"/>
      <c r="AF51" s="52">
        <v>0.40734381985665291</v>
      </c>
    </row>
    <row r="52" spans="1:32" ht="15">
      <c r="A52" s="57" t="s">
        <v>422</v>
      </c>
      <c r="B52" s="54" t="s">
        <v>20</v>
      </c>
      <c r="C52" s="55">
        <v>10930</v>
      </c>
      <c r="D52" s="55">
        <v>773</v>
      </c>
      <c r="E52" s="55" t="s">
        <v>911</v>
      </c>
      <c r="F52" s="50"/>
      <c r="G52" s="55">
        <v>1.002</v>
      </c>
      <c r="H52" s="55">
        <v>0.83699999999999997</v>
      </c>
      <c r="I52" s="55" t="s">
        <v>122</v>
      </c>
      <c r="J52" s="55">
        <v>0.98099999999999998</v>
      </c>
      <c r="K52" s="52"/>
      <c r="L52" s="55" t="s">
        <v>912</v>
      </c>
      <c r="N52" s="55">
        <v>1.0149999999999999</v>
      </c>
      <c r="O52" s="55">
        <v>0.84499999999999997</v>
      </c>
      <c r="P52" s="55" t="s">
        <v>415</v>
      </c>
      <c r="Q52" s="55">
        <v>0.871</v>
      </c>
      <c r="R52" s="52"/>
      <c r="S52" s="55" t="s">
        <v>913</v>
      </c>
      <c r="U52" s="55">
        <v>0.92900000000000005</v>
      </c>
      <c r="V52" s="55">
        <v>0.77400000000000002</v>
      </c>
      <c r="W52" s="55">
        <v>1.113</v>
      </c>
      <c r="X52" s="55">
        <v>0.42299999999999999</v>
      </c>
      <c r="Y52" s="52"/>
      <c r="Z52" s="55" t="s">
        <v>914</v>
      </c>
      <c r="AB52" s="55">
        <v>0.96899999999999997</v>
      </c>
      <c r="AC52" s="55">
        <v>0.80700000000000005</v>
      </c>
      <c r="AD52" s="55">
        <v>1.1639999999999999</v>
      </c>
      <c r="AE52" s="55">
        <v>0.73699999999999999</v>
      </c>
      <c r="AF52" s="52"/>
    </row>
    <row r="53" spans="1:32" ht="15">
      <c r="A53" s="48"/>
      <c r="B53" s="54" t="s">
        <v>22</v>
      </c>
      <c r="C53" s="55">
        <v>10930</v>
      </c>
      <c r="D53" s="55">
        <v>773</v>
      </c>
      <c r="E53" s="55" t="s">
        <v>915</v>
      </c>
      <c r="F53" s="49"/>
      <c r="G53" s="55">
        <v>1.0820000000000001</v>
      </c>
      <c r="H53" s="55">
        <v>0.90600000000000003</v>
      </c>
      <c r="I53" s="55">
        <v>1.292</v>
      </c>
      <c r="J53" s="55">
        <v>0.38400000000000001</v>
      </c>
      <c r="K53" s="52"/>
      <c r="L53" s="55" t="s">
        <v>916</v>
      </c>
      <c r="M53" s="49"/>
      <c r="N53" s="55">
        <v>1.151</v>
      </c>
      <c r="O53" s="55">
        <v>0.96199999999999997</v>
      </c>
      <c r="P53" s="55">
        <v>1.3759999999999999</v>
      </c>
      <c r="Q53" s="55">
        <v>0.124</v>
      </c>
      <c r="R53" s="52"/>
      <c r="S53" s="55" t="s">
        <v>917</v>
      </c>
      <c r="T53" s="49"/>
      <c r="U53" s="55">
        <v>1.052</v>
      </c>
      <c r="V53" s="55">
        <v>0.88200000000000001</v>
      </c>
      <c r="W53" s="55">
        <v>1.2549999999999999</v>
      </c>
      <c r="X53" s="55">
        <v>0.57199999999999995</v>
      </c>
      <c r="Y53" s="52"/>
      <c r="Z53" s="55" t="s">
        <v>918</v>
      </c>
      <c r="AA53" s="49"/>
      <c r="AB53" s="55">
        <v>1.1279999999999999</v>
      </c>
      <c r="AC53" s="55">
        <v>0.94499999999999995</v>
      </c>
      <c r="AD53" s="55">
        <v>1.3460000000000001</v>
      </c>
      <c r="AE53" s="55">
        <v>0.182</v>
      </c>
      <c r="AF53" s="52"/>
    </row>
    <row r="54" spans="1:32" ht="15">
      <c r="A54" s="57" t="s">
        <v>441</v>
      </c>
      <c r="B54" s="54" t="s">
        <v>20</v>
      </c>
      <c r="C54" s="55">
        <v>10577</v>
      </c>
      <c r="D54" s="55">
        <v>654</v>
      </c>
      <c r="E54" s="55" t="s">
        <v>919</v>
      </c>
      <c r="F54" s="50"/>
      <c r="G54" s="55">
        <v>1.0429999999999999</v>
      </c>
      <c r="H54" s="55">
        <v>0.85799999999999998</v>
      </c>
      <c r="I54" s="55">
        <v>1.2669999999999999</v>
      </c>
      <c r="J54" s="55">
        <v>0.67200000000000004</v>
      </c>
      <c r="K54" s="52"/>
      <c r="L54" s="55" t="s">
        <v>920</v>
      </c>
      <c r="N54" s="55">
        <v>1.0309999999999999</v>
      </c>
      <c r="O54" s="55" t="s">
        <v>790</v>
      </c>
      <c r="P54" s="55" t="s">
        <v>129</v>
      </c>
      <c r="Q54" s="55">
        <v>0.75900000000000001</v>
      </c>
      <c r="R54" s="52"/>
      <c r="S54" s="55" t="s">
        <v>921</v>
      </c>
      <c r="U54" s="55">
        <v>0.99099999999999999</v>
      </c>
      <c r="V54" s="55">
        <v>0.81499999999999995</v>
      </c>
      <c r="W54" s="55">
        <v>1.2050000000000001</v>
      </c>
      <c r="X54" s="55">
        <v>0.92700000000000005</v>
      </c>
      <c r="Y54" s="52"/>
      <c r="Z54" s="55" t="s">
        <v>922</v>
      </c>
      <c r="AB54" s="55">
        <v>1.069</v>
      </c>
      <c r="AC54" s="55" t="s">
        <v>37</v>
      </c>
      <c r="AD54" s="55">
        <v>1.298</v>
      </c>
      <c r="AE54" s="55">
        <v>0.502</v>
      </c>
      <c r="AF54" s="52"/>
    </row>
    <row r="55" spans="1:32" ht="15">
      <c r="A55" s="48"/>
      <c r="B55" s="54" t="s">
        <v>22</v>
      </c>
      <c r="C55" s="55">
        <v>10577</v>
      </c>
      <c r="D55" s="55">
        <v>654</v>
      </c>
      <c r="E55" s="55" t="s">
        <v>923</v>
      </c>
      <c r="F55" s="49"/>
      <c r="G55" s="55">
        <v>1.2130000000000001</v>
      </c>
      <c r="H55" s="55">
        <v>0.999</v>
      </c>
      <c r="I55" s="55">
        <v>1.472</v>
      </c>
      <c r="J55" s="55">
        <v>5.0999999999999997E-2</v>
      </c>
      <c r="K55" s="52"/>
      <c r="L55" s="55" t="s">
        <v>924</v>
      </c>
      <c r="M55" s="49"/>
      <c r="N55" s="55">
        <v>1.1339999999999999</v>
      </c>
      <c r="O55" s="55">
        <v>0.93600000000000005</v>
      </c>
      <c r="P55" s="55">
        <v>1.373</v>
      </c>
      <c r="Q55" s="55">
        <v>0.19900000000000001</v>
      </c>
      <c r="R55" s="52"/>
      <c r="S55" s="55" t="s">
        <v>925</v>
      </c>
      <c r="T55" s="49"/>
      <c r="U55" s="55">
        <v>1.1739999999999999</v>
      </c>
      <c r="V55" s="55">
        <v>0.97299999999999998</v>
      </c>
      <c r="W55" s="55">
        <v>1.4179999999999999</v>
      </c>
      <c r="X55" s="55">
        <v>9.4E-2</v>
      </c>
      <c r="Y55" s="52"/>
      <c r="Z55" s="55" t="s">
        <v>926</v>
      </c>
      <c r="AA55" s="49"/>
      <c r="AB55" s="55">
        <v>1.1779999999999999</v>
      </c>
      <c r="AC55" s="55">
        <v>0.97199999999999998</v>
      </c>
      <c r="AD55" s="55">
        <v>1.4279999999999999</v>
      </c>
      <c r="AE55" s="55">
        <v>9.6000000000000002E-2</v>
      </c>
      <c r="AF55" s="52"/>
    </row>
    <row r="56" spans="1:32">
      <c r="A56" s="53" t="s">
        <v>521</v>
      </c>
      <c r="B56" s="60"/>
      <c r="C56" s="51"/>
      <c r="D56" s="51"/>
      <c r="E56" s="51"/>
      <c r="F56" s="49"/>
      <c r="G56" s="51"/>
      <c r="H56" s="51"/>
      <c r="I56" s="51"/>
      <c r="J56" s="51"/>
      <c r="K56" s="52">
        <v>0.48280054990228838</v>
      </c>
      <c r="L56" s="51"/>
      <c r="M56" s="49"/>
      <c r="N56" s="51"/>
      <c r="O56" s="51"/>
      <c r="P56" s="51"/>
      <c r="Q56" s="51"/>
      <c r="R56" s="52">
        <v>3.8649266027762599E-2</v>
      </c>
      <c r="S56" s="56"/>
      <c r="T56" s="49"/>
      <c r="U56" s="56"/>
      <c r="V56" s="56"/>
      <c r="W56" s="56"/>
      <c r="X56" s="56"/>
      <c r="Y56" s="52">
        <v>0.43754846173475853</v>
      </c>
      <c r="Z56" s="56"/>
      <c r="AA56" s="49"/>
      <c r="AB56" s="56"/>
      <c r="AC56" s="56"/>
      <c r="AD56" s="56"/>
      <c r="AE56" s="56"/>
      <c r="AF56" s="52">
        <v>9.062081783991803E-2</v>
      </c>
    </row>
    <row r="57" spans="1:32" ht="15">
      <c r="A57" s="58" t="s">
        <v>522</v>
      </c>
      <c r="B57" s="54" t="s">
        <v>20</v>
      </c>
      <c r="C57" s="55">
        <v>7881</v>
      </c>
      <c r="D57" s="55">
        <v>501</v>
      </c>
      <c r="E57" s="55" t="s">
        <v>927</v>
      </c>
      <c r="F57" s="50"/>
      <c r="G57" s="55">
        <v>0.88300000000000001</v>
      </c>
      <c r="H57" s="55">
        <v>0.70599999999999996</v>
      </c>
      <c r="I57" s="55">
        <v>1.1060000000000001</v>
      </c>
      <c r="J57" s="55">
        <v>0.27900000000000003</v>
      </c>
      <c r="K57" s="52"/>
      <c r="L57" s="55" t="s">
        <v>928</v>
      </c>
      <c r="N57" s="55" t="s">
        <v>26</v>
      </c>
      <c r="O57" s="55">
        <v>0.622</v>
      </c>
      <c r="P57" s="55">
        <v>0.97799999999999998</v>
      </c>
      <c r="Q57" s="55">
        <v>3.1E-2</v>
      </c>
      <c r="R57" s="52"/>
      <c r="S57" s="55" t="s">
        <v>929</v>
      </c>
      <c r="U57" s="55" t="s">
        <v>790</v>
      </c>
      <c r="V57" s="55">
        <v>0.67800000000000005</v>
      </c>
      <c r="W57" s="55">
        <v>1.0640000000000001</v>
      </c>
      <c r="X57" s="55">
        <v>0.156</v>
      </c>
      <c r="Y57" s="52"/>
      <c r="Z57" s="55" t="s">
        <v>930</v>
      </c>
      <c r="AB57" s="55">
        <v>0.78500000000000003</v>
      </c>
      <c r="AC57" s="55">
        <v>0.625</v>
      </c>
      <c r="AD57" s="55">
        <v>0.98699999999999999</v>
      </c>
      <c r="AE57" s="55">
        <v>3.7999999999999999E-2</v>
      </c>
      <c r="AF57" s="52"/>
    </row>
    <row r="58" spans="1:32" ht="15">
      <c r="A58" s="53"/>
      <c r="B58" s="54" t="s">
        <v>22</v>
      </c>
      <c r="C58" s="55">
        <v>7881</v>
      </c>
      <c r="D58" s="55">
        <v>501</v>
      </c>
      <c r="E58" s="55" t="s">
        <v>931</v>
      </c>
      <c r="F58" s="49"/>
      <c r="G58" s="55">
        <v>1.052</v>
      </c>
      <c r="H58" s="55">
        <v>0.84699999999999998</v>
      </c>
      <c r="I58" s="55">
        <v>1.3069999999999999</v>
      </c>
      <c r="J58" s="55">
        <v>0.64600000000000002</v>
      </c>
      <c r="K58" s="52"/>
      <c r="L58" s="55" t="s">
        <v>932</v>
      </c>
      <c r="M58" s="49"/>
      <c r="N58" s="55">
        <v>0.95899999999999996</v>
      </c>
      <c r="O58" s="55">
        <v>0.77400000000000002</v>
      </c>
      <c r="P58" s="55">
        <v>1.1879999999999999</v>
      </c>
      <c r="Q58" s="55" t="s">
        <v>369</v>
      </c>
      <c r="R58" s="52"/>
      <c r="S58" s="55" t="s">
        <v>933</v>
      </c>
      <c r="T58" s="49"/>
      <c r="U58" s="55">
        <v>0.99099999999999999</v>
      </c>
      <c r="V58" s="55">
        <v>0.79900000000000004</v>
      </c>
      <c r="W58" s="55">
        <v>1.2290000000000001</v>
      </c>
      <c r="X58" s="55">
        <v>0.93700000000000006</v>
      </c>
      <c r="Y58" s="52"/>
      <c r="Z58" s="55" t="s">
        <v>934</v>
      </c>
      <c r="AA58" s="49"/>
      <c r="AB58" s="55">
        <v>1.0329999999999999</v>
      </c>
      <c r="AC58" s="55">
        <v>0.83399999999999996</v>
      </c>
      <c r="AD58" s="55">
        <v>1.2789999999999999</v>
      </c>
      <c r="AE58" s="55">
        <v>0.76800000000000002</v>
      </c>
      <c r="AF58" s="52"/>
    </row>
    <row r="59" spans="1:32" ht="15">
      <c r="A59" s="58" t="s">
        <v>529</v>
      </c>
      <c r="B59" s="54" t="s">
        <v>20</v>
      </c>
      <c r="C59" s="55">
        <v>13626</v>
      </c>
      <c r="D59" s="55">
        <v>926</v>
      </c>
      <c r="E59" s="55" t="s">
        <v>935</v>
      </c>
      <c r="F59" s="50"/>
      <c r="G59" s="55">
        <v>1.1040000000000001</v>
      </c>
      <c r="H59" s="55">
        <v>0.93799999999999994</v>
      </c>
      <c r="I59" s="55">
        <v>1.3009999999999999</v>
      </c>
      <c r="J59" s="55">
        <v>0.23499999999999999</v>
      </c>
      <c r="K59" s="52"/>
      <c r="L59" s="55" t="s">
        <v>936</v>
      </c>
      <c r="N59" s="55">
        <v>1.1910000000000001</v>
      </c>
      <c r="O59" s="55">
        <v>1.0089999999999999</v>
      </c>
      <c r="P59" s="55">
        <v>1.405</v>
      </c>
      <c r="Q59" s="55">
        <v>3.9E-2</v>
      </c>
      <c r="R59" s="52"/>
      <c r="S59" s="55" t="s">
        <v>937</v>
      </c>
      <c r="U59" s="55">
        <v>1.0249999999999999</v>
      </c>
      <c r="V59" s="55">
        <v>0.86899999999999999</v>
      </c>
      <c r="W59" s="55">
        <v>1.2090000000000001</v>
      </c>
      <c r="X59" s="55">
        <v>0.77100000000000002</v>
      </c>
      <c r="Y59" s="52"/>
      <c r="Z59" s="55" t="s">
        <v>938</v>
      </c>
      <c r="AB59" s="55" t="s">
        <v>548</v>
      </c>
      <c r="AC59" s="55">
        <v>0.99199999999999999</v>
      </c>
      <c r="AD59" s="55" t="s">
        <v>939</v>
      </c>
      <c r="AE59" s="55">
        <v>6.3E-2</v>
      </c>
      <c r="AF59" s="52"/>
    </row>
    <row r="60" spans="1:32" ht="15">
      <c r="B60" s="54" t="s">
        <v>22</v>
      </c>
      <c r="C60" s="55">
        <v>13626</v>
      </c>
      <c r="D60" s="55">
        <v>926</v>
      </c>
      <c r="E60" s="55" t="s">
        <v>940</v>
      </c>
      <c r="F60" s="49"/>
      <c r="G60" s="55">
        <v>1.1850000000000001</v>
      </c>
      <c r="H60" s="55">
        <v>1.006</v>
      </c>
      <c r="I60" s="55">
        <v>1.3959999999999999</v>
      </c>
      <c r="J60" s="55">
        <v>4.2000000000000003E-2</v>
      </c>
      <c r="K60" s="52"/>
      <c r="L60" s="55" t="s">
        <v>941</v>
      </c>
      <c r="M60" s="49"/>
      <c r="N60" s="55">
        <v>1.256</v>
      </c>
      <c r="O60" s="55">
        <v>1.0649999999999999</v>
      </c>
      <c r="P60" s="55">
        <v>1.4810000000000001</v>
      </c>
      <c r="Q60" s="55">
        <v>7.0000000000000001E-3</v>
      </c>
      <c r="R60" s="52"/>
      <c r="S60" s="55" t="s">
        <v>942</v>
      </c>
      <c r="T60" s="49"/>
      <c r="U60" s="55">
        <v>1.165</v>
      </c>
      <c r="V60" s="55">
        <v>0.99099999999999999</v>
      </c>
      <c r="W60" s="55">
        <v>1.3680000000000001</v>
      </c>
      <c r="X60" s="55">
        <v>6.4000000000000001E-2</v>
      </c>
      <c r="Y60" s="52"/>
      <c r="Z60" s="55" t="s">
        <v>943</v>
      </c>
      <c r="AA60" s="49"/>
      <c r="AB60" s="55">
        <v>1.2170000000000001</v>
      </c>
      <c r="AC60" s="55">
        <v>1.0329999999999999</v>
      </c>
      <c r="AD60" s="55">
        <v>1.4350000000000001</v>
      </c>
      <c r="AE60" s="55">
        <v>1.9E-2</v>
      </c>
      <c r="AF60" s="52"/>
    </row>
    <row r="61" spans="1:32">
      <c r="A61" s="53" t="s">
        <v>536</v>
      </c>
      <c r="B61" s="60"/>
      <c r="C61" s="51"/>
      <c r="D61" s="51"/>
      <c r="E61" s="51"/>
      <c r="F61" s="49"/>
      <c r="G61" s="51"/>
      <c r="H61" s="51"/>
      <c r="I61" s="51"/>
      <c r="J61" s="51"/>
      <c r="K61" s="52">
        <v>0.96340944411261098</v>
      </c>
      <c r="L61" s="51"/>
      <c r="M61" s="49"/>
      <c r="N61" s="51"/>
      <c r="O61" s="51"/>
      <c r="P61" s="51"/>
      <c r="Q61" s="51"/>
      <c r="R61" s="52">
        <v>9.9912134731829721E-2</v>
      </c>
      <c r="S61" s="56"/>
      <c r="T61" s="49"/>
      <c r="U61" s="56"/>
      <c r="V61" s="56"/>
      <c r="W61" s="56"/>
      <c r="X61" s="56"/>
      <c r="Y61" s="52">
        <v>0.60014967935127572</v>
      </c>
      <c r="Z61" s="56"/>
      <c r="AA61" s="49"/>
      <c r="AB61" s="56"/>
      <c r="AC61" s="56"/>
      <c r="AD61" s="56"/>
      <c r="AE61" s="56"/>
      <c r="AF61" s="52">
        <v>0.48530550421230423</v>
      </c>
    </row>
    <row r="62" spans="1:32" ht="15">
      <c r="A62" s="57" t="s">
        <v>537</v>
      </c>
      <c r="B62" s="54" t="s">
        <v>20</v>
      </c>
      <c r="C62" s="55">
        <v>19886</v>
      </c>
      <c r="D62" s="55">
        <v>788</v>
      </c>
      <c r="E62" s="55" t="s">
        <v>944</v>
      </c>
      <c r="F62" s="50"/>
      <c r="G62" s="55">
        <v>1.008</v>
      </c>
      <c r="H62" s="55">
        <v>0.84399999999999997</v>
      </c>
      <c r="I62" s="55">
        <v>1.2030000000000001</v>
      </c>
      <c r="J62" s="55">
        <v>0.93200000000000005</v>
      </c>
      <c r="K62" s="52"/>
      <c r="L62" s="55" t="s">
        <v>945</v>
      </c>
      <c r="N62" s="55" t="s">
        <v>434</v>
      </c>
      <c r="O62" s="55">
        <v>0.94699999999999995</v>
      </c>
      <c r="P62" s="55">
        <v>1.3480000000000001</v>
      </c>
      <c r="Q62" s="55">
        <v>0.17399999999999999</v>
      </c>
      <c r="R62" s="52"/>
      <c r="S62" s="55" t="s">
        <v>946</v>
      </c>
      <c r="U62" s="55" t="s">
        <v>519</v>
      </c>
      <c r="V62" s="55">
        <v>0.83799999999999997</v>
      </c>
      <c r="W62" s="55">
        <v>1.1930000000000001</v>
      </c>
      <c r="X62" s="55">
        <v>0.999</v>
      </c>
      <c r="Y62" s="52"/>
      <c r="Z62" s="55" t="s">
        <v>947</v>
      </c>
      <c r="AB62" s="55">
        <v>1.0760000000000001</v>
      </c>
      <c r="AC62" s="55">
        <v>0.90100000000000002</v>
      </c>
      <c r="AD62" s="55">
        <v>1.284</v>
      </c>
      <c r="AE62" s="55">
        <v>0.41699999999999998</v>
      </c>
      <c r="AF62" s="52"/>
    </row>
    <row r="63" spans="1:32" ht="15">
      <c r="A63" s="47"/>
      <c r="B63" s="54" t="s">
        <v>22</v>
      </c>
      <c r="C63" s="55">
        <v>19886</v>
      </c>
      <c r="D63" s="55">
        <v>788</v>
      </c>
      <c r="E63" s="55" t="s">
        <v>948</v>
      </c>
      <c r="F63" s="49"/>
      <c r="G63" s="55" t="s">
        <v>949</v>
      </c>
      <c r="H63" s="55">
        <v>0.96599999999999997</v>
      </c>
      <c r="I63" s="55" t="s">
        <v>950</v>
      </c>
      <c r="J63" s="55">
        <v>0.115</v>
      </c>
      <c r="K63" s="52"/>
      <c r="L63" s="55" t="s">
        <v>951</v>
      </c>
      <c r="M63" s="49"/>
      <c r="N63" s="55">
        <v>1.151</v>
      </c>
      <c r="O63" s="55">
        <v>0.96399999999999997</v>
      </c>
      <c r="P63" s="55">
        <v>1.373</v>
      </c>
      <c r="Q63" s="55">
        <v>0.11899999999999999</v>
      </c>
      <c r="R63" s="52"/>
      <c r="S63" s="55" t="s">
        <v>952</v>
      </c>
      <c r="T63" s="49"/>
      <c r="U63" s="55">
        <v>1.095</v>
      </c>
      <c r="V63" s="55">
        <v>0.92100000000000004</v>
      </c>
      <c r="W63" s="55">
        <v>1.302</v>
      </c>
      <c r="X63" s="55">
        <v>0.30199999999999999</v>
      </c>
      <c r="Y63" s="52"/>
      <c r="Z63" s="55" t="s">
        <v>953</v>
      </c>
      <c r="AA63" s="49"/>
      <c r="AB63" s="55">
        <v>1.1559999999999999</v>
      </c>
      <c r="AC63" s="55" t="s">
        <v>30</v>
      </c>
      <c r="AD63" s="55">
        <v>1.377</v>
      </c>
      <c r="AE63" s="55">
        <v>0.105</v>
      </c>
      <c r="AF63" s="52"/>
    </row>
    <row r="64" spans="1:32" ht="15">
      <c r="A64" s="57" t="s">
        <v>545</v>
      </c>
      <c r="B64" s="54" t="s">
        <v>20</v>
      </c>
      <c r="C64" s="55">
        <v>1621</v>
      </c>
      <c r="D64" s="55">
        <v>639</v>
      </c>
      <c r="E64" s="55" t="s">
        <v>954</v>
      </c>
      <c r="F64" s="50"/>
      <c r="G64" s="55">
        <v>1.044</v>
      </c>
      <c r="H64" s="55">
        <v>0.85599999999999998</v>
      </c>
      <c r="I64" s="55">
        <v>1.2729999999999999</v>
      </c>
      <c r="J64" s="55">
        <v>0.67100000000000004</v>
      </c>
      <c r="K64" s="52"/>
      <c r="L64" s="55" t="s">
        <v>955</v>
      </c>
      <c r="N64" s="55">
        <v>0.90200000000000002</v>
      </c>
      <c r="O64" s="55">
        <v>0.73699999999999999</v>
      </c>
      <c r="P64" s="55">
        <v>1.105</v>
      </c>
      <c r="Q64" s="55" t="s">
        <v>956</v>
      </c>
      <c r="R64" s="51"/>
      <c r="S64" s="55" t="s">
        <v>957</v>
      </c>
      <c r="U64" s="55">
        <v>0.90400000000000003</v>
      </c>
      <c r="V64" s="55">
        <v>0.73799999999999999</v>
      </c>
      <c r="W64" s="55">
        <v>1.107</v>
      </c>
      <c r="X64" s="55">
        <v>0.32900000000000001</v>
      </c>
      <c r="Y64" s="51"/>
      <c r="Z64" s="55" t="s">
        <v>958</v>
      </c>
      <c r="AB64" s="55">
        <v>0.95199999999999996</v>
      </c>
      <c r="AC64" s="55">
        <v>0.77800000000000002</v>
      </c>
      <c r="AD64" s="55">
        <v>1.165</v>
      </c>
      <c r="AE64" s="55">
        <v>0.63400000000000001</v>
      </c>
      <c r="AF64" s="51"/>
    </row>
    <row r="65" spans="1:32" ht="15" thickBot="1">
      <c r="A65" s="63"/>
      <c r="B65" s="63" t="s">
        <v>22</v>
      </c>
      <c r="C65" s="63">
        <v>1621</v>
      </c>
      <c r="D65" s="63">
        <v>639</v>
      </c>
      <c r="E65" s="63" t="s">
        <v>959</v>
      </c>
      <c r="F65" s="63"/>
      <c r="G65" s="63">
        <v>1.161</v>
      </c>
      <c r="H65" s="63">
        <v>0.95399999999999996</v>
      </c>
      <c r="I65" s="63">
        <v>1.4139999999999999</v>
      </c>
      <c r="J65" s="63">
        <v>0.13600000000000001</v>
      </c>
      <c r="K65" s="63"/>
      <c r="L65" s="63" t="s">
        <v>960</v>
      </c>
      <c r="M65" s="63"/>
      <c r="N65" s="63">
        <v>1.1659999999999999</v>
      </c>
      <c r="O65" s="63">
        <v>0.96099999999999997</v>
      </c>
      <c r="P65" s="63">
        <v>1.415</v>
      </c>
      <c r="Q65" s="63" t="s">
        <v>45</v>
      </c>
      <c r="R65" s="63"/>
      <c r="S65" s="63" t="s">
        <v>961</v>
      </c>
      <c r="T65" s="63"/>
      <c r="U65" s="63">
        <v>1.137</v>
      </c>
      <c r="V65" s="63">
        <v>0.93799999999999994</v>
      </c>
      <c r="W65" s="63">
        <v>1.3779999999999999</v>
      </c>
      <c r="X65" s="63" t="s">
        <v>814</v>
      </c>
      <c r="Y65" s="63"/>
      <c r="Z65" s="63" t="s">
        <v>962</v>
      </c>
      <c r="AA65" s="63"/>
      <c r="AB65" s="63">
        <v>1.1759999999999999</v>
      </c>
      <c r="AC65" s="63">
        <v>0.96899999999999997</v>
      </c>
      <c r="AD65" s="63">
        <v>1.429</v>
      </c>
      <c r="AE65" s="63">
        <v>0.10100000000000001</v>
      </c>
      <c r="AF65" s="63"/>
    </row>
  </sheetData>
  <phoneticPr fontId="6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8639D-4440-4C41-B684-F5055D285669}">
  <dimension ref="A1:E45"/>
  <sheetViews>
    <sheetView workbookViewId="0">
      <selection activeCell="C42" sqref="B36:C42"/>
    </sheetView>
  </sheetViews>
  <sheetFormatPr baseColWidth="10" defaultColWidth="9" defaultRowHeight="14"/>
  <cols>
    <col min="1" max="1" width="11" style="27" bestFit="1" customWidth="1"/>
    <col min="2" max="2" width="23.5" style="27" bestFit="1" customWidth="1"/>
    <col min="3" max="3" width="7.1640625" style="27" customWidth="1"/>
    <col min="4" max="5" width="9" style="50"/>
    <col min="6" max="16384" width="9" style="47"/>
  </cols>
  <sheetData>
    <row r="1" spans="1:3">
      <c r="A1" s="44" t="s">
        <v>978</v>
      </c>
      <c r="B1" s="44" t="s">
        <v>979</v>
      </c>
      <c r="C1" s="44" t="s">
        <v>980</v>
      </c>
    </row>
    <row r="2" spans="1:3">
      <c r="A2" s="27" t="s">
        <v>963</v>
      </c>
      <c r="B2" s="27" t="s">
        <v>964</v>
      </c>
      <c r="C2" s="27">
        <v>42</v>
      </c>
    </row>
    <row r="3" spans="1:3">
      <c r="A3" s="27" t="s">
        <v>963</v>
      </c>
      <c r="B3" s="27" t="s">
        <v>965</v>
      </c>
      <c r="C3" s="27">
        <v>227</v>
      </c>
    </row>
    <row r="4" spans="1:3">
      <c r="A4" s="27" t="s">
        <v>963</v>
      </c>
      <c r="B4" s="27" t="s">
        <v>966</v>
      </c>
      <c r="C4" s="27">
        <v>2</v>
      </c>
    </row>
    <row r="5" spans="1:3">
      <c r="A5" s="27" t="s">
        <v>963</v>
      </c>
      <c r="B5" s="27" t="s">
        <v>967</v>
      </c>
      <c r="C5" s="27">
        <v>127</v>
      </c>
    </row>
    <row r="6" spans="1:3">
      <c r="A6" s="27" t="s">
        <v>963</v>
      </c>
      <c r="B6" s="27" t="s">
        <v>968</v>
      </c>
      <c r="C6" s="27">
        <v>49</v>
      </c>
    </row>
    <row r="7" spans="1:3">
      <c r="A7" s="27" t="s">
        <v>963</v>
      </c>
      <c r="B7" s="27" t="s">
        <v>969</v>
      </c>
      <c r="C7" s="27">
        <v>11</v>
      </c>
    </row>
    <row r="8" spans="1:3">
      <c r="A8" s="27" t="s">
        <v>963</v>
      </c>
      <c r="B8" s="27" t="s">
        <v>970</v>
      </c>
      <c r="C8" s="27">
        <v>34</v>
      </c>
    </row>
    <row r="9" spans="1:3">
      <c r="A9" s="27" t="s">
        <v>963</v>
      </c>
      <c r="B9" s="27" t="s">
        <v>971</v>
      </c>
      <c r="C9" s="27">
        <v>262</v>
      </c>
    </row>
    <row r="10" spans="1:3">
      <c r="A10" s="27" t="s">
        <v>963</v>
      </c>
      <c r="B10" s="27" t="s">
        <v>972</v>
      </c>
      <c r="C10" s="27">
        <v>42</v>
      </c>
    </row>
    <row r="11" spans="1:3">
      <c r="A11" s="27" t="s">
        <v>963</v>
      </c>
      <c r="B11" s="27" t="s">
        <v>973</v>
      </c>
      <c r="C11" s="27">
        <v>171</v>
      </c>
    </row>
    <row r="12" spans="1:3">
      <c r="A12" s="27" t="s">
        <v>963</v>
      </c>
      <c r="B12" s="27" t="s">
        <v>974</v>
      </c>
      <c r="C12" s="27">
        <v>4</v>
      </c>
    </row>
    <row r="13" spans="1:3">
      <c r="A13" s="27" t="s">
        <v>975</v>
      </c>
      <c r="B13" s="27" t="s">
        <v>964</v>
      </c>
      <c r="C13" s="27">
        <v>67</v>
      </c>
    </row>
    <row r="14" spans="1:3">
      <c r="A14" s="27" t="s">
        <v>975</v>
      </c>
      <c r="B14" s="27" t="s">
        <v>965</v>
      </c>
      <c r="C14" s="27">
        <v>337</v>
      </c>
    </row>
    <row r="15" spans="1:3">
      <c r="A15" s="27" t="s">
        <v>975</v>
      </c>
      <c r="B15" s="27" t="s">
        <v>966</v>
      </c>
      <c r="C15" s="27">
        <v>1</v>
      </c>
    </row>
    <row r="16" spans="1:3">
      <c r="A16" s="27" t="s">
        <v>975</v>
      </c>
      <c r="B16" s="27" t="s">
        <v>967</v>
      </c>
      <c r="C16" s="27">
        <v>89</v>
      </c>
    </row>
    <row r="17" spans="1:3">
      <c r="A17" s="27" t="s">
        <v>975</v>
      </c>
      <c r="B17" s="27" t="s">
        <v>968</v>
      </c>
      <c r="C17" s="27">
        <v>54</v>
      </c>
    </row>
    <row r="18" spans="1:3">
      <c r="A18" s="27" t="s">
        <v>975</v>
      </c>
      <c r="B18" s="27" t="s">
        <v>969</v>
      </c>
      <c r="C18" s="27">
        <v>26</v>
      </c>
    </row>
    <row r="19" spans="1:3">
      <c r="A19" s="27" t="s">
        <v>975</v>
      </c>
      <c r="B19" s="27" t="s">
        <v>970</v>
      </c>
      <c r="C19" s="27">
        <v>65</v>
      </c>
    </row>
    <row r="20" spans="1:3">
      <c r="A20" s="27" t="s">
        <v>975</v>
      </c>
      <c r="B20" s="27" t="s">
        <v>971</v>
      </c>
      <c r="C20" s="27">
        <v>303</v>
      </c>
    </row>
    <row r="21" spans="1:3">
      <c r="A21" s="27" t="s">
        <v>975</v>
      </c>
      <c r="B21" s="27" t="s">
        <v>972</v>
      </c>
      <c r="C21" s="27">
        <v>20</v>
      </c>
    </row>
    <row r="22" spans="1:3">
      <c r="A22" s="27" t="s">
        <v>975</v>
      </c>
      <c r="B22" s="27" t="s">
        <v>973</v>
      </c>
      <c r="C22" s="27">
        <v>237</v>
      </c>
    </row>
    <row r="23" spans="1:3">
      <c r="A23" s="27" t="s">
        <v>975</v>
      </c>
      <c r="B23" s="27" t="s">
        <v>974</v>
      </c>
      <c r="C23" s="27">
        <v>7</v>
      </c>
    </row>
    <row r="24" spans="1:3">
      <c r="A24" s="27" t="s">
        <v>976</v>
      </c>
      <c r="B24" s="27" t="s">
        <v>964</v>
      </c>
      <c r="C24" s="27">
        <v>45</v>
      </c>
    </row>
    <row r="25" spans="1:3">
      <c r="A25" s="27" t="s">
        <v>976</v>
      </c>
      <c r="B25" s="27" t="s">
        <v>965</v>
      </c>
      <c r="C25" s="27">
        <v>266</v>
      </c>
    </row>
    <row r="26" spans="1:3">
      <c r="A26" s="27" t="s">
        <v>976</v>
      </c>
      <c r="B26" s="27" t="s">
        <v>966</v>
      </c>
      <c r="C26" s="27">
        <v>7</v>
      </c>
    </row>
    <row r="27" spans="1:3">
      <c r="A27" s="27" t="s">
        <v>976</v>
      </c>
      <c r="B27" s="27" t="s">
        <v>967</v>
      </c>
      <c r="C27" s="27">
        <v>93</v>
      </c>
    </row>
    <row r="28" spans="1:3">
      <c r="A28" s="27" t="s">
        <v>976</v>
      </c>
      <c r="B28" s="27" t="s">
        <v>968</v>
      </c>
      <c r="C28" s="27">
        <v>42</v>
      </c>
    </row>
    <row r="29" spans="1:3">
      <c r="A29" s="27" t="s">
        <v>976</v>
      </c>
      <c r="B29" s="27" t="s">
        <v>969</v>
      </c>
      <c r="C29" s="27">
        <v>24</v>
      </c>
    </row>
    <row r="30" spans="1:3">
      <c r="A30" s="27" t="s">
        <v>976</v>
      </c>
      <c r="B30" s="27" t="s">
        <v>970</v>
      </c>
      <c r="C30" s="27">
        <v>42</v>
      </c>
    </row>
    <row r="31" spans="1:3">
      <c r="A31" s="27" t="s">
        <v>976</v>
      </c>
      <c r="B31" s="27" t="s">
        <v>971</v>
      </c>
      <c r="C31" s="27">
        <v>195</v>
      </c>
    </row>
    <row r="32" spans="1:3">
      <c r="A32" s="27" t="s">
        <v>976</v>
      </c>
      <c r="B32" s="27" t="s">
        <v>972</v>
      </c>
      <c r="C32" s="27">
        <v>16</v>
      </c>
    </row>
    <row r="33" spans="1:3">
      <c r="A33" s="27" t="s">
        <v>976</v>
      </c>
      <c r="B33" s="27" t="s">
        <v>973</v>
      </c>
      <c r="C33" s="27">
        <v>140</v>
      </c>
    </row>
    <row r="34" spans="1:3">
      <c r="A34" s="27" t="s">
        <v>976</v>
      </c>
      <c r="B34" s="27" t="s">
        <v>974</v>
      </c>
      <c r="C34" s="27">
        <v>10</v>
      </c>
    </row>
    <row r="35" spans="1:3">
      <c r="A35" s="27" t="s">
        <v>977</v>
      </c>
      <c r="B35" s="27" t="s">
        <v>964</v>
      </c>
      <c r="C35" s="27">
        <v>46</v>
      </c>
    </row>
    <row r="36" spans="1:3">
      <c r="A36" s="27" t="s">
        <v>977</v>
      </c>
      <c r="B36" s="27" t="s">
        <v>965</v>
      </c>
      <c r="C36" s="27">
        <v>351</v>
      </c>
    </row>
    <row r="37" spans="1:3">
      <c r="A37" s="27" t="s">
        <v>977</v>
      </c>
      <c r="B37" s="27" t="s">
        <v>966</v>
      </c>
      <c r="C37" s="27">
        <v>52</v>
      </c>
    </row>
    <row r="38" spans="1:3">
      <c r="A38" s="27" t="s">
        <v>977</v>
      </c>
      <c r="B38" s="27" t="s">
        <v>967</v>
      </c>
      <c r="C38" s="27">
        <v>81</v>
      </c>
    </row>
    <row r="39" spans="1:3">
      <c r="A39" s="27" t="s">
        <v>977</v>
      </c>
      <c r="B39" s="27" t="s">
        <v>968</v>
      </c>
      <c r="C39" s="27">
        <v>49</v>
      </c>
    </row>
    <row r="40" spans="1:3">
      <c r="A40" s="27" t="s">
        <v>977</v>
      </c>
      <c r="B40" s="27" t="s">
        <v>969</v>
      </c>
      <c r="C40" s="27">
        <v>28</v>
      </c>
    </row>
    <row r="41" spans="1:3">
      <c r="A41" s="27" t="s">
        <v>977</v>
      </c>
      <c r="B41" s="27" t="s">
        <v>970</v>
      </c>
      <c r="C41" s="27">
        <v>25</v>
      </c>
    </row>
    <row r="42" spans="1:3">
      <c r="A42" s="27" t="s">
        <v>977</v>
      </c>
      <c r="B42" s="27" t="s">
        <v>971</v>
      </c>
      <c r="C42" s="27">
        <v>269</v>
      </c>
    </row>
    <row r="43" spans="1:3">
      <c r="A43" s="27" t="s">
        <v>977</v>
      </c>
      <c r="B43" s="27" t="s">
        <v>972</v>
      </c>
      <c r="C43" s="27">
        <v>22</v>
      </c>
    </row>
    <row r="44" spans="1:3">
      <c r="A44" s="27" t="s">
        <v>977</v>
      </c>
      <c r="B44" s="27" t="s">
        <v>973</v>
      </c>
      <c r="C44" s="27">
        <v>36</v>
      </c>
    </row>
    <row r="45" spans="1:3">
      <c r="A45" s="27" t="s">
        <v>977</v>
      </c>
      <c r="B45" s="27" t="s">
        <v>974</v>
      </c>
      <c r="C45" s="27">
        <v>51</v>
      </c>
    </row>
  </sheetData>
  <phoneticPr fontId="6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F31D9-E2B8-492A-8250-2361EBAC1313}">
  <dimension ref="A1:C56"/>
  <sheetViews>
    <sheetView workbookViewId="0">
      <selection activeCell="E14" sqref="E14"/>
    </sheetView>
  </sheetViews>
  <sheetFormatPr baseColWidth="10" defaultColWidth="9" defaultRowHeight="14"/>
  <cols>
    <col min="1" max="1" width="11" style="27" bestFit="1" customWidth="1"/>
    <col min="2" max="2" width="23.5" style="27" bestFit="1" customWidth="1"/>
    <col min="3" max="3" width="7.6640625" style="27" customWidth="1"/>
    <col min="4" max="16384" width="9" style="47"/>
  </cols>
  <sheetData>
    <row r="1" spans="1:3">
      <c r="A1" s="44" t="s">
        <v>978</v>
      </c>
      <c r="B1" s="44" t="s">
        <v>979</v>
      </c>
      <c r="C1" s="44" t="s">
        <v>980</v>
      </c>
    </row>
    <row r="2" spans="1:3">
      <c r="A2" s="27" t="s">
        <v>981</v>
      </c>
      <c r="B2" s="27" t="s">
        <v>964</v>
      </c>
      <c r="C2" s="27">
        <v>324</v>
      </c>
    </row>
    <row r="3" spans="1:3">
      <c r="A3" s="27" t="s">
        <v>981</v>
      </c>
      <c r="B3" s="27" t="s">
        <v>965</v>
      </c>
      <c r="C3" s="27">
        <v>2324</v>
      </c>
    </row>
    <row r="4" spans="1:3">
      <c r="A4" s="27" t="s">
        <v>981</v>
      </c>
      <c r="B4" s="27" t="s">
        <v>966</v>
      </c>
      <c r="C4" s="27">
        <v>58</v>
      </c>
    </row>
    <row r="5" spans="1:3">
      <c r="A5" s="27" t="s">
        <v>981</v>
      </c>
      <c r="B5" s="27" t="s">
        <v>967</v>
      </c>
      <c r="C5" s="27">
        <v>716</v>
      </c>
    </row>
    <row r="6" spans="1:3">
      <c r="A6" s="27" t="s">
        <v>981</v>
      </c>
      <c r="B6" s="27" t="s">
        <v>968</v>
      </c>
      <c r="C6" s="27">
        <v>584</v>
      </c>
    </row>
    <row r="7" spans="1:3">
      <c r="A7" s="27" t="s">
        <v>981</v>
      </c>
      <c r="B7" s="27" t="s">
        <v>969</v>
      </c>
      <c r="C7" s="27">
        <v>290</v>
      </c>
    </row>
    <row r="8" spans="1:3">
      <c r="A8" s="27" t="s">
        <v>981</v>
      </c>
      <c r="B8" s="27" t="s">
        <v>970</v>
      </c>
      <c r="C8" s="27">
        <v>242</v>
      </c>
    </row>
    <row r="9" spans="1:3">
      <c r="A9" s="27" t="s">
        <v>981</v>
      </c>
      <c r="B9" s="27" t="s">
        <v>971</v>
      </c>
      <c r="C9" s="27">
        <v>1175</v>
      </c>
    </row>
    <row r="10" spans="1:3">
      <c r="A10" s="27" t="s">
        <v>981</v>
      </c>
      <c r="B10" s="27" t="s">
        <v>972</v>
      </c>
      <c r="C10" s="27">
        <v>152</v>
      </c>
    </row>
    <row r="11" spans="1:3">
      <c r="A11" s="27" t="s">
        <v>981</v>
      </c>
      <c r="B11" s="27" t="s">
        <v>973</v>
      </c>
      <c r="C11" s="27">
        <v>1396</v>
      </c>
    </row>
    <row r="12" spans="1:3">
      <c r="A12" s="27" t="s">
        <v>981</v>
      </c>
      <c r="B12" s="27" t="s">
        <v>974</v>
      </c>
      <c r="C12" s="27">
        <v>82</v>
      </c>
    </row>
    <row r="13" spans="1:3">
      <c r="A13" s="27" t="s">
        <v>963</v>
      </c>
      <c r="B13" s="27" t="s">
        <v>964</v>
      </c>
      <c r="C13" s="27">
        <v>250</v>
      </c>
    </row>
    <row r="14" spans="1:3">
      <c r="A14" s="27" t="s">
        <v>963</v>
      </c>
      <c r="B14" s="27" t="s">
        <v>965</v>
      </c>
      <c r="C14" s="27">
        <v>2155</v>
      </c>
    </row>
    <row r="15" spans="1:3">
      <c r="A15" s="27" t="s">
        <v>963</v>
      </c>
      <c r="B15" s="27" t="s">
        <v>966</v>
      </c>
      <c r="C15" s="27">
        <v>83</v>
      </c>
    </row>
    <row r="16" spans="1:3">
      <c r="A16" s="27" t="s">
        <v>963</v>
      </c>
      <c r="B16" s="27" t="s">
        <v>967</v>
      </c>
      <c r="C16" s="27">
        <v>584</v>
      </c>
    </row>
    <row r="17" spans="1:3">
      <c r="A17" s="27" t="s">
        <v>963</v>
      </c>
      <c r="B17" s="27" t="s">
        <v>968</v>
      </c>
      <c r="C17" s="27">
        <v>452</v>
      </c>
    </row>
    <row r="18" spans="1:3">
      <c r="A18" s="27" t="s">
        <v>963</v>
      </c>
      <c r="B18" s="27" t="s">
        <v>969</v>
      </c>
      <c r="C18" s="27">
        <v>187</v>
      </c>
    </row>
    <row r="19" spans="1:3">
      <c r="A19" s="27" t="s">
        <v>963</v>
      </c>
      <c r="B19" s="27" t="s">
        <v>970</v>
      </c>
      <c r="C19" s="27">
        <v>158</v>
      </c>
    </row>
    <row r="20" spans="1:3">
      <c r="A20" s="27" t="s">
        <v>963</v>
      </c>
      <c r="B20" s="27" t="s">
        <v>971</v>
      </c>
      <c r="C20" s="27">
        <v>1016</v>
      </c>
    </row>
    <row r="21" spans="1:3">
      <c r="A21" s="27" t="s">
        <v>963</v>
      </c>
      <c r="B21" s="27" t="s">
        <v>972</v>
      </c>
      <c r="C21" s="27">
        <v>161</v>
      </c>
    </row>
    <row r="22" spans="1:3">
      <c r="A22" s="27" t="s">
        <v>963</v>
      </c>
      <c r="B22" s="27" t="s">
        <v>973</v>
      </c>
      <c r="C22" s="27">
        <v>696</v>
      </c>
    </row>
    <row r="23" spans="1:3">
      <c r="A23" s="27" t="s">
        <v>963</v>
      </c>
      <c r="B23" s="27" t="s">
        <v>974</v>
      </c>
      <c r="C23" s="27">
        <v>108</v>
      </c>
    </row>
    <row r="24" spans="1:3">
      <c r="A24" s="27" t="s">
        <v>975</v>
      </c>
      <c r="B24" s="27" t="s">
        <v>964</v>
      </c>
      <c r="C24" s="27">
        <v>151</v>
      </c>
    </row>
    <row r="25" spans="1:3">
      <c r="A25" s="27" t="s">
        <v>975</v>
      </c>
      <c r="B25" s="27" t="s">
        <v>965</v>
      </c>
      <c r="C25" s="27">
        <v>1432</v>
      </c>
    </row>
    <row r="26" spans="1:3">
      <c r="A26" s="27" t="s">
        <v>975</v>
      </c>
      <c r="B26" s="27" t="s">
        <v>966</v>
      </c>
      <c r="C26" s="27">
        <v>107</v>
      </c>
    </row>
    <row r="27" spans="1:3">
      <c r="A27" s="27" t="s">
        <v>975</v>
      </c>
      <c r="B27" s="27" t="s">
        <v>967</v>
      </c>
      <c r="C27" s="27">
        <v>285</v>
      </c>
    </row>
    <row r="28" spans="1:3">
      <c r="A28" s="27" t="s">
        <v>975</v>
      </c>
      <c r="B28" s="27" t="s">
        <v>968</v>
      </c>
      <c r="C28" s="27">
        <v>278</v>
      </c>
    </row>
    <row r="29" spans="1:3">
      <c r="A29" s="27" t="s">
        <v>975</v>
      </c>
      <c r="B29" s="27" t="s">
        <v>969</v>
      </c>
      <c r="C29" s="27">
        <v>108</v>
      </c>
    </row>
    <row r="30" spans="1:3">
      <c r="A30" s="27" t="s">
        <v>975</v>
      </c>
      <c r="B30" s="27" t="s">
        <v>970</v>
      </c>
      <c r="C30" s="27">
        <v>117</v>
      </c>
    </row>
    <row r="31" spans="1:3">
      <c r="A31" s="27" t="s">
        <v>975</v>
      </c>
      <c r="B31" s="27" t="s">
        <v>971</v>
      </c>
      <c r="C31" s="27">
        <v>692</v>
      </c>
    </row>
    <row r="32" spans="1:3">
      <c r="A32" s="27" t="s">
        <v>975</v>
      </c>
      <c r="B32" s="27" t="s">
        <v>972</v>
      </c>
      <c r="C32" s="27">
        <v>84</v>
      </c>
    </row>
    <row r="33" spans="1:3">
      <c r="A33" s="27" t="s">
        <v>975</v>
      </c>
      <c r="B33" s="27" t="s">
        <v>973</v>
      </c>
      <c r="C33" s="27">
        <v>277</v>
      </c>
    </row>
    <row r="34" spans="1:3">
      <c r="A34" s="27" t="s">
        <v>975</v>
      </c>
      <c r="B34" s="27" t="s">
        <v>974</v>
      </c>
      <c r="C34" s="27">
        <v>82</v>
      </c>
    </row>
    <row r="35" spans="1:3">
      <c r="A35" s="27" t="s">
        <v>976</v>
      </c>
      <c r="B35" s="27" t="s">
        <v>964</v>
      </c>
      <c r="C35" s="27">
        <v>75</v>
      </c>
    </row>
    <row r="36" spans="1:3">
      <c r="A36" s="27" t="s">
        <v>976</v>
      </c>
      <c r="B36" s="27" t="s">
        <v>965</v>
      </c>
      <c r="C36" s="27">
        <v>810</v>
      </c>
    </row>
    <row r="37" spans="1:3">
      <c r="A37" s="27" t="s">
        <v>976</v>
      </c>
      <c r="B37" s="27" t="s">
        <v>966</v>
      </c>
      <c r="C37" s="27">
        <v>175</v>
      </c>
    </row>
    <row r="38" spans="1:3">
      <c r="A38" s="27" t="s">
        <v>976</v>
      </c>
      <c r="B38" s="27" t="s">
        <v>967</v>
      </c>
      <c r="C38" s="27">
        <v>170</v>
      </c>
    </row>
    <row r="39" spans="1:3">
      <c r="A39" s="27" t="s">
        <v>976</v>
      </c>
      <c r="B39" s="27" t="s">
        <v>968</v>
      </c>
      <c r="C39" s="27">
        <v>176</v>
      </c>
    </row>
    <row r="40" spans="1:3">
      <c r="A40" s="27" t="s">
        <v>976</v>
      </c>
      <c r="B40" s="27" t="s">
        <v>969</v>
      </c>
      <c r="C40" s="27">
        <v>61</v>
      </c>
    </row>
    <row r="41" spans="1:3">
      <c r="A41" s="27" t="s">
        <v>976</v>
      </c>
      <c r="B41" s="27" t="s">
        <v>970</v>
      </c>
      <c r="C41" s="27">
        <v>62</v>
      </c>
    </row>
    <row r="42" spans="1:3">
      <c r="A42" s="27" t="s">
        <v>976</v>
      </c>
      <c r="B42" s="27" t="s">
        <v>971</v>
      </c>
      <c r="C42" s="27">
        <v>405</v>
      </c>
    </row>
    <row r="43" spans="1:3">
      <c r="A43" s="27" t="s">
        <v>976</v>
      </c>
      <c r="B43" s="27" t="s">
        <v>972</v>
      </c>
      <c r="C43" s="27">
        <v>56</v>
      </c>
    </row>
    <row r="44" spans="1:3">
      <c r="A44" s="27" t="s">
        <v>976</v>
      </c>
      <c r="B44" s="27" t="s">
        <v>973</v>
      </c>
      <c r="C44" s="27">
        <v>140</v>
      </c>
    </row>
    <row r="45" spans="1:3">
      <c r="A45" s="27" t="s">
        <v>976</v>
      </c>
      <c r="B45" s="27" t="s">
        <v>974</v>
      </c>
      <c r="C45" s="27">
        <v>101</v>
      </c>
    </row>
    <row r="46" spans="1:3">
      <c r="A46" s="27" t="s">
        <v>977</v>
      </c>
      <c r="B46" s="27" t="s">
        <v>964</v>
      </c>
      <c r="C46" s="27">
        <v>87</v>
      </c>
    </row>
    <row r="47" spans="1:3">
      <c r="A47" s="27" t="s">
        <v>977</v>
      </c>
      <c r="B47" s="27" t="s">
        <v>965</v>
      </c>
      <c r="C47" s="27">
        <v>644</v>
      </c>
    </row>
    <row r="48" spans="1:3">
      <c r="A48" s="27" t="s">
        <v>977</v>
      </c>
      <c r="B48" s="27" t="s">
        <v>966</v>
      </c>
      <c r="C48" s="27">
        <v>303</v>
      </c>
    </row>
    <row r="49" spans="1:3">
      <c r="A49" s="27" t="s">
        <v>977</v>
      </c>
      <c r="B49" s="27" t="s">
        <v>967</v>
      </c>
      <c r="C49" s="27">
        <v>142</v>
      </c>
    </row>
    <row r="50" spans="1:3">
      <c r="A50" s="27" t="s">
        <v>977</v>
      </c>
      <c r="B50" s="27" t="s">
        <v>968</v>
      </c>
      <c r="C50" s="27">
        <v>231</v>
      </c>
    </row>
    <row r="51" spans="1:3">
      <c r="A51" s="27" t="s">
        <v>977</v>
      </c>
      <c r="B51" s="27" t="s">
        <v>969</v>
      </c>
      <c r="C51" s="27">
        <v>45</v>
      </c>
    </row>
    <row r="52" spans="1:3">
      <c r="A52" s="27" t="s">
        <v>977</v>
      </c>
      <c r="B52" s="27" t="s">
        <v>970</v>
      </c>
      <c r="C52" s="27">
        <v>40</v>
      </c>
    </row>
    <row r="53" spans="1:3">
      <c r="A53" s="27" t="s">
        <v>977</v>
      </c>
      <c r="B53" s="27" t="s">
        <v>971</v>
      </c>
      <c r="C53" s="27">
        <v>685</v>
      </c>
    </row>
    <row r="54" spans="1:3">
      <c r="A54" s="27" t="s">
        <v>977</v>
      </c>
      <c r="B54" s="27" t="s">
        <v>972</v>
      </c>
      <c r="C54" s="27">
        <v>61</v>
      </c>
    </row>
    <row r="55" spans="1:3">
      <c r="A55" s="27" t="s">
        <v>977</v>
      </c>
      <c r="B55" s="27" t="s">
        <v>973</v>
      </c>
      <c r="C55" s="27">
        <v>38</v>
      </c>
    </row>
    <row r="56" spans="1:3">
      <c r="A56" s="27" t="s">
        <v>977</v>
      </c>
      <c r="B56" s="27" t="s">
        <v>974</v>
      </c>
      <c r="C56" s="27">
        <v>194</v>
      </c>
    </row>
  </sheetData>
  <phoneticPr fontId="6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764DE-7FE0-40F9-A58C-2FD61A57B11F}">
  <dimension ref="A1:D94"/>
  <sheetViews>
    <sheetView zoomScaleNormal="100" workbookViewId="0">
      <selection activeCell="G9" sqref="G9"/>
    </sheetView>
  </sheetViews>
  <sheetFormatPr baseColWidth="10" defaultColWidth="9" defaultRowHeight="14"/>
  <cols>
    <col min="1" max="1" width="12.1640625" style="50" bestFit="1" customWidth="1"/>
    <col min="2" max="2" width="12.6640625" style="50" bestFit="1" customWidth="1"/>
    <col min="3" max="3" width="10.6640625" style="3" bestFit="1" customWidth="1"/>
    <col min="4" max="4" width="7.33203125" style="3" bestFit="1" customWidth="1"/>
    <col min="5" max="16384" width="9" style="47"/>
  </cols>
  <sheetData>
    <row r="1" spans="1:4">
      <c r="A1" s="67" t="s">
        <v>982</v>
      </c>
      <c r="B1" s="67" t="s">
        <v>329</v>
      </c>
      <c r="C1" s="24" t="s">
        <v>983</v>
      </c>
      <c r="D1" s="24" t="s">
        <v>330</v>
      </c>
    </row>
    <row r="2" spans="1:4">
      <c r="A2" s="50" t="s">
        <v>7</v>
      </c>
      <c r="B2" s="50" t="s">
        <v>1010</v>
      </c>
      <c r="C2" s="50" t="s">
        <v>984</v>
      </c>
      <c r="D2" s="50">
        <v>478</v>
      </c>
    </row>
    <row r="3" spans="1:4">
      <c r="A3" s="50" t="s">
        <v>7</v>
      </c>
      <c r="B3" s="50" t="s">
        <v>1010</v>
      </c>
      <c r="C3" s="50" t="s">
        <v>985</v>
      </c>
      <c r="D3" s="50">
        <v>1538</v>
      </c>
    </row>
    <row r="4" spans="1:4">
      <c r="A4" s="50" t="s">
        <v>7</v>
      </c>
      <c r="B4" s="50" t="s">
        <v>1010</v>
      </c>
      <c r="C4" s="50" t="s">
        <v>986</v>
      </c>
      <c r="D4" s="50">
        <v>2180</v>
      </c>
    </row>
    <row r="5" spans="1:4">
      <c r="A5" s="50" t="s">
        <v>7</v>
      </c>
      <c r="B5" s="50" t="s">
        <v>1010</v>
      </c>
      <c r="C5" s="50" t="s">
        <v>987</v>
      </c>
      <c r="D5" s="50">
        <v>2292</v>
      </c>
    </row>
    <row r="6" spans="1:4">
      <c r="A6" s="50" t="s">
        <v>7</v>
      </c>
      <c r="B6" s="50" t="s">
        <v>1010</v>
      </c>
      <c r="C6" s="50" t="s">
        <v>988</v>
      </c>
      <c r="D6" s="50">
        <v>2251</v>
      </c>
    </row>
    <row r="7" spans="1:4">
      <c r="A7" s="50" t="s">
        <v>7</v>
      </c>
      <c r="B7" s="50" t="s">
        <v>1010</v>
      </c>
      <c r="C7" s="50" t="s">
        <v>989</v>
      </c>
      <c r="D7" s="50">
        <v>2013</v>
      </c>
    </row>
    <row r="8" spans="1:4">
      <c r="A8" s="50" t="s">
        <v>7</v>
      </c>
      <c r="B8" s="50" t="s">
        <v>1010</v>
      </c>
      <c r="C8" s="50" t="s">
        <v>990</v>
      </c>
      <c r="D8" s="50">
        <v>1655</v>
      </c>
    </row>
    <row r="9" spans="1:4">
      <c r="A9" s="50" t="s">
        <v>7</v>
      </c>
      <c r="B9" s="50" t="s">
        <v>1010</v>
      </c>
      <c r="C9" s="50" t="s">
        <v>991</v>
      </c>
      <c r="D9" s="50">
        <v>1472</v>
      </c>
    </row>
    <row r="10" spans="1:4">
      <c r="A10" s="50" t="s">
        <v>7</v>
      </c>
      <c r="B10" s="50" t="s">
        <v>1010</v>
      </c>
      <c r="C10" s="50" t="s">
        <v>992</v>
      </c>
      <c r="D10" s="50">
        <v>1317</v>
      </c>
    </row>
    <row r="11" spans="1:4">
      <c r="A11" s="50" t="s">
        <v>7</v>
      </c>
      <c r="B11" s="50" t="s">
        <v>1010</v>
      </c>
      <c r="C11" s="50" t="s">
        <v>993</v>
      </c>
      <c r="D11" s="50">
        <v>1114</v>
      </c>
    </row>
    <row r="12" spans="1:4">
      <c r="A12" s="50" t="s">
        <v>7</v>
      </c>
      <c r="B12" s="50" t="s">
        <v>1010</v>
      </c>
      <c r="C12" s="50" t="s">
        <v>994</v>
      </c>
      <c r="D12" s="50">
        <v>900</v>
      </c>
    </row>
    <row r="13" spans="1:4">
      <c r="A13" s="50" t="s">
        <v>7</v>
      </c>
      <c r="B13" s="50" t="s">
        <v>1010</v>
      </c>
      <c r="C13" s="50" t="s">
        <v>995</v>
      </c>
      <c r="D13" s="50">
        <v>787</v>
      </c>
    </row>
    <row r="14" spans="1:4">
      <c r="A14" s="50" t="s">
        <v>7</v>
      </c>
      <c r="B14" s="50" t="s">
        <v>1010</v>
      </c>
      <c r="C14" s="50" t="s">
        <v>996</v>
      </c>
      <c r="D14" s="50">
        <v>663</v>
      </c>
    </row>
    <row r="15" spans="1:4">
      <c r="A15" s="50" t="s">
        <v>7</v>
      </c>
      <c r="B15" s="50" t="s">
        <v>1010</v>
      </c>
      <c r="C15" s="50" t="s">
        <v>997</v>
      </c>
      <c r="D15" s="50">
        <v>551</v>
      </c>
    </row>
    <row r="16" spans="1:4">
      <c r="A16" s="50" t="s">
        <v>7</v>
      </c>
      <c r="B16" s="50" t="s">
        <v>1010</v>
      </c>
      <c r="C16" s="50" t="s">
        <v>998</v>
      </c>
      <c r="D16" s="50">
        <v>412</v>
      </c>
    </row>
    <row r="17" spans="1:4">
      <c r="A17" s="50" t="s">
        <v>7</v>
      </c>
      <c r="B17" s="50" t="s">
        <v>1010</v>
      </c>
      <c r="C17" s="50" t="s">
        <v>999</v>
      </c>
      <c r="D17" s="50">
        <v>415</v>
      </c>
    </row>
    <row r="18" spans="1:4">
      <c r="A18" s="50" t="s">
        <v>7</v>
      </c>
      <c r="B18" s="50" t="s">
        <v>1010</v>
      </c>
      <c r="C18" s="50" t="s">
        <v>1000</v>
      </c>
      <c r="D18" s="50">
        <v>315</v>
      </c>
    </row>
    <row r="19" spans="1:4">
      <c r="A19" s="50" t="s">
        <v>7</v>
      </c>
      <c r="B19" s="50" t="s">
        <v>1010</v>
      </c>
      <c r="C19" s="50" t="s">
        <v>1001</v>
      </c>
      <c r="D19" s="50">
        <v>371</v>
      </c>
    </row>
    <row r="20" spans="1:4">
      <c r="A20" s="50" t="s">
        <v>7</v>
      </c>
      <c r="B20" s="50" t="s">
        <v>1010</v>
      </c>
      <c r="C20" s="50" t="s">
        <v>1002</v>
      </c>
      <c r="D20" s="50">
        <v>478</v>
      </c>
    </row>
    <row r="21" spans="1:4">
      <c r="A21" s="50" t="s">
        <v>7</v>
      </c>
      <c r="B21" s="50" t="s">
        <v>1010</v>
      </c>
      <c r="C21" s="50" t="s">
        <v>1003</v>
      </c>
      <c r="D21" s="50">
        <v>305</v>
      </c>
    </row>
    <row r="22" spans="1:4">
      <c r="A22" s="50" t="s">
        <v>7</v>
      </c>
      <c r="B22" s="50" t="s">
        <v>1011</v>
      </c>
      <c r="C22" s="50" t="s">
        <v>1013</v>
      </c>
      <c r="D22" s="50">
        <v>104</v>
      </c>
    </row>
    <row r="23" spans="1:4">
      <c r="A23" s="50" t="s">
        <v>7</v>
      </c>
      <c r="B23" s="50" t="s">
        <v>1011</v>
      </c>
      <c r="C23" s="50" t="s">
        <v>986</v>
      </c>
      <c r="D23" s="50">
        <v>787</v>
      </c>
    </row>
    <row r="24" spans="1:4">
      <c r="A24" s="50" t="s">
        <v>7</v>
      </c>
      <c r="B24" s="50" t="s">
        <v>1011</v>
      </c>
      <c r="C24" s="50" t="s">
        <v>987</v>
      </c>
      <c r="D24" s="50">
        <v>1399</v>
      </c>
    </row>
    <row r="25" spans="1:4">
      <c r="A25" s="50" t="s">
        <v>7</v>
      </c>
      <c r="B25" s="50" t="s">
        <v>1011</v>
      </c>
      <c r="C25" s="50" t="s">
        <v>988</v>
      </c>
      <c r="D25" s="50">
        <v>1817</v>
      </c>
    </row>
    <row r="26" spans="1:4">
      <c r="A26" s="50" t="s">
        <v>7</v>
      </c>
      <c r="B26" s="50" t="s">
        <v>1011</v>
      </c>
      <c r="C26" s="50" t="s">
        <v>989</v>
      </c>
      <c r="D26" s="50">
        <v>2011</v>
      </c>
    </row>
    <row r="27" spans="1:4">
      <c r="A27" s="50" t="s">
        <v>7</v>
      </c>
      <c r="B27" s="50" t="s">
        <v>1011</v>
      </c>
      <c r="C27" s="50" t="s">
        <v>990</v>
      </c>
      <c r="D27" s="50">
        <v>1985</v>
      </c>
    </row>
    <row r="28" spans="1:4">
      <c r="A28" s="50" t="s">
        <v>7</v>
      </c>
      <c r="B28" s="50" t="s">
        <v>1011</v>
      </c>
      <c r="C28" s="50" t="s">
        <v>991</v>
      </c>
      <c r="D28" s="50">
        <v>1775</v>
      </c>
    </row>
    <row r="29" spans="1:4">
      <c r="A29" s="50" t="s">
        <v>7</v>
      </c>
      <c r="B29" s="50" t="s">
        <v>1011</v>
      </c>
      <c r="C29" s="50" t="s">
        <v>992</v>
      </c>
      <c r="D29" s="50">
        <v>1675</v>
      </c>
    </row>
    <row r="30" spans="1:4">
      <c r="A30" s="50" t="s">
        <v>7</v>
      </c>
      <c r="B30" s="50" t="s">
        <v>1011</v>
      </c>
      <c r="C30" s="50" t="s">
        <v>993</v>
      </c>
      <c r="D30" s="50">
        <v>1526</v>
      </c>
    </row>
    <row r="31" spans="1:4">
      <c r="A31" s="50" t="s">
        <v>7</v>
      </c>
      <c r="B31" s="50" t="s">
        <v>1011</v>
      </c>
      <c r="C31" s="50" t="s">
        <v>994</v>
      </c>
      <c r="D31" s="50">
        <v>1504</v>
      </c>
    </row>
    <row r="32" spans="1:4">
      <c r="A32" s="50" t="s">
        <v>7</v>
      </c>
      <c r="B32" s="50" t="s">
        <v>1011</v>
      </c>
      <c r="C32" s="50" t="s">
        <v>995</v>
      </c>
      <c r="D32" s="50">
        <v>1406</v>
      </c>
    </row>
    <row r="33" spans="1:4">
      <c r="A33" s="50" t="s">
        <v>7</v>
      </c>
      <c r="B33" s="50" t="s">
        <v>1011</v>
      </c>
      <c r="C33" s="50" t="s">
        <v>996</v>
      </c>
      <c r="D33" s="50">
        <v>1146</v>
      </c>
    </row>
    <row r="34" spans="1:4">
      <c r="A34" s="50" t="s">
        <v>7</v>
      </c>
      <c r="B34" s="50" t="s">
        <v>1011</v>
      </c>
      <c r="C34" s="50" t="s">
        <v>997</v>
      </c>
      <c r="D34" s="50">
        <v>976</v>
      </c>
    </row>
    <row r="35" spans="1:4">
      <c r="A35" s="50" t="s">
        <v>7</v>
      </c>
      <c r="B35" s="50" t="s">
        <v>1011</v>
      </c>
      <c r="C35" s="50" t="s">
        <v>998</v>
      </c>
      <c r="D35" s="50">
        <v>879</v>
      </c>
    </row>
    <row r="36" spans="1:4">
      <c r="A36" s="50" t="s">
        <v>7</v>
      </c>
      <c r="B36" s="50" t="s">
        <v>1011</v>
      </c>
      <c r="C36" s="50" t="s">
        <v>999</v>
      </c>
      <c r="D36" s="50">
        <v>650</v>
      </c>
    </row>
    <row r="37" spans="1:4">
      <c r="A37" s="50" t="s">
        <v>7</v>
      </c>
      <c r="B37" s="50" t="s">
        <v>1011</v>
      </c>
      <c r="C37" s="50" t="s">
        <v>1000</v>
      </c>
      <c r="D37" s="50">
        <v>566</v>
      </c>
    </row>
    <row r="38" spans="1:4">
      <c r="A38" s="50" t="s">
        <v>7</v>
      </c>
      <c r="B38" s="50" t="s">
        <v>1011</v>
      </c>
      <c r="C38" s="50" t="s">
        <v>1001</v>
      </c>
      <c r="D38" s="50">
        <v>538</v>
      </c>
    </row>
    <row r="39" spans="1:4">
      <c r="A39" s="50" t="s">
        <v>7</v>
      </c>
      <c r="B39" s="50" t="s">
        <v>1011</v>
      </c>
      <c r="C39" s="50" t="s">
        <v>1002</v>
      </c>
      <c r="D39" s="50">
        <v>544</v>
      </c>
    </row>
    <row r="40" spans="1:4">
      <c r="A40" s="50" t="s">
        <v>7</v>
      </c>
      <c r="B40" s="50" t="s">
        <v>1011</v>
      </c>
      <c r="C40" s="50" t="s">
        <v>1003</v>
      </c>
      <c r="D40" s="50">
        <v>219</v>
      </c>
    </row>
    <row r="41" spans="1:4">
      <c r="A41" s="50" t="s">
        <v>8</v>
      </c>
      <c r="B41" s="50" t="s">
        <v>1010</v>
      </c>
      <c r="C41" s="50" t="s">
        <v>1014</v>
      </c>
      <c r="D41" s="50">
        <v>17657</v>
      </c>
    </row>
    <row r="42" spans="1:4">
      <c r="A42" s="50" t="s">
        <v>8</v>
      </c>
      <c r="B42" s="50" t="s">
        <v>1010</v>
      </c>
      <c r="C42" s="50" t="s">
        <v>1004</v>
      </c>
      <c r="D42" s="50">
        <v>1648</v>
      </c>
    </row>
    <row r="43" spans="1:4">
      <c r="A43" s="50" t="s">
        <v>8</v>
      </c>
      <c r="B43" s="50" t="s">
        <v>1010</v>
      </c>
      <c r="C43" s="50" t="s">
        <v>1005</v>
      </c>
      <c r="D43" s="50">
        <v>736</v>
      </c>
    </row>
    <row r="44" spans="1:4">
      <c r="A44" s="50" t="s">
        <v>8</v>
      </c>
      <c r="B44" s="50" t="s">
        <v>1010</v>
      </c>
      <c r="C44" s="50" t="s">
        <v>1006</v>
      </c>
      <c r="D44" s="50">
        <v>420</v>
      </c>
    </row>
    <row r="45" spans="1:4">
      <c r="A45" s="50" t="s">
        <v>8</v>
      </c>
      <c r="B45" s="50" t="s">
        <v>1010</v>
      </c>
      <c r="C45" s="50" t="s">
        <v>1007</v>
      </c>
      <c r="D45" s="50">
        <v>401</v>
      </c>
    </row>
    <row r="46" spans="1:4">
      <c r="A46" s="50" t="s">
        <v>8</v>
      </c>
      <c r="B46" s="50" t="s">
        <v>1010</v>
      </c>
      <c r="C46" s="50" t="s">
        <v>985</v>
      </c>
      <c r="D46" s="50">
        <v>351</v>
      </c>
    </row>
    <row r="47" spans="1:4">
      <c r="A47" s="50" t="s">
        <v>8</v>
      </c>
      <c r="B47" s="50" t="s">
        <v>1010</v>
      </c>
      <c r="C47" s="50" t="s">
        <v>1008</v>
      </c>
      <c r="D47" s="50">
        <v>294</v>
      </c>
    </row>
    <row r="48" spans="1:4">
      <c r="A48" s="50" t="s">
        <v>8</v>
      </c>
      <c r="B48" s="50" t="s">
        <v>1011</v>
      </c>
      <c r="C48" s="50" t="s">
        <v>1014</v>
      </c>
      <c r="D48" s="50">
        <v>14733</v>
      </c>
    </row>
    <row r="49" spans="1:4">
      <c r="A49" s="50" t="s">
        <v>8</v>
      </c>
      <c r="B49" s="50" t="s">
        <v>1011</v>
      </c>
      <c r="C49" s="50" t="s">
        <v>1004</v>
      </c>
      <c r="D49" s="50">
        <v>3365</v>
      </c>
    </row>
    <row r="50" spans="1:4">
      <c r="A50" s="50" t="s">
        <v>8</v>
      </c>
      <c r="B50" s="50" t="s">
        <v>1011</v>
      </c>
      <c r="C50" s="50" t="s">
        <v>1005</v>
      </c>
      <c r="D50" s="50">
        <v>1283</v>
      </c>
    </row>
    <row r="51" spans="1:4">
      <c r="A51" s="50" t="s">
        <v>8</v>
      </c>
      <c r="B51" s="50" t="s">
        <v>1011</v>
      </c>
      <c r="C51" s="50" t="s">
        <v>1006</v>
      </c>
      <c r="D51" s="50">
        <v>621</v>
      </c>
    </row>
    <row r="52" spans="1:4">
      <c r="A52" s="50" t="s">
        <v>8</v>
      </c>
      <c r="B52" s="50" t="s">
        <v>1011</v>
      </c>
      <c r="C52" s="50" t="s">
        <v>1007</v>
      </c>
      <c r="D52" s="50">
        <v>732</v>
      </c>
    </row>
    <row r="53" spans="1:4">
      <c r="A53" s="50" t="s">
        <v>8</v>
      </c>
      <c r="B53" s="50" t="s">
        <v>1011</v>
      </c>
      <c r="C53" s="50" t="s">
        <v>985</v>
      </c>
      <c r="D53" s="50">
        <v>538</v>
      </c>
    </row>
    <row r="54" spans="1:4">
      <c r="A54" s="50" t="s">
        <v>8</v>
      </c>
      <c r="B54" s="50" t="s">
        <v>1011</v>
      </c>
      <c r="C54" s="50" t="s">
        <v>1008</v>
      </c>
      <c r="D54" s="50">
        <v>235</v>
      </c>
    </row>
    <row r="55" spans="1:4">
      <c r="A55" s="50" t="s">
        <v>1012</v>
      </c>
      <c r="B55" s="50" t="s">
        <v>1010</v>
      </c>
      <c r="C55" s="50" t="s">
        <v>984</v>
      </c>
      <c r="D55" s="50">
        <v>4678</v>
      </c>
    </row>
    <row r="56" spans="1:4">
      <c r="A56" s="50" t="s">
        <v>1012</v>
      </c>
      <c r="B56" s="50" t="s">
        <v>1010</v>
      </c>
      <c r="C56" s="50" t="s">
        <v>985</v>
      </c>
      <c r="D56" s="50">
        <v>2238</v>
      </c>
    </row>
    <row r="57" spans="1:4">
      <c r="A57" s="50" t="s">
        <v>1012</v>
      </c>
      <c r="B57" s="50" t="s">
        <v>1010</v>
      </c>
      <c r="C57" s="50" t="s">
        <v>986</v>
      </c>
      <c r="D57" s="50">
        <v>2077</v>
      </c>
    </row>
    <row r="58" spans="1:4">
      <c r="A58" s="50" t="s">
        <v>1012</v>
      </c>
      <c r="B58" s="50" t="s">
        <v>1010</v>
      </c>
      <c r="C58" s="50" t="s">
        <v>987</v>
      </c>
      <c r="D58" s="50">
        <v>1801</v>
      </c>
    </row>
    <row r="59" spans="1:4">
      <c r="A59" s="50" t="s">
        <v>1012</v>
      </c>
      <c r="B59" s="50" t="s">
        <v>1010</v>
      </c>
      <c r="C59" s="50" t="s">
        <v>988</v>
      </c>
      <c r="D59" s="50">
        <v>1637</v>
      </c>
    </row>
    <row r="60" spans="1:4">
      <c r="A60" s="50" t="s">
        <v>1012</v>
      </c>
      <c r="B60" s="50" t="s">
        <v>1010</v>
      </c>
      <c r="C60" s="50" t="s">
        <v>989</v>
      </c>
      <c r="D60" s="50">
        <v>1335</v>
      </c>
    </row>
    <row r="61" spans="1:4">
      <c r="A61" s="50" t="s">
        <v>1012</v>
      </c>
      <c r="B61" s="50" t="s">
        <v>1010</v>
      </c>
      <c r="C61" s="50" t="s">
        <v>990</v>
      </c>
      <c r="D61" s="50">
        <v>1119</v>
      </c>
    </row>
    <row r="62" spans="1:4">
      <c r="A62" s="50" t="s">
        <v>1012</v>
      </c>
      <c r="B62" s="50" t="s">
        <v>1010</v>
      </c>
      <c r="C62" s="50" t="s">
        <v>991</v>
      </c>
      <c r="D62" s="50">
        <v>1087</v>
      </c>
    </row>
    <row r="63" spans="1:4">
      <c r="A63" s="50" t="s">
        <v>1012</v>
      </c>
      <c r="B63" s="50" t="s">
        <v>1010</v>
      </c>
      <c r="C63" s="50" t="s">
        <v>992</v>
      </c>
      <c r="D63" s="50">
        <v>898</v>
      </c>
    </row>
    <row r="64" spans="1:4">
      <c r="A64" s="50" t="s">
        <v>1012</v>
      </c>
      <c r="B64" s="50" t="s">
        <v>1010</v>
      </c>
      <c r="C64" s="50" t="s">
        <v>993</v>
      </c>
      <c r="D64" s="50">
        <v>822</v>
      </c>
    </row>
    <row r="65" spans="1:4">
      <c r="A65" s="50" t="s">
        <v>1012</v>
      </c>
      <c r="B65" s="50" t="s">
        <v>1010</v>
      </c>
      <c r="C65" s="50" t="s">
        <v>994</v>
      </c>
      <c r="D65" s="50">
        <v>679</v>
      </c>
    </row>
    <row r="66" spans="1:4">
      <c r="A66" s="50" t="s">
        <v>1012</v>
      </c>
      <c r="B66" s="50" t="s">
        <v>1010</v>
      </c>
      <c r="C66" s="50" t="s">
        <v>995</v>
      </c>
      <c r="D66" s="50">
        <v>552</v>
      </c>
    </row>
    <row r="67" spans="1:4">
      <c r="A67" s="50" t="s">
        <v>1012</v>
      </c>
      <c r="B67" s="50" t="s">
        <v>1010</v>
      </c>
      <c r="C67" s="50" t="s">
        <v>996</v>
      </c>
      <c r="D67" s="50">
        <v>461</v>
      </c>
    </row>
    <row r="68" spans="1:4">
      <c r="A68" s="50" t="s">
        <v>1012</v>
      </c>
      <c r="B68" s="50" t="s">
        <v>1010</v>
      </c>
      <c r="C68" s="50" t="s">
        <v>997</v>
      </c>
      <c r="D68" s="50">
        <v>392</v>
      </c>
    </row>
    <row r="69" spans="1:4">
      <c r="A69" s="50" t="s">
        <v>1012</v>
      </c>
      <c r="B69" s="50" t="s">
        <v>1010</v>
      </c>
      <c r="C69" s="50" t="s">
        <v>998</v>
      </c>
      <c r="D69" s="50">
        <v>296</v>
      </c>
    </row>
    <row r="70" spans="1:4">
      <c r="A70" s="50" t="s">
        <v>1012</v>
      </c>
      <c r="B70" s="50" t="s">
        <v>1010</v>
      </c>
      <c r="C70" s="50" t="s">
        <v>999</v>
      </c>
      <c r="D70" s="50">
        <v>240</v>
      </c>
    </row>
    <row r="71" spans="1:4">
      <c r="A71" s="50" t="s">
        <v>1012</v>
      </c>
      <c r="B71" s="50" t="s">
        <v>1010</v>
      </c>
      <c r="C71" s="50" t="s">
        <v>1000</v>
      </c>
      <c r="D71" s="50">
        <v>210</v>
      </c>
    </row>
    <row r="72" spans="1:4">
      <c r="A72" s="50" t="s">
        <v>1012</v>
      </c>
      <c r="B72" s="50" t="s">
        <v>1010</v>
      </c>
      <c r="C72" s="50" t="s">
        <v>1001</v>
      </c>
      <c r="D72" s="50">
        <v>190</v>
      </c>
    </row>
    <row r="73" spans="1:4">
      <c r="A73" s="50" t="s">
        <v>1012</v>
      </c>
      <c r="B73" s="50" t="s">
        <v>1010</v>
      </c>
      <c r="C73" s="50" t="s">
        <v>1002</v>
      </c>
      <c r="D73" s="50">
        <v>230</v>
      </c>
    </row>
    <row r="74" spans="1:4">
      <c r="A74" s="50" t="s">
        <v>1012</v>
      </c>
      <c r="B74" s="50" t="s">
        <v>1010</v>
      </c>
      <c r="C74" s="50" t="s">
        <v>1003</v>
      </c>
      <c r="D74" s="50">
        <v>565</v>
      </c>
    </row>
    <row r="75" spans="1:4">
      <c r="A75" s="50" t="s">
        <v>1012</v>
      </c>
      <c r="B75" s="50" t="s">
        <v>1011</v>
      </c>
      <c r="C75" s="50" t="s">
        <v>984</v>
      </c>
      <c r="D75" s="50">
        <v>813</v>
      </c>
    </row>
    <row r="76" spans="1:4">
      <c r="A76" s="50" t="s">
        <v>1012</v>
      </c>
      <c r="B76" s="50" t="s">
        <v>1011</v>
      </c>
      <c r="C76" s="50" t="s">
        <v>985</v>
      </c>
      <c r="D76" s="50">
        <v>1139</v>
      </c>
    </row>
    <row r="77" spans="1:4">
      <c r="A77" s="50" t="s">
        <v>1012</v>
      </c>
      <c r="B77" s="50" t="s">
        <v>1011</v>
      </c>
      <c r="C77" s="50" t="s">
        <v>986</v>
      </c>
      <c r="D77" s="50">
        <v>1587</v>
      </c>
    </row>
    <row r="78" spans="1:4">
      <c r="A78" s="50" t="s">
        <v>1012</v>
      </c>
      <c r="B78" s="50" t="s">
        <v>1011</v>
      </c>
      <c r="C78" s="50" t="s">
        <v>987</v>
      </c>
      <c r="D78" s="50">
        <v>1717</v>
      </c>
    </row>
    <row r="79" spans="1:4">
      <c r="A79" s="50" t="s">
        <v>1012</v>
      </c>
      <c r="B79" s="50" t="s">
        <v>1011</v>
      </c>
      <c r="C79" s="50" t="s">
        <v>988</v>
      </c>
      <c r="D79" s="50">
        <v>1683</v>
      </c>
    </row>
    <row r="80" spans="1:4">
      <c r="A80" s="50" t="s">
        <v>1012</v>
      </c>
      <c r="B80" s="50" t="s">
        <v>1011</v>
      </c>
      <c r="C80" s="50" t="s">
        <v>989</v>
      </c>
      <c r="D80" s="50">
        <v>1492</v>
      </c>
    </row>
    <row r="81" spans="1:4">
      <c r="A81" s="50" t="s">
        <v>1012</v>
      </c>
      <c r="B81" s="50" t="s">
        <v>1011</v>
      </c>
      <c r="C81" s="50" t="s">
        <v>990</v>
      </c>
      <c r="D81" s="50">
        <v>1403</v>
      </c>
    </row>
    <row r="82" spans="1:4">
      <c r="A82" s="50" t="s">
        <v>1012</v>
      </c>
      <c r="B82" s="50" t="s">
        <v>1011</v>
      </c>
      <c r="C82" s="50" t="s">
        <v>991</v>
      </c>
      <c r="D82" s="50">
        <v>1375</v>
      </c>
    </row>
    <row r="83" spans="1:4">
      <c r="A83" s="50" t="s">
        <v>1012</v>
      </c>
      <c r="B83" s="50" t="s">
        <v>1011</v>
      </c>
      <c r="C83" s="50" t="s">
        <v>992</v>
      </c>
      <c r="D83" s="50">
        <v>1328</v>
      </c>
    </row>
    <row r="84" spans="1:4">
      <c r="A84" s="50" t="s">
        <v>1012</v>
      </c>
      <c r="B84" s="50" t="s">
        <v>1011</v>
      </c>
      <c r="C84" s="50" t="s">
        <v>993</v>
      </c>
      <c r="D84" s="50">
        <v>1247</v>
      </c>
    </row>
    <row r="85" spans="1:4">
      <c r="A85" s="50" t="s">
        <v>1012</v>
      </c>
      <c r="B85" s="50" t="s">
        <v>1011</v>
      </c>
      <c r="C85" s="50" t="s">
        <v>994</v>
      </c>
      <c r="D85" s="50">
        <v>1246</v>
      </c>
    </row>
    <row r="86" spans="1:4">
      <c r="A86" s="50" t="s">
        <v>1012</v>
      </c>
      <c r="B86" s="50" t="s">
        <v>1011</v>
      </c>
      <c r="C86" s="50" t="s">
        <v>995</v>
      </c>
      <c r="D86" s="50">
        <v>1097</v>
      </c>
    </row>
    <row r="87" spans="1:4">
      <c r="A87" s="50" t="s">
        <v>1012</v>
      </c>
      <c r="B87" s="50" t="s">
        <v>1011</v>
      </c>
      <c r="C87" s="50" t="s">
        <v>996</v>
      </c>
      <c r="D87" s="50">
        <v>974</v>
      </c>
    </row>
    <row r="88" spans="1:4">
      <c r="A88" s="50" t="s">
        <v>1012</v>
      </c>
      <c r="B88" s="50" t="s">
        <v>1011</v>
      </c>
      <c r="C88" s="50" t="s">
        <v>997</v>
      </c>
      <c r="D88" s="50">
        <v>807</v>
      </c>
    </row>
    <row r="89" spans="1:4">
      <c r="A89" s="50" t="s">
        <v>1012</v>
      </c>
      <c r="B89" s="50" t="s">
        <v>1011</v>
      </c>
      <c r="C89" s="50" t="s">
        <v>998</v>
      </c>
      <c r="D89" s="50">
        <v>769</v>
      </c>
    </row>
    <row r="90" spans="1:4">
      <c r="A90" s="50" t="s">
        <v>1012</v>
      </c>
      <c r="B90" s="50" t="s">
        <v>1011</v>
      </c>
      <c r="C90" s="50" t="s">
        <v>999</v>
      </c>
      <c r="D90" s="50">
        <v>635</v>
      </c>
    </row>
    <row r="91" spans="1:4">
      <c r="A91" s="50" t="s">
        <v>1012</v>
      </c>
      <c r="B91" s="50" t="s">
        <v>1011</v>
      </c>
      <c r="C91" s="50" t="s">
        <v>1000</v>
      </c>
      <c r="D91" s="50">
        <v>533</v>
      </c>
    </row>
    <row r="92" spans="1:4">
      <c r="A92" s="50" t="s">
        <v>1012</v>
      </c>
      <c r="B92" s="50" t="s">
        <v>1011</v>
      </c>
      <c r="C92" s="50" t="s">
        <v>1001</v>
      </c>
      <c r="D92" s="50">
        <v>537</v>
      </c>
    </row>
    <row r="93" spans="1:4">
      <c r="A93" s="50" t="s">
        <v>1012</v>
      </c>
      <c r="B93" s="50" t="s">
        <v>1011</v>
      </c>
      <c r="C93" s="50" t="s">
        <v>1002</v>
      </c>
      <c r="D93" s="50">
        <v>498</v>
      </c>
    </row>
    <row r="94" spans="1:4">
      <c r="A94" s="50" t="s">
        <v>1012</v>
      </c>
      <c r="B94" s="50" t="s">
        <v>1011</v>
      </c>
      <c r="C94" s="50" t="s">
        <v>1003</v>
      </c>
      <c r="D94" s="50">
        <v>627</v>
      </c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28"/>
  <sheetViews>
    <sheetView workbookViewId="0">
      <selection activeCell="K36" sqref="K36"/>
    </sheetView>
  </sheetViews>
  <sheetFormatPr baseColWidth="10" defaultColWidth="9" defaultRowHeight="14"/>
  <cols>
    <col min="1" max="1" width="20.6640625" style="9" bestFit="1" customWidth="1"/>
    <col min="2" max="2" width="12.83203125" style="5" bestFit="1" customWidth="1"/>
    <col min="3" max="3" width="13.1640625" style="6" bestFit="1" customWidth="1"/>
    <col min="4" max="4" width="5.6640625" style="6" customWidth="1"/>
    <col min="5" max="5" width="6.1640625" style="6" bestFit="1" customWidth="1"/>
    <col min="6" max="6" width="6.33203125" style="6" bestFit="1" customWidth="1"/>
    <col min="7" max="7" width="6.6640625" style="6" bestFit="1" customWidth="1"/>
    <col min="8" max="8" width="6" style="6" bestFit="1" customWidth="1"/>
    <col min="9" max="10" width="9" style="6"/>
    <col min="11" max="11" width="9" style="10"/>
    <col min="12" max="17" width="9" style="6"/>
    <col min="18" max="18" width="9" style="10"/>
    <col min="19" max="24" width="9" style="6"/>
    <col min="25" max="25" width="9" style="10"/>
    <col min="26" max="16384" width="9" style="6"/>
  </cols>
  <sheetData>
    <row r="1" spans="1:28" ht="16" thickBot="1">
      <c r="A1" s="40" t="s">
        <v>92</v>
      </c>
      <c r="B1" s="41" t="s">
        <v>93</v>
      </c>
      <c r="C1" s="41" t="s">
        <v>94</v>
      </c>
      <c r="D1" s="41" t="s">
        <v>98</v>
      </c>
      <c r="E1" s="41" t="s">
        <v>2</v>
      </c>
      <c r="F1" s="41" t="s">
        <v>3</v>
      </c>
      <c r="G1" s="41" t="s">
        <v>4</v>
      </c>
      <c r="H1" s="41" t="s">
        <v>5</v>
      </c>
      <c r="I1" s="41" t="s">
        <v>107</v>
      </c>
      <c r="J1" s="41" t="s">
        <v>2</v>
      </c>
      <c r="K1" s="41" t="s">
        <v>3</v>
      </c>
      <c r="L1" s="41" t="s">
        <v>4</v>
      </c>
      <c r="M1" s="42" t="s">
        <v>5</v>
      </c>
      <c r="N1" s="41" t="s">
        <v>109</v>
      </c>
      <c r="O1" s="41" t="s">
        <v>2</v>
      </c>
      <c r="P1" s="41" t="s">
        <v>3</v>
      </c>
      <c r="Q1" s="41" t="s">
        <v>4</v>
      </c>
      <c r="R1" s="42" t="s">
        <v>5</v>
      </c>
      <c r="S1" s="41" t="s">
        <v>113</v>
      </c>
      <c r="T1" s="41" t="s">
        <v>2</v>
      </c>
      <c r="U1" s="41" t="s">
        <v>3</v>
      </c>
      <c r="V1" s="41" t="s">
        <v>4</v>
      </c>
      <c r="W1" s="42" t="s">
        <v>5</v>
      </c>
      <c r="X1" s="41" t="s">
        <v>119</v>
      </c>
      <c r="Y1" s="41" t="s">
        <v>2</v>
      </c>
      <c r="Z1" s="41" t="s">
        <v>3</v>
      </c>
      <c r="AA1" s="41" t="s">
        <v>4</v>
      </c>
      <c r="AB1" s="42" t="s">
        <v>5</v>
      </c>
    </row>
    <row r="2" spans="1:28" ht="15">
      <c r="A2" s="1" t="s">
        <v>7</v>
      </c>
      <c r="B2" s="7" t="s">
        <v>1</v>
      </c>
      <c r="C2" s="7" t="s">
        <v>95</v>
      </c>
      <c r="E2" s="2">
        <v>1</v>
      </c>
      <c r="F2" s="3">
        <v>1</v>
      </c>
      <c r="G2" s="3">
        <v>1</v>
      </c>
      <c r="H2" s="2"/>
      <c r="I2" s="7"/>
      <c r="J2" s="2">
        <v>1</v>
      </c>
      <c r="K2" s="3">
        <v>1</v>
      </c>
      <c r="L2" s="3">
        <v>1</v>
      </c>
      <c r="M2" s="2"/>
      <c r="O2" s="2">
        <v>1</v>
      </c>
      <c r="P2" s="3">
        <v>1</v>
      </c>
      <c r="Q2" s="3">
        <v>1</v>
      </c>
      <c r="R2" s="2"/>
      <c r="T2" s="2">
        <v>1</v>
      </c>
      <c r="U2" s="3">
        <v>1</v>
      </c>
      <c r="V2" s="3">
        <v>1</v>
      </c>
      <c r="W2" s="2"/>
      <c r="Y2" s="2">
        <v>1</v>
      </c>
      <c r="Z2" s="3">
        <v>1</v>
      </c>
      <c r="AA2" s="3">
        <v>1</v>
      </c>
      <c r="AB2" s="2"/>
    </row>
    <row r="3" spans="1:28" ht="15">
      <c r="A3" s="1" t="s">
        <v>7</v>
      </c>
      <c r="B3" s="7" t="s">
        <v>1</v>
      </c>
      <c r="C3" s="7" t="s">
        <v>20</v>
      </c>
      <c r="E3" s="8">
        <v>0.90600000000000003</v>
      </c>
      <c r="F3" s="8">
        <v>0.75600000000000001</v>
      </c>
      <c r="G3" s="8">
        <v>1.0860000000000001</v>
      </c>
      <c r="H3" s="8">
        <v>0.28499999999999998</v>
      </c>
      <c r="I3" s="7"/>
      <c r="J3" s="8">
        <v>0.86199999999999999</v>
      </c>
      <c r="K3" s="8">
        <v>0.71699999999999997</v>
      </c>
      <c r="L3" s="8">
        <v>1.036</v>
      </c>
      <c r="M3" s="8">
        <v>0.114</v>
      </c>
      <c r="O3" s="8">
        <v>0.97799999999999998</v>
      </c>
      <c r="P3" s="8">
        <v>0.81699999999999995</v>
      </c>
      <c r="Q3" s="8">
        <v>1.1719999999999999</v>
      </c>
      <c r="R3" s="8">
        <v>0.81299999999999994</v>
      </c>
      <c r="T3" s="8">
        <v>0.90600000000000003</v>
      </c>
      <c r="U3" s="8">
        <v>0.75700000000000001</v>
      </c>
      <c r="V3" s="8">
        <v>1.0840000000000001</v>
      </c>
      <c r="W3" s="8" t="s">
        <v>105</v>
      </c>
      <c r="Y3" s="8">
        <v>0.80800000000000005</v>
      </c>
      <c r="Z3" s="8">
        <v>0.66400000000000003</v>
      </c>
      <c r="AA3" s="8">
        <v>0.98299999999999998</v>
      </c>
      <c r="AB3" s="8">
        <v>3.3000000000000002E-2</v>
      </c>
    </row>
    <row r="4" spans="1:28" ht="15">
      <c r="A4" s="1" t="s">
        <v>7</v>
      </c>
      <c r="B4" s="7" t="s">
        <v>1</v>
      </c>
      <c r="C4" s="7" t="s">
        <v>22</v>
      </c>
      <c r="E4" s="8">
        <v>0.94099999999999995</v>
      </c>
      <c r="F4" s="8">
        <v>0.67400000000000004</v>
      </c>
      <c r="G4" s="8">
        <v>1.3129999999999999</v>
      </c>
      <c r="H4" s="8">
        <v>0.72099999999999997</v>
      </c>
      <c r="I4" s="7"/>
      <c r="J4" s="8">
        <v>0.82199999999999995</v>
      </c>
      <c r="K4" s="8">
        <v>0.56899999999999995</v>
      </c>
      <c r="L4" s="8" t="s">
        <v>99</v>
      </c>
      <c r="M4" s="8" t="s">
        <v>27</v>
      </c>
      <c r="O4" s="8">
        <v>0.90200000000000002</v>
      </c>
      <c r="P4" s="8">
        <v>0.65900000000000003</v>
      </c>
      <c r="Q4" s="8">
        <v>1.2350000000000001</v>
      </c>
      <c r="R4" s="8">
        <v>0.52100000000000002</v>
      </c>
      <c r="T4" s="8">
        <v>0.89100000000000001</v>
      </c>
      <c r="U4" s="8">
        <v>0.63800000000000001</v>
      </c>
      <c r="V4" s="8">
        <v>1.244</v>
      </c>
      <c r="W4" s="8">
        <v>0.498</v>
      </c>
      <c r="Y4" s="8">
        <v>0.74399999999999999</v>
      </c>
      <c r="Z4" s="8">
        <v>0.58399999999999996</v>
      </c>
      <c r="AA4" s="8">
        <v>0.94899999999999995</v>
      </c>
      <c r="AB4" s="8">
        <v>1.7000000000000001E-2</v>
      </c>
    </row>
    <row r="5" spans="1:28" ht="15">
      <c r="A5" s="1" t="s">
        <v>7</v>
      </c>
      <c r="B5" s="7" t="s">
        <v>96</v>
      </c>
      <c r="C5" s="7" t="s">
        <v>97</v>
      </c>
      <c r="E5" s="8">
        <v>0.81200000000000006</v>
      </c>
      <c r="F5" s="8">
        <v>0.66500000000000004</v>
      </c>
      <c r="G5" s="8">
        <v>0.99299999999999999</v>
      </c>
      <c r="H5" s="8">
        <v>4.2000000000000003E-2</v>
      </c>
      <c r="I5" s="7"/>
      <c r="J5" s="8">
        <v>0.75900000000000001</v>
      </c>
      <c r="K5" s="8">
        <v>0.61699999999999999</v>
      </c>
      <c r="L5" s="8">
        <v>0.93300000000000005</v>
      </c>
      <c r="M5" s="8">
        <v>8.9999999999999993E-3</v>
      </c>
      <c r="O5" s="8">
        <v>0.91500000000000004</v>
      </c>
      <c r="P5" s="8">
        <v>0.753</v>
      </c>
      <c r="Q5" s="8">
        <v>1.1120000000000001</v>
      </c>
      <c r="R5" s="8">
        <v>0.371</v>
      </c>
      <c r="T5" s="8">
        <v>0.80400000000000005</v>
      </c>
      <c r="U5" s="8" t="s">
        <v>110</v>
      </c>
      <c r="V5" s="8" t="s">
        <v>40</v>
      </c>
      <c r="W5" s="8">
        <v>3.1E-2</v>
      </c>
      <c r="Y5" s="8">
        <v>0.81200000000000006</v>
      </c>
      <c r="Z5" s="8">
        <v>0.67200000000000004</v>
      </c>
      <c r="AA5" s="8">
        <v>0.98199999999999998</v>
      </c>
      <c r="AB5" s="8">
        <v>3.2000000000000001E-2</v>
      </c>
    </row>
    <row r="6" spans="1:28" ht="15">
      <c r="A6" s="1" t="s">
        <v>7</v>
      </c>
      <c r="B6" s="7" t="s">
        <v>96</v>
      </c>
      <c r="C6" s="7" t="s">
        <v>20</v>
      </c>
      <c r="E6" s="8">
        <v>0.89200000000000002</v>
      </c>
      <c r="F6" s="8">
        <v>0.752</v>
      </c>
      <c r="G6" s="8">
        <v>1.0589999999999999</v>
      </c>
      <c r="H6" s="8">
        <v>0.191</v>
      </c>
      <c r="I6" s="7"/>
      <c r="J6" s="8">
        <v>0.88500000000000001</v>
      </c>
      <c r="K6" s="8">
        <v>0.746</v>
      </c>
      <c r="L6" s="8">
        <v>1.0509999999999999</v>
      </c>
      <c r="M6" s="8">
        <v>0.16300000000000001</v>
      </c>
      <c r="O6" s="8" t="s">
        <v>37</v>
      </c>
      <c r="P6" s="8">
        <v>0.73599999999999999</v>
      </c>
      <c r="Q6" s="8">
        <v>1.0509999999999999</v>
      </c>
      <c r="R6" s="8">
        <v>0.157</v>
      </c>
      <c r="T6" s="8">
        <v>0.86399999999999999</v>
      </c>
      <c r="U6" s="8">
        <v>0.72499999999999998</v>
      </c>
      <c r="V6" s="8" t="s">
        <v>24</v>
      </c>
      <c r="W6" s="8">
        <v>0.10299999999999999</v>
      </c>
      <c r="Y6" s="8">
        <v>0.82799999999999996</v>
      </c>
      <c r="Z6" s="8">
        <v>0.68500000000000005</v>
      </c>
      <c r="AA6" s="8">
        <v>1.002</v>
      </c>
      <c r="AB6" s="8">
        <v>5.1999999999999998E-2</v>
      </c>
    </row>
    <row r="7" spans="1:28" ht="15">
      <c r="A7" s="1" t="s">
        <v>7</v>
      </c>
      <c r="B7" s="7" t="s">
        <v>96</v>
      </c>
      <c r="C7" s="7" t="s">
        <v>22</v>
      </c>
      <c r="E7" s="8">
        <v>0.80900000000000005</v>
      </c>
      <c r="F7" s="8">
        <v>0.64400000000000002</v>
      </c>
      <c r="G7" s="8">
        <v>1.016</v>
      </c>
      <c r="H7" s="8">
        <v>6.9000000000000006E-2</v>
      </c>
      <c r="I7" s="7"/>
      <c r="J7" s="8">
        <v>0.871</v>
      </c>
      <c r="K7" s="8">
        <v>0.70499999999999996</v>
      </c>
      <c r="L7" s="8">
        <v>1.0760000000000001</v>
      </c>
      <c r="M7" s="8">
        <v>0.20100000000000001</v>
      </c>
      <c r="O7" s="8">
        <v>0.84099999999999997</v>
      </c>
      <c r="P7" s="8" t="s">
        <v>101</v>
      </c>
      <c r="Q7" s="8">
        <v>1.0549999999999999</v>
      </c>
      <c r="R7" s="8">
        <v>0.13400000000000001</v>
      </c>
      <c r="T7" s="8">
        <v>0.78200000000000003</v>
      </c>
      <c r="U7" s="8" t="s">
        <v>50</v>
      </c>
      <c r="V7" s="8">
        <v>0.98799999999999999</v>
      </c>
      <c r="W7" s="8">
        <v>3.9E-2</v>
      </c>
      <c r="Y7" s="8">
        <v>0.752</v>
      </c>
      <c r="Z7" s="8">
        <v>0.57599999999999996</v>
      </c>
      <c r="AA7" s="8">
        <v>0.98199999999999998</v>
      </c>
      <c r="AB7" s="8">
        <v>3.5999999999999997E-2</v>
      </c>
    </row>
    <row r="8" spans="1:28" ht="15">
      <c r="A8" s="1" t="s">
        <v>7</v>
      </c>
      <c r="B8" s="7" t="s">
        <v>0</v>
      </c>
      <c r="C8" s="7" t="s">
        <v>97</v>
      </c>
      <c r="E8" s="8">
        <v>0.73099999999999998</v>
      </c>
      <c r="F8" s="8">
        <v>0.47399999999999998</v>
      </c>
      <c r="G8" s="8">
        <v>1.127</v>
      </c>
      <c r="H8" s="8">
        <v>0.156</v>
      </c>
      <c r="I8" s="7"/>
      <c r="J8" s="8">
        <v>0.79200000000000004</v>
      </c>
      <c r="K8" s="8">
        <v>0.54700000000000004</v>
      </c>
      <c r="L8" s="8">
        <v>1.145</v>
      </c>
      <c r="M8" s="8">
        <v>0.215</v>
      </c>
      <c r="O8" s="8">
        <v>0.70699999999999996</v>
      </c>
      <c r="P8" s="8" t="s">
        <v>108</v>
      </c>
      <c r="Q8" s="8">
        <v>1.0649999999999999</v>
      </c>
      <c r="R8" s="8">
        <v>9.7000000000000003E-2</v>
      </c>
      <c r="T8" s="8" t="s">
        <v>9</v>
      </c>
      <c r="U8" s="8" t="s">
        <v>111</v>
      </c>
      <c r="V8" s="8">
        <v>1.238</v>
      </c>
      <c r="W8" s="8">
        <v>0.377</v>
      </c>
      <c r="Y8" s="8" t="s">
        <v>114</v>
      </c>
      <c r="Z8" s="8">
        <v>0.60799999999999998</v>
      </c>
      <c r="AA8" s="8">
        <v>1.159</v>
      </c>
      <c r="AB8" s="8">
        <v>0.28699999999999998</v>
      </c>
    </row>
    <row r="9" spans="1:28" ht="15">
      <c r="A9" s="1" t="s">
        <v>7</v>
      </c>
      <c r="B9" s="7" t="s">
        <v>0</v>
      </c>
      <c r="C9" s="7" t="s">
        <v>20</v>
      </c>
      <c r="E9" s="8">
        <v>0.90500000000000003</v>
      </c>
      <c r="F9" s="8">
        <v>0.72799999999999998</v>
      </c>
      <c r="G9" s="8">
        <v>1.1259999999999999</v>
      </c>
      <c r="H9" s="8" t="s">
        <v>44</v>
      </c>
      <c r="I9" s="7"/>
      <c r="J9" s="8" t="s">
        <v>46</v>
      </c>
      <c r="K9" s="8">
        <v>0.74399999999999999</v>
      </c>
      <c r="L9" s="8">
        <v>1.137</v>
      </c>
      <c r="M9" s="8" t="s">
        <v>100</v>
      </c>
      <c r="O9" s="8">
        <v>0.93400000000000005</v>
      </c>
      <c r="P9" s="8">
        <v>0.753</v>
      </c>
      <c r="Q9" s="8">
        <v>1.1579999999999999</v>
      </c>
      <c r="R9" s="8">
        <v>0.53400000000000003</v>
      </c>
      <c r="T9" s="8">
        <v>0.95599999999999996</v>
      </c>
      <c r="U9" s="8" t="s">
        <v>39</v>
      </c>
      <c r="V9" s="8">
        <v>1.1870000000000001</v>
      </c>
      <c r="W9" s="8">
        <v>0.68400000000000005</v>
      </c>
      <c r="Y9" s="8" t="s">
        <v>115</v>
      </c>
      <c r="Z9" s="8">
        <v>0.85699999999999998</v>
      </c>
      <c r="AA9" s="8">
        <v>1.286</v>
      </c>
      <c r="AB9" s="8">
        <v>0.63900000000000001</v>
      </c>
    </row>
    <row r="10" spans="1:28" ht="15">
      <c r="A10" s="1" t="s">
        <v>7</v>
      </c>
      <c r="B10" s="7" t="s">
        <v>0</v>
      </c>
      <c r="C10" s="7" t="s">
        <v>22</v>
      </c>
      <c r="E10" s="8">
        <v>0.81899999999999995</v>
      </c>
      <c r="F10" s="8">
        <v>0.69599999999999995</v>
      </c>
      <c r="G10" s="8">
        <v>0.96199999999999997</v>
      </c>
      <c r="H10" s="8">
        <v>1.4999999999999999E-2</v>
      </c>
      <c r="I10" s="7"/>
      <c r="J10" s="8">
        <v>0.78900000000000003</v>
      </c>
      <c r="K10" s="8" t="s">
        <v>101</v>
      </c>
      <c r="L10" s="8">
        <v>0.92900000000000005</v>
      </c>
      <c r="M10" s="8">
        <v>5.0000000000000001E-3</v>
      </c>
      <c r="O10" s="8">
        <v>0.84699999999999998</v>
      </c>
      <c r="P10" s="8">
        <v>0.71799999999999997</v>
      </c>
      <c r="Q10" s="8">
        <v>1.0009999999999999</v>
      </c>
      <c r="R10" s="8">
        <v>5.0999999999999997E-2</v>
      </c>
      <c r="T10" s="8">
        <v>0.83299999999999996</v>
      </c>
      <c r="U10" s="8">
        <v>0.70799999999999996</v>
      </c>
      <c r="V10" s="8" t="s">
        <v>40</v>
      </c>
      <c r="W10" s="8">
        <v>2.7E-2</v>
      </c>
      <c r="Y10" s="8">
        <v>0.84899999999999998</v>
      </c>
      <c r="Z10" s="8">
        <v>0.71099999999999997</v>
      </c>
      <c r="AA10" s="8">
        <v>1.014</v>
      </c>
      <c r="AB10" s="8" t="s">
        <v>116</v>
      </c>
    </row>
    <row r="11" spans="1:28" ht="15">
      <c r="A11" s="1" t="s">
        <v>8</v>
      </c>
      <c r="B11" s="7" t="s">
        <v>1</v>
      </c>
      <c r="C11" s="7" t="s">
        <v>97</v>
      </c>
      <c r="E11" s="2">
        <v>1</v>
      </c>
      <c r="F11" s="8">
        <v>1</v>
      </c>
      <c r="G11" s="8">
        <v>1</v>
      </c>
      <c r="H11" s="8"/>
      <c r="I11" s="7"/>
      <c r="J11" s="2">
        <v>1</v>
      </c>
      <c r="K11" s="3">
        <v>1</v>
      </c>
      <c r="L11" s="3">
        <v>1</v>
      </c>
      <c r="M11" s="2"/>
      <c r="O11" s="2">
        <v>1</v>
      </c>
      <c r="P11" s="3">
        <v>1</v>
      </c>
      <c r="Q11" s="3">
        <v>1</v>
      </c>
      <c r="R11" s="2"/>
      <c r="T11" s="2">
        <v>1</v>
      </c>
      <c r="U11" s="3">
        <v>1</v>
      </c>
      <c r="V11" s="3">
        <v>1</v>
      </c>
      <c r="W11" s="2"/>
      <c r="Y11" s="2">
        <v>1</v>
      </c>
      <c r="Z11" s="3">
        <v>1</v>
      </c>
      <c r="AA11" s="3">
        <v>1</v>
      </c>
      <c r="AB11" s="2"/>
    </row>
    <row r="12" spans="1:28" ht="15">
      <c r="A12" s="1" t="s">
        <v>8</v>
      </c>
      <c r="B12" s="7" t="s">
        <v>1</v>
      </c>
      <c r="C12" s="7" t="s">
        <v>20</v>
      </c>
      <c r="E12" s="8">
        <v>0.85199999999999998</v>
      </c>
      <c r="F12" s="8">
        <v>0.69099999999999995</v>
      </c>
      <c r="G12" s="8">
        <v>1.0509999999999999</v>
      </c>
      <c r="H12" s="8">
        <v>0.13500000000000001</v>
      </c>
      <c r="I12" s="7"/>
      <c r="J12" s="8" t="s">
        <v>102</v>
      </c>
      <c r="K12" s="19">
        <v>0.66900000000000004</v>
      </c>
      <c r="L12" s="19">
        <v>1.0289999999999999</v>
      </c>
      <c r="M12" s="8">
        <v>8.8999999999999996E-2</v>
      </c>
      <c r="O12" s="8">
        <v>0.85799999999999998</v>
      </c>
      <c r="P12" s="19">
        <v>0.69799999999999995</v>
      </c>
      <c r="Q12" s="19">
        <v>1.056</v>
      </c>
      <c r="R12" s="8">
        <v>0.14899999999999999</v>
      </c>
      <c r="T12" s="8">
        <v>0.94699999999999995</v>
      </c>
      <c r="U12" s="19">
        <v>0.77400000000000002</v>
      </c>
      <c r="V12" s="19">
        <v>1.159</v>
      </c>
      <c r="W12" s="8">
        <v>0.59899999999999998</v>
      </c>
      <c r="Y12" s="8">
        <v>0.80900000000000005</v>
      </c>
      <c r="Z12" s="19">
        <v>0.65200000000000002</v>
      </c>
      <c r="AA12" s="19">
        <v>1.0049999999999999</v>
      </c>
      <c r="AB12" s="8">
        <v>5.5E-2</v>
      </c>
    </row>
    <row r="13" spans="1:28" ht="15">
      <c r="A13" s="1" t="s">
        <v>8</v>
      </c>
      <c r="B13" s="7" t="s">
        <v>1</v>
      </c>
      <c r="C13" s="7" t="s">
        <v>22</v>
      </c>
      <c r="E13" s="8">
        <v>0.98299999999999998</v>
      </c>
      <c r="F13" s="8">
        <v>0.8</v>
      </c>
      <c r="G13" s="8">
        <v>1.208</v>
      </c>
      <c r="H13" s="8">
        <v>0.874</v>
      </c>
      <c r="I13" s="7"/>
      <c r="J13" s="8">
        <v>0.93700000000000006</v>
      </c>
      <c r="K13" s="19">
        <v>0.76200000000000001</v>
      </c>
      <c r="L13" s="19">
        <v>1.1519999999999999</v>
      </c>
      <c r="M13" s="8">
        <v>0.53600000000000003</v>
      </c>
      <c r="O13" s="8" t="s">
        <v>40</v>
      </c>
      <c r="P13" s="19">
        <v>0.79800000000000004</v>
      </c>
      <c r="Q13" s="19">
        <v>1.202</v>
      </c>
      <c r="R13" s="8">
        <v>0.84399999999999997</v>
      </c>
      <c r="T13" s="8">
        <v>0.93100000000000005</v>
      </c>
      <c r="U13" s="19">
        <v>0.753</v>
      </c>
      <c r="V13" s="19">
        <v>1.153</v>
      </c>
      <c r="W13" s="8">
        <v>0.51300000000000001</v>
      </c>
      <c r="Y13" s="8">
        <v>0.94199999999999995</v>
      </c>
      <c r="Z13" s="19">
        <v>0.76700000000000002</v>
      </c>
      <c r="AA13" s="19">
        <v>1.1579999999999999</v>
      </c>
      <c r="AB13" s="8">
        <v>0.57099999999999995</v>
      </c>
    </row>
    <row r="14" spans="1:28" ht="15">
      <c r="A14" s="1" t="s">
        <v>8</v>
      </c>
      <c r="B14" s="7" t="s">
        <v>96</v>
      </c>
      <c r="C14" s="7" t="s">
        <v>97</v>
      </c>
      <c r="E14" s="8">
        <v>0.83499999999999996</v>
      </c>
      <c r="F14" s="8">
        <v>0.68400000000000005</v>
      </c>
      <c r="G14" s="8">
        <v>1.02</v>
      </c>
      <c r="H14" s="8">
        <v>7.6999999999999999E-2</v>
      </c>
      <c r="I14" s="7"/>
      <c r="J14" s="8">
        <v>0.83899999999999997</v>
      </c>
      <c r="K14" s="19">
        <v>0.68899999999999995</v>
      </c>
      <c r="L14" s="19">
        <v>1.0209999999999999</v>
      </c>
      <c r="M14" s="8" t="s">
        <v>103</v>
      </c>
      <c r="O14" s="8">
        <v>0.85899999999999999</v>
      </c>
      <c r="P14" s="19">
        <v>0.70599999999999996</v>
      </c>
      <c r="Q14" s="19">
        <v>1.0469999999999999</v>
      </c>
      <c r="R14" s="8">
        <v>0.13200000000000001</v>
      </c>
      <c r="T14" s="8">
        <v>0.85699999999999998</v>
      </c>
      <c r="U14" s="19">
        <v>0.70399999999999996</v>
      </c>
      <c r="V14" s="19">
        <v>1.0429999999999999</v>
      </c>
      <c r="W14" s="8">
        <v>0.124</v>
      </c>
      <c r="Y14" s="8">
        <v>0.88600000000000001</v>
      </c>
      <c r="Z14" s="19">
        <v>0.72899999999999998</v>
      </c>
      <c r="AA14" s="19">
        <v>1.077</v>
      </c>
      <c r="AB14" s="8">
        <v>0.22500000000000001</v>
      </c>
    </row>
    <row r="15" spans="1:28" ht="15">
      <c r="A15" s="1" t="s">
        <v>8</v>
      </c>
      <c r="B15" s="7" t="s">
        <v>96</v>
      </c>
      <c r="C15" s="7" t="s">
        <v>20</v>
      </c>
      <c r="E15" s="8">
        <v>0.97799999999999998</v>
      </c>
      <c r="F15" s="8">
        <v>0.81299999999999994</v>
      </c>
      <c r="G15" s="8">
        <v>1.1759999999999999</v>
      </c>
      <c r="H15" s="8">
        <v>0.81299999999999994</v>
      </c>
      <c r="I15" s="7"/>
      <c r="J15" s="8">
        <v>0.97599999999999998</v>
      </c>
      <c r="K15" s="19">
        <v>0.81200000000000006</v>
      </c>
      <c r="L15" s="19">
        <v>1.173</v>
      </c>
      <c r="M15" s="8">
        <v>0.79700000000000004</v>
      </c>
      <c r="O15" s="8">
        <v>1.0049999999999999</v>
      </c>
      <c r="P15" s="19">
        <v>0.83399999999999996</v>
      </c>
      <c r="Q15" s="19">
        <v>1.212</v>
      </c>
      <c r="R15" s="8">
        <v>0.95799999999999996</v>
      </c>
      <c r="T15" s="8">
        <v>0.92700000000000005</v>
      </c>
      <c r="U15" s="19">
        <v>0.76600000000000001</v>
      </c>
      <c r="V15" s="19">
        <v>1.121</v>
      </c>
      <c r="W15" s="8">
        <v>0.433</v>
      </c>
      <c r="Y15" s="8">
        <v>0.91600000000000004</v>
      </c>
      <c r="Z15" s="19">
        <v>0.74299999999999999</v>
      </c>
      <c r="AA15" s="19">
        <v>1.129</v>
      </c>
      <c r="AB15" s="8">
        <v>0.41099999999999998</v>
      </c>
    </row>
    <row r="16" spans="1:28" ht="15">
      <c r="A16" s="1" t="s">
        <v>8</v>
      </c>
      <c r="B16" s="7" t="s">
        <v>96</v>
      </c>
      <c r="C16" s="7" t="s">
        <v>22</v>
      </c>
      <c r="E16" s="8">
        <v>0.71199999999999997</v>
      </c>
      <c r="F16" s="8">
        <v>0.57699999999999996</v>
      </c>
      <c r="G16" s="8">
        <v>0.878</v>
      </c>
      <c r="H16" s="8">
        <v>2E-3</v>
      </c>
      <c r="I16" s="7"/>
      <c r="J16" s="8">
        <v>0.70599999999999996</v>
      </c>
      <c r="K16" s="19">
        <v>0.57099999999999995</v>
      </c>
      <c r="L16" s="19">
        <v>0.874</v>
      </c>
      <c r="M16" s="8">
        <v>1E-3</v>
      </c>
      <c r="O16" s="8">
        <v>0.69499999999999995</v>
      </c>
      <c r="P16" s="19">
        <v>0.55900000000000005</v>
      </c>
      <c r="Q16" s="19">
        <v>0.86299999999999999</v>
      </c>
      <c r="R16" s="8">
        <v>1E-3</v>
      </c>
      <c r="T16" s="8">
        <v>0.72199999999999998</v>
      </c>
      <c r="U16" s="19">
        <v>0.58299999999999996</v>
      </c>
      <c r="V16" s="19">
        <v>0.89400000000000002</v>
      </c>
      <c r="W16" s="8">
        <v>3.0000000000000001E-3</v>
      </c>
      <c r="Y16" s="8">
        <v>0.73299999999999998</v>
      </c>
      <c r="Z16" s="19">
        <v>0.57899999999999996</v>
      </c>
      <c r="AA16" s="19">
        <v>0.92800000000000005</v>
      </c>
      <c r="AB16" s="8" t="s">
        <v>117</v>
      </c>
    </row>
    <row r="17" spans="1:28" ht="15">
      <c r="A17" s="1" t="s">
        <v>8</v>
      </c>
      <c r="B17" s="7" t="s">
        <v>0</v>
      </c>
      <c r="C17" s="7" t="s">
        <v>97</v>
      </c>
      <c r="E17" s="8">
        <v>0.878</v>
      </c>
      <c r="F17" s="8">
        <v>0.67500000000000004</v>
      </c>
      <c r="G17" s="8">
        <v>1.143</v>
      </c>
      <c r="H17" s="8">
        <v>0.33300000000000002</v>
      </c>
      <c r="I17" s="7"/>
      <c r="J17" s="8">
        <v>0.83099999999999996</v>
      </c>
      <c r="K17" s="19">
        <v>0.63800000000000001</v>
      </c>
      <c r="L17" s="19">
        <v>1.0840000000000001</v>
      </c>
      <c r="M17" s="8">
        <v>0.17199999999999999</v>
      </c>
      <c r="O17" s="8">
        <v>0.88600000000000001</v>
      </c>
      <c r="P17" s="19">
        <v>0.68400000000000005</v>
      </c>
      <c r="Q17" s="19">
        <v>1.149</v>
      </c>
      <c r="R17" s="8">
        <v>0.36099999999999999</v>
      </c>
      <c r="T17" s="8">
        <v>0.95399999999999996</v>
      </c>
      <c r="U17" s="19">
        <v>0.73499999999999999</v>
      </c>
      <c r="V17" s="19">
        <v>1.2390000000000001</v>
      </c>
      <c r="W17" s="8">
        <v>0.72599999999999998</v>
      </c>
      <c r="Y17" s="8">
        <v>1.048</v>
      </c>
      <c r="Z17" s="19">
        <v>0.82199999999999995</v>
      </c>
      <c r="AA17" s="19">
        <v>1.337</v>
      </c>
      <c r="AB17" s="8">
        <v>0.70499999999999996</v>
      </c>
    </row>
    <row r="18" spans="1:28" ht="15">
      <c r="A18" s="1" t="s">
        <v>8</v>
      </c>
      <c r="B18" s="7" t="s">
        <v>0</v>
      </c>
      <c r="C18" s="7" t="s">
        <v>20</v>
      </c>
      <c r="E18" s="8">
        <v>0.89600000000000002</v>
      </c>
      <c r="F18" s="8">
        <v>0.74</v>
      </c>
      <c r="G18" s="8">
        <v>1.0840000000000001</v>
      </c>
      <c r="H18" s="8">
        <v>0.25900000000000001</v>
      </c>
      <c r="I18" s="7"/>
      <c r="J18" s="8">
        <v>0.88600000000000001</v>
      </c>
      <c r="K18" s="19">
        <v>0.73199999999999998</v>
      </c>
      <c r="L18" s="19">
        <v>1.073</v>
      </c>
      <c r="M18" s="8">
        <v>0.216</v>
      </c>
      <c r="O18" s="8">
        <v>0.88300000000000001</v>
      </c>
      <c r="P18" s="19">
        <v>0.72599999999999998</v>
      </c>
      <c r="Q18" s="19">
        <v>1.0740000000000001</v>
      </c>
      <c r="R18" s="8">
        <v>0.21199999999999999</v>
      </c>
      <c r="T18" s="8">
        <v>0.91700000000000004</v>
      </c>
      <c r="U18" s="19">
        <v>0.75600000000000001</v>
      </c>
      <c r="V18" s="19">
        <v>1.113</v>
      </c>
      <c r="W18" s="8" t="s">
        <v>112</v>
      </c>
      <c r="Y18" s="8">
        <v>1.101</v>
      </c>
      <c r="Z18" s="19">
        <v>0.90400000000000003</v>
      </c>
      <c r="AA18" s="19">
        <v>1.341</v>
      </c>
      <c r="AB18" s="8" t="s">
        <v>118</v>
      </c>
    </row>
    <row r="19" spans="1:28" ht="15">
      <c r="A19" s="1" t="s">
        <v>8</v>
      </c>
      <c r="B19" s="7" t="s">
        <v>0</v>
      </c>
      <c r="C19" s="7" t="s">
        <v>22</v>
      </c>
      <c r="E19" s="8">
        <v>0.76400000000000001</v>
      </c>
      <c r="F19" s="8">
        <v>0.63200000000000001</v>
      </c>
      <c r="G19" s="8">
        <v>0.92300000000000004</v>
      </c>
      <c r="H19" s="8">
        <v>5.0000000000000001E-3</v>
      </c>
      <c r="I19" s="7"/>
      <c r="J19" s="8" t="s">
        <v>104</v>
      </c>
      <c r="K19" s="19">
        <v>0.63700000000000001</v>
      </c>
      <c r="L19" s="19">
        <v>0.93100000000000005</v>
      </c>
      <c r="M19" s="8">
        <v>7.0000000000000001E-3</v>
      </c>
      <c r="O19" s="8">
        <v>0.78100000000000003</v>
      </c>
      <c r="P19" s="19">
        <v>0.64600000000000002</v>
      </c>
      <c r="Q19" s="19">
        <v>0.94599999999999995</v>
      </c>
      <c r="R19" s="8">
        <v>1.0999999999999999E-2</v>
      </c>
      <c r="T19" s="8">
        <v>0.81799999999999995</v>
      </c>
      <c r="U19" s="19">
        <v>0.67900000000000005</v>
      </c>
      <c r="V19" s="19">
        <v>0.98499999999999999</v>
      </c>
      <c r="W19" s="8">
        <v>3.4000000000000002E-2</v>
      </c>
      <c r="Y19" s="8">
        <v>0.80100000000000005</v>
      </c>
      <c r="Z19" s="19">
        <v>0.65300000000000002</v>
      </c>
      <c r="AA19" s="19">
        <v>0.98299999999999998</v>
      </c>
      <c r="AB19" s="8">
        <v>3.4000000000000002E-2</v>
      </c>
    </row>
    <row r="20" spans="1:28" ht="15">
      <c r="A20" s="1" t="s">
        <v>10</v>
      </c>
      <c r="B20" s="7" t="s">
        <v>1</v>
      </c>
      <c r="C20" s="7" t="s">
        <v>97</v>
      </c>
      <c r="E20" s="2">
        <v>1</v>
      </c>
      <c r="F20" s="8">
        <v>1</v>
      </c>
      <c r="G20" s="8">
        <v>1</v>
      </c>
      <c r="H20" s="8"/>
      <c r="I20" s="7"/>
      <c r="J20" s="2">
        <v>1</v>
      </c>
      <c r="K20" s="3">
        <v>1</v>
      </c>
      <c r="L20" s="3">
        <v>1</v>
      </c>
      <c r="M20" s="2"/>
      <c r="O20" s="2">
        <v>1</v>
      </c>
      <c r="P20" s="3">
        <v>1</v>
      </c>
      <c r="Q20" s="3">
        <v>1</v>
      </c>
      <c r="R20" s="2"/>
      <c r="T20" s="2">
        <v>1</v>
      </c>
      <c r="U20" s="3">
        <v>1</v>
      </c>
      <c r="V20" s="3">
        <v>1</v>
      </c>
      <c r="W20" s="2"/>
      <c r="Y20" s="2">
        <v>1</v>
      </c>
      <c r="Z20" s="3">
        <v>1</v>
      </c>
      <c r="AA20" s="3">
        <v>1</v>
      </c>
      <c r="AB20" s="2"/>
    </row>
    <row r="21" spans="1:28" ht="15">
      <c r="A21" s="1" t="s">
        <v>10</v>
      </c>
      <c r="B21" s="7" t="s">
        <v>1</v>
      </c>
      <c r="C21" s="7" t="s">
        <v>20</v>
      </c>
      <c r="E21" s="8">
        <v>0.90400000000000003</v>
      </c>
      <c r="F21" s="8">
        <v>0.753</v>
      </c>
      <c r="G21" s="8">
        <v>1.085</v>
      </c>
      <c r="H21" s="8">
        <v>0.27800000000000002</v>
      </c>
      <c r="I21" s="7"/>
      <c r="J21" s="8">
        <v>0.90300000000000002</v>
      </c>
      <c r="K21" s="8">
        <v>0.749</v>
      </c>
      <c r="L21" s="8">
        <v>1.087</v>
      </c>
      <c r="M21" s="8" t="s">
        <v>105</v>
      </c>
      <c r="O21" s="8">
        <v>0.94899999999999995</v>
      </c>
      <c r="P21" s="8" t="s">
        <v>28</v>
      </c>
      <c r="Q21" s="8">
        <v>1.139</v>
      </c>
      <c r="R21" s="8">
        <v>0.57299999999999995</v>
      </c>
      <c r="T21" s="8">
        <v>0.872</v>
      </c>
      <c r="U21" s="8">
        <v>0.72499999999999998</v>
      </c>
      <c r="V21" s="8">
        <v>1.0469999999999999</v>
      </c>
      <c r="W21" s="8">
        <v>0.14299999999999999</v>
      </c>
      <c r="Y21" s="8">
        <v>0.85799999999999998</v>
      </c>
      <c r="Z21" s="8">
        <v>0.70499999999999996</v>
      </c>
      <c r="AA21" s="8">
        <v>1.044</v>
      </c>
      <c r="AB21" s="8">
        <v>0.127</v>
      </c>
    </row>
    <row r="22" spans="1:28" ht="15">
      <c r="A22" s="1" t="s">
        <v>10</v>
      </c>
      <c r="B22" s="7" t="s">
        <v>1</v>
      </c>
      <c r="C22" s="7" t="s">
        <v>22</v>
      </c>
      <c r="E22" s="8">
        <v>0.94</v>
      </c>
      <c r="F22" s="8">
        <v>0.64700000000000002</v>
      </c>
      <c r="G22" s="8">
        <v>1.367</v>
      </c>
      <c r="H22" s="8">
        <v>0.746</v>
      </c>
      <c r="I22" s="7"/>
      <c r="J22" s="8">
        <v>0.89800000000000002</v>
      </c>
      <c r="K22" s="8">
        <v>0.621</v>
      </c>
      <c r="L22" s="8">
        <v>1.2989999999999999</v>
      </c>
      <c r="M22" s="8">
        <v>0.56899999999999995</v>
      </c>
      <c r="O22" s="8" t="s">
        <v>43</v>
      </c>
      <c r="P22" s="8">
        <v>0.625</v>
      </c>
      <c r="Q22" s="8">
        <v>1.268</v>
      </c>
      <c r="R22" s="8">
        <v>0.51900000000000002</v>
      </c>
      <c r="T22" s="8">
        <v>0.98299999999999998</v>
      </c>
      <c r="U22" s="8">
        <v>0.69599999999999995</v>
      </c>
      <c r="V22" s="8">
        <v>1.387</v>
      </c>
      <c r="W22" s="8">
        <v>0.92200000000000004</v>
      </c>
      <c r="Y22" s="8" t="s">
        <v>26</v>
      </c>
      <c r="Z22" s="8" t="s">
        <v>35</v>
      </c>
      <c r="AA22" s="8">
        <v>0.999</v>
      </c>
      <c r="AB22" s="8">
        <v>4.9000000000000002E-2</v>
      </c>
    </row>
    <row r="23" spans="1:28" ht="15">
      <c r="A23" s="1" t="s">
        <v>10</v>
      </c>
      <c r="B23" s="7" t="s">
        <v>96</v>
      </c>
      <c r="C23" s="7" t="s">
        <v>97</v>
      </c>
      <c r="E23" s="8">
        <v>0.81599999999999995</v>
      </c>
      <c r="F23" s="8">
        <v>0.66900000000000004</v>
      </c>
      <c r="G23" s="8">
        <v>0.997</v>
      </c>
      <c r="H23" s="8">
        <v>4.5999999999999999E-2</v>
      </c>
      <c r="I23" s="7"/>
      <c r="J23" s="8">
        <v>0.84199999999999997</v>
      </c>
      <c r="K23" s="8" t="s">
        <v>106</v>
      </c>
      <c r="L23" s="8">
        <v>1.0289999999999999</v>
      </c>
      <c r="M23" s="8">
        <v>9.2999999999999999E-2</v>
      </c>
      <c r="O23" s="8">
        <v>0.88200000000000001</v>
      </c>
      <c r="P23" s="8">
        <v>0.72499999999999998</v>
      </c>
      <c r="Q23" s="8">
        <v>1.0720000000000001</v>
      </c>
      <c r="R23" s="8">
        <v>0.20699999999999999</v>
      </c>
      <c r="T23" s="8">
        <v>0.81399999999999995</v>
      </c>
      <c r="U23" s="8">
        <v>0.66900000000000004</v>
      </c>
      <c r="V23" s="8" t="s">
        <v>36</v>
      </c>
      <c r="W23" s="8">
        <v>3.9E-2</v>
      </c>
      <c r="Y23" s="8">
        <v>0.85299999999999998</v>
      </c>
      <c r="Z23" s="8">
        <v>0.70899999999999996</v>
      </c>
      <c r="AA23" s="8">
        <v>1.0269999999999999</v>
      </c>
      <c r="AB23" s="8">
        <v>9.4E-2</v>
      </c>
    </row>
    <row r="24" spans="1:28" ht="15">
      <c r="A24" s="1" t="s">
        <v>10</v>
      </c>
      <c r="B24" s="7" t="s">
        <v>96</v>
      </c>
      <c r="C24" s="7" t="s">
        <v>20</v>
      </c>
      <c r="E24" s="8">
        <v>0.90400000000000003</v>
      </c>
      <c r="F24" s="8">
        <v>0.76400000000000001</v>
      </c>
      <c r="G24" s="8">
        <v>1.071</v>
      </c>
      <c r="H24" s="8">
        <v>0.24299999999999999</v>
      </c>
      <c r="I24" s="7"/>
      <c r="J24" s="8">
        <v>0.89500000000000002</v>
      </c>
      <c r="K24" s="8">
        <v>0.754</v>
      </c>
      <c r="L24" s="8">
        <v>1.0620000000000001</v>
      </c>
      <c r="M24" s="8">
        <v>0.20399999999999999</v>
      </c>
      <c r="O24" s="8" t="s">
        <v>43</v>
      </c>
      <c r="P24" s="8" t="s">
        <v>32</v>
      </c>
      <c r="Q24" s="8">
        <v>1.0569999999999999</v>
      </c>
      <c r="R24" s="8">
        <v>0.185</v>
      </c>
      <c r="T24" s="8">
        <v>0.874</v>
      </c>
      <c r="U24" s="8">
        <v>0.73599999999999999</v>
      </c>
      <c r="V24" s="8">
        <v>1.0389999999999999</v>
      </c>
      <c r="W24" s="8">
        <v>0.126</v>
      </c>
      <c r="Y24" s="8">
        <v>0.86399999999999999</v>
      </c>
      <c r="Z24" s="8">
        <v>0.71499999999999997</v>
      </c>
      <c r="AA24" s="8">
        <v>1.0429999999999999</v>
      </c>
      <c r="AB24" s="8">
        <v>0.127</v>
      </c>
    </row>
    <row r="25" spans="1:28" ht="15">
      <c r="A25" s="1" t="s">
        <v>10</v>
      </c>
      <c r="B25" s="7" t="s">
        <v>96</v>
      </c>
      <c r="C25" s="7" t="s">
        <v>22</v>
      </c>
      <c r="E25" s="8">
        <v>0.78800000000000003</v>
      </c>
      <c r="F25" s="8">
        <v>0.628</v>
      </c>
      <c r="G25" s="8">
        <v>0.98799999999999999</v>
      </c>
      <c r="H25" s="8">
        <v>3.9E-2</v>
      </c>
      <c r="I25" s="7"/>
      <c r="J25" s="8">
        <v>0.83699999999999997</v>
      </c>
      <c r="K25" s="8">
        <v>0.67700000000000005</v>
      </c>
      <c r="L25" s="8">
        <v>1.0349999999999999</v>
      </c>
      <c r="M25" s="8">
        <v>0.10100000000000001</v>
      </c>
      <c r="O25" s="8">
        <v>0.83399999999999996</v>
      </c>
      <c r="P25" s="8">
        <v>0.66700000000000004</v>
      </c>
      <c r="Q25" s="8">
        <v>1.0449999999999999</v>
      </c>
      <c r="R25" s="8">
        <v>0.114</v>
      </c>
      <c r="T25" s="8">
        <v>0.74199999999999999</v>
      </c>
      <c r="U25" s="8">
        <v>0.58799999999999997</v>
      </c>
      <c r="V25" s="8">
        <v>0.93600000000000005</v>
      </c>
      <c r="W25" s="8">
        <v>1.2E-2</v>
      </c>
      <c r="Y25" s="8">
        <v>0.73599999999999999</v>
      </c>
      <c r="Z25" s="8">
        <v>0.55900000000000005</v>
      </c>
      <c r="AA25" s="8" t="s">
        <v>30</v>
      </c>
      <c r="AB25" s="8">
        <v>2.9000000000000001E-2</v>
      </c>
    </row>
    <row r="26" spans="1:28" ht="15">
      <c r="A26" s="1" t="s">
        <v>10</v>
      </c>
      <c r="B26" s="7" t="s">
        <v>0</v>
      </c>
      <c r="C26" s="7" t="s">
        <v>97</v>
      </c>
      <c r="E26" s="8">
        <v>0.77500000000000002</v>
      </c>
      <c r="F26" s="8">
        <v>0.52300000000000002</v>
      </c>
      <c r="G26" s="8">
        <v>1.1479999999999999</v>
      </c>
      <c r="H26" s="8">
        <v>0.20399999999999999</v>
      </c>
      <c r="I26" s="7"/>
      <c r="J26" s="8">
        <v>0.77700000000000002</v>
      </c>
      <c r="K26" s="8">
        <v>0.54800000000000004</v>
      </c>
      <c r="L26" s="8">
        <v>1.1020000000000001</v>
      </c>
      <c r="M26" s="8">
        <v>0.157</v>
      </c>
      <c r="O26" s="8" t="s">
        <v>41</v>
      </c>
      <c r="P26" s="8">
        <v>0.51300000000000001</v>
      </c>
      <c r="Q26" s="8">
        <v>1.1259999999999999</v>
      </c>
      <c r="R26" s="8">
        <v>0.17100000000000001</v>
      </c>
      <c r="T26" s="8">
        <v>0.76400000000000001</v>
      </c>
      <c r="U26" s="8">
        <v>0.51900000000000002</v>
      </c>
      <c r="V26" s="8">
        <v>1.1240000000000001</v>
      </c>
      <c r="W26" s="8">
        <v>0.17100000000000001</v>
      </c>
      <c r="Y26" s="8">
        <v>1.0069999999999999</v>
      </c>
      <c r="Z26" s="8">
        <v>0.74299999999999999</v>
      </c>
      <c r="AA26" s="8">
        <v>1.365</v>
      </c>
      <c r="AB26" s="8">
        <v>0.96499999999999997</v>
      </c>
    </row>
    <row r="27" spans="1:28" ht="15">
      <c r="A27" s="1" t="s">
        <v>10</v>
      </c>
      <c r="B27" s="7" t="s">
        <v>0</v>
      </c>
      <c r="C27" s="7" t="s">
        <v>20</v>
      </c>
      <c r="E27" s="8">
        <v>0.82</v>
      </c>
      <c r="F27" s="8">
        <v>0.65100000000000002</v>
      </c>
      <c r="G27" s="8">
        <v>1.032</v>
      </c>
      <c r="H27" s="8" t="s">
        <v>51</v>
      </c>
      <c r="I27" s="7"/>
      <c r="J27" s="8" t="s">
        <v>34</v>
      </c>
      <c r="K27" s="8">
        <v>0.70099999999999996</v>
      </c>
      <c r="L27" s="8" t="s">
        <v>21</v>
      </c>
      <c r="M27" s="8">
        <v>0.20699999999999999</v>
      </c>
      <c r="O27" s="8">
        <v>0.86299999999999999</v>
      </c>
      <c r="P27" s="8">
        <v>0.68899999999999995</v>
      </c>
      <c r="Q27" s="8" t="s">
        <v>21</v>
      </c>
      <c r="R27" s="8">
        <v>0.19700000000000001</v>
      </c>
      <c r="T27" s="8">
        <v>0.91500000000000004</v>
      </c>
      <c r="U27" s="8">
        <v>0.73499999999999999</v>
      </c>
      <c r="V27" s="8">
        <v>1.139</v>
      </c>
      <c r="W27" s="8">
        <v>0.42399999999999999</v>
      </c>
      <c r="Y27" s="8">
        <v>0.99399999999999999</v>
      </c>
      <c r="Z27" s="8">
        <v>0.80600000000000005</v>
      </c>
      <c r="AA27" s="8">
        <v>1.226</v>
      </c>
      <c r="AB27" s="8">
        <v>0.95599999999999996</v>
      </c>
    </row>
    <row r="28" spans="1:28" ht="16" thickBot="1">
      <c r="A28" s="17" t="s">
        <v>10</v>
      </c>
      <c r="B28" s="18" t="s">
        <v>0</v>
      </c>
      <c r="C28" s="18" t="s">
        <v>22</v>
      </c>
      <c r="D28" s="18"/>
      <c r="E28" s="18">
        <v>0.84799999999999998</v>
      </c>
      <c r="F28" s="18">
        <v>0.72299999999999998</v>
      </c>
      <c r="G28" s="18">
        <v>0.99299999999999999</v>
      </c>
      <c r="H28" s="18">
        <v>4.1000000000000002E-2</v>
      </c>
      <c r="I28" s="18"/>
      <c r="J28" s="18" t="s">
        <v>9</v>
      </c>
      <c r="K28" s="18">
        <v>0.71399999999999997</v>
      </c>
      <c r="L28" s="18">
        <v>0.98899999999999999</v>
      </c>
      <c r="M28" s="18">
        <v>3.5999999999999997E-2</v>
      </c>
      <c r="N28" s="18"/>
      <c r="O28" s="18">
        <v>0.85899999999999999</v>
      </c>
      <c r="P28" s="18">
        <v>0.73099999999999998</v>
      </c>
      <c r="Q28" s="18">
        <v>1.0089999999999999</v>
      </c>
      <c r="R28" s="18">
        <v>6.4000000000000001E-2</v>
      </c>
      <c r="S28" s="18"/>
      <c r="T28" s="18">
        <v>0.85199999999999998</v>
      </c>
      <c r="U28" s="18">
        <v>0.72699999999999998</v>
      </c>
      <c r="V28" s="18">
        <v>0.999</v>
      </c>
      <c r="W28" s="18">
        <v>4.9000000000000002E-2</v>
      </c>
      <c r="X28" s="18"/>
      <c r="Y28" s="18">
        <v>0.90400000000000003</v>
      </c>
      <c r="Z28" s="18">
        <v>0.75900000000000001</v>
      </c>
      <c r="AA28" s="18">
        <v>1.0760000000000001</v>
      </c>
      <c r="AB28" s="18">
        <v>0.254</v>
      </c>
    </row>
  </sheetData>
  <phoneticPr fontId="2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28"/>
  <sheetViews>
    <sheetView workbookViewId="0">
      <selection activeCell="K30" sqref="K30"/>
    </sheetView>
  </sheetViews>
  <sheetFormatPr baseColWidth="10" defaultColWidth="9" defaultRowHeight="14"/>
  <cols>
    <col min="1" max="1" width="20.6640625" style="9" bestFit="1" customWidth="1"/>
    <col min="2" max="2" width="12.83203125" style="5" bestFit="1" customWidth="1"/>
    <col min="3" max="3" width="13.1640625" style="6" bestFit="1" customWidth="1"/>
    <col min="4" max="4" width="5.6640625" style="6" customWidth="1"/>
    <col min="5" max="5" width="6.1640625" style="6" bestFit="1" customWidth="1"/>
    <col min="6" max="6" width="6.33203125" style="6" bestFit="1" customWidth="1"/>
    <col min="7" max="7" width="6.6640625" style="6" bestFit="1" customWidth="1"/>
    <col min="8" max="8" width="6" style="6" bestFit="1" customWidth="1"/>
    <col min="9" max="10" width="9" style="6"/>
    <col min="11" max="11" width="9" style="10"/>
    <col min="12" max="17" width="9" style="6"/>
    <col min="18" max="18" width="9" style="10"/>
    <col min="19" max="24" width="9" style="6"/>
    <col min="25" max="25" width="9" style="10"/>
    <col min="26" max="16384" width="9" style="6"/>
  </cols>
  <sheetData>
    <row r="1" spans="1:28" ht="16" thickBot="1">
      <c r="A1" s="40" t="s">
        <v>92</v>
      </c>
      <c r="B1" s="41" t="s">
        <v>93</v>
      </c>
      <c r="C1" s="41" t="s">
        <v>94</v>
      </c>
      <c r="D1" s="41" t="s">
        <v>148</v>
      </c>
      <c r="E1" s="41" t="s">
        <v>2</v>
      </c>
      <c r="F1" s="41" t="s">
        <v>3</v>
      </c>
      <c r="G1" s="41" t="s">
        <v>4</v>
      </c>
      <c r="H1" s="41" t="s">
        <v>5</v>
      </c>
      <c r="I1" s="41" t="s">
        <v>107</v>
      </c>
      <c r="J1" s="41" t="s">
        <v>2</v>
      </c>
      <c r="K1" s="41" t="s">
        <v>3</v>
      </c>
      <c r="L1" s="41" t="s">
        <v>4</v>
      </c>
      <c r="M1" s="42" t="s">
        <v>5</v>
      </c>
      <c r="N1" s="41" t="s">
        <v>109</v>
      </c>
      <c r="O1" s="41" t="s">
        <v>2</v>
      </c>
      <c r="P1" s="41" t="s">
        <v>3</v>
      </c>
      <c r="Q1" s="41" t="s">
        <v>4</v>
      </c>
      <c r="R1" s="42" t="s">
        <v>5</v>
      </c>
      <c r="S1" s="41" t="s">
        <v>113</v>
      </c>
      <c r="T1" s="41" t="s">
        <v>2</v>
      </c>
      <c r="U1" s="41" t="s">
        <v>3</v>
      </c>
      <c r="V1" s="41" t="s">
        <v>4</v>
      </c>
      <c r="W1" s="42" t="s">
        <v>5</v>
      </c>
      <c r="X1" s="41" t="s">
        <v>119</v>
      </c>
      <c r="Y1" s="41" t="s">
        <v>2</v>
      </c>
      <c r="Z1" s="41" t="s">
        <v>3</v>
      </c>
      <c r="AA1" s="41" t="s">
        <v>4</v>
      </c>
      <c r="AB1" s="42" t="s">
        <v>5</v>
      </c>
    </row>
    <row r="2" spans="1:28" ht="15">
      <c r="A2" s="1" t="s">
        <v>7</v>
      </c>
      <c r="B2" s="7" t="s">
        <v>1</v>
      </c>
      <c r="C2" s="7" t="s">
        <v>95</v>
      </c>
      <c r="E2" s="2">
        <v>1</v>
      </c>
      <c r="F2" s="3">
        <v>1</v>
      </c>
      <c r="G2" s="3">
        <v>1</v>
      </c>
      <c r="H2" s="2"/>
      <c r="I2" s="7"/>
      <c r="J2" s="2">
        <v>1</v>
      </c>
      <c r="K2" s="3">
        <v>1</v>
      </c>
      <c r="L2" s="3">
        <v>1</v>
      </c>
      <c r="M2" s="2"/>
      <c r="O2" s="2">
        <v>1</v>
      </c>
      <c r="P2" s="3">
        <v>1</v>
      </c>
      <c r="Q2" s="3">
        <v>1</v>
      </c>
      <c r="R2" s="2"/>
      <c r="T2" s="2">
        <v>1</v>
      </c>
      <c r="U2" s="3">
        <v>1</v>
      </c>
      <c r="V2" s="3">
        <v>1</v>
      </c>
      <c r="W2" s="2"/>
      <c r="Y2" s="2">
        <v>1</v>
      </c>
      <c r="Z2" s="3">
        <v>1</v>
      </c>
      <c r="AA2" s="3">
        <v>1</v>
      </c>
      <c r="AB2" s="2"/>
    </row>
    <row r="3" spans="1:28" ht="15">
      <c r="A3" s="1" t="s">
        <v>7</v>
      </c>
      <c r="B3" s="7" t="s">
        <v>1</v>
      </c>
      <c r="C3" s="7" t="s">
        <v>20</v>
      </c>
      <c r="E3" s="8" t="s">
        <v>34</v>
      </c>
      <c r="F3" s="8">
        <v>0.71599999999999997</v>
      </c>
      <c r="G3" s="8">
        <v>1.0569999999999999</v>
      </c>
      <c r="H3" s="8">
        <v>0.161</v>
      </c>
      <c r="I3" s="7"/>
      <c r="J3" s="8">
        <v>0.90500000000000003</v>
      </c>
      <c r="K3" s="8">
        <v>0.753</v>
      </c>
      <c r="L3" s="8">
        <v>1.0880000000000001</v>
      </c>
      <c r="M3" s="8">
        <v>0.28899999999999998</v>
      </c>
      <c r="O3" s="8" t="s">
        <v>37</v>
      </c>
      <c r="P3" s="8">
        <v>0.73399999999999999</v>
      </c>
      <c r="Q3" s="8">
        <v>1.056</v>
      </c>
      <c r="R3" s="8">
        <v>0.16900000000000001</v>
      </c>
      <c r="T3" s="8">
        <v>0.79500000000000004</v>
      </c>
      <c r="U3" s="8">
        <v>0.65200000000000002</v>
      </c>
      <c r="V3" s="8">
        <v>0.97099999999999997</v>
      </c>
      <c r="W3" s="8">
        <v>2.5000000000000001E-2</v>
      </c>
      <c r="Y3" s="8" t="s">
        <v>37</v>
      </c>
      <c r="Z3" s="8">
        <v>0.73199999999999998</v>
      </c>
      <c r="AA3" s="8">
        <v>1.0569999999999999</v>
      </c>
      <c r="AB3" s="8">
        <v>0.17199999999999999</v>
      </c>
    </row>
    <row r="4" spans="1:28" ht="15">
      <c r="A4" s="1" t="s">
        <v>7</v>
      </c>
      <c r="B4" s="7" t="s">
        <v>1</v>
      </c>
      <c r="C4" s="7" t="s">
        <v>22</v>
      </c>
      <c r="E4" s="8">
        <v>0.73699999999999999</v>
      </c>
      <c r="F4" s="8" t="s">
        <v>100</v>
      </c>
      <c r="G4" s="8">
        <v>1.236</v>
      </c>
      <c r="H4" s="8">
        <v>0.248</v>
      </c>
      <c r="I4" s="7"/>
      <c r="J4" s="8">
        <v>0.66400000000000003</v>
      </c>
      <c r="K4" s="8">
        <v>0.46400000000000002</v>
      </c>
      <c r="L4" s="8" t="s">
        <v>123</v>
      </c>
      <c r="M4" s="8">
        <v>2.5000000000000001E-2</v>
      </c>
      <c r="O4" s="8">
        <v>0.85199999999999998</v>
      </c>
      <c r="P4" s="8">
        <v>0.59799999999999998</v>
      </c>
      <c r="Q4" s="8">
        <v>1.2150000000000001</v>
      </c>
      <c r="R4" s="8">
        <v>0.377</v>
      </c>
      <c r="T4" s="8">
        <v>0.76700000000000002</v>
      </c>
      <c r="U4" s="8">
        <v>0.60499999999999998</v>
      </c>
      <c r="V4" s="8">
        <v>0.97299999999999998</v>
      </c>
      <c r="W4" s="8">
        <v>2.9000000000000001E-2</v>
      </c>
      <c r="Y4" s="8">
        <v>0.77900000000000003</v>
      </c>
      <c r="Z4" s="8">
        <v>0.50600000000000001</v>
      </c>
      <c r="AA4" s="8" t="s">
        <v>122</v>
      </c>
      <c r="AB4" s="8">
        <v>0.25700000000000001</v>
      </c>
    </row>
    <row r="5" spans="1:28" ht="15">
      <c r="A5" s="1" t="s">
        <v>7</v>
      </c>
      <c r="B5" s="7" t="s">
        <v>96</v>
      </c>
      <c r="C5" s="7" t="s">
        <v>97</v>
      </c>
      <c r="E5" s="8">
        <v>0.88300000000000001</v>
      </c>
      <c r="F5" s="8">
        <v>0.71499999999999997</v>
      </c>
      <c r="G5" s="8">
        <v>1.0920000000000001</v>
      </c>
      <c r="H5" s="8" t="s">
        <v>120</v>
      </c>
      <c r="I5" s="7"/>
      <c r="J5" s="8">
        <v>0.89500000000000002</v>
      </c>
      <c r="K5" s="8">
        <v>0.73499999999999999</v>
      </c>
      <c r="L5" s="8" t="s">
        <v>29</v>
      </c>
      <c r="M5" s="8">
        <v>0.27100000000000002</v>
      </c>
      <c r="O5" s="8">
        <v>0.93200000000000005</v>
      </c>
      <c r="P5" s="8">
        <v>0.76800000000000002</v>
      </c>
      <c r="Q5" s="8">
        <v>1.1319999999999999</v>
      </c>
      <c r="R5" s="8">
        <v>0.47799999999999998</v>
      </c>
      <c r="T5" s="8">
        <v>0.88900000000000001</v>
      </c>
      <c r="U5" s="8">
        <v>0.73799999999999999</v>
      </c>
      <c r="V5" s="8">
        <v>1.071</v>
      </c>
      <c r="W5" s="8">
        <v>0.216</v>
      </c>
      <c r="Y5" s="8">
        <v>0.88200000000000001</v>
      </c>
      <c r="Z5" s="8">
        <v>0.72099999999999997</v>
      </c>
      <c r="AA5" s="8">
        <v>1.0780000000000001</v>
      </c>
      <c r="AB5" s="8" t="s">
        <v>131</v>
      </c>
    </row>
    <row r="6" spans="1:28" ht="15">
      <c r="A6" s="1" t="s">
        <v>7</v>
      </c>
      <c r="B6" s="7" t="s">
        <v>96</v>
      </c>
      <c r="C6" s="7" t="s">
        <v>20</v>
      </c>
      <c r="E6" s="8">
        <v>0.86199999999999999</v>
      </c>
      <c r="F6" s="8">
        <v>0.73499999999999999</v>
      </c>
      <c r="G6" s="8">
        <v>1.0109999999999999</v>
      </c>
      <c r="H6" s="8">
        <v>6.7000000000000004E-2</v>
      </c>
      <c r="I6" s="7"/>
      <c r="J6" s="8">
        <v>0.84599999999999997</v>
      </c>
      <c r="K6" s="8">
        <v>0.71199999999999997</v>
      </c>
      <c r="L6" s="8">
        <v>1.0049999999999999</v>
      </c>
      <c r="M6" s="8">
        <v>5.7000000000000002E-2</v>
      </c>
      <c r="O6" s="8">
        <v>0.79900000000000004</v>
      </c>
      <c r="P6" s="8" t="s">
        <v>101</v>
      </c>
      <c r="Q6" s="8">
        <v>0.95399999999999996</v>
      </c>
      <c r="R6" s="8">
        <v>1.2999999999999999E-2</v>
      </c>
      <c r="T6" s="8">
        <v>0.79700000000000004</v>
      </c>
      <c r="U6" s="8">
        <v>0.65700000000000003</v>
      </c>
      <c r="V6" s="8">
        <v>0.96699999999999997</v>
      </c>
      <c r="W6" s="8">
        <v>2.1999999999999999E-2</v>
      </c>
      <c r="Y6" s="8">
        <v>0.86499999999999999</v>
      </c>
      <c r="Z6" s="8">
        <v>0.73299999999999998</v>
      </c>
      <c r="AA6" s="8">
        <v>1.022</v>
      </c>
      <c r="AB6" s="8">
        <v>8.7999999999999995E-2</v>
      </c>
    </row>
    <row r="7" spans="1:28" ht="15">
      <c r="A7" s="1" t="s">
        <v>7</v>
      </c>
      <c r="B7" s="7" t="s">
        <v>96</v>
      </c>
      <c r="C7" s="7" t="s">
        <v>22</v>
      </c>
      <c r="E7" s="8">
        <v>0.81599999999999995</v>
      </c>
      <c r="F7" s="8">
        <v>0.65300000000000002</v>
      </c>
      <c r="G7" s="8" t="s">
        <v>48</v>
      </c>
      <c r="H7" s="8">
        <v>7.3999999999999996E-2</v>
      </c>
      <c r="I7" s="7"/>
      <c r="J7" s="8">
        <v>0.77500000000000002</v>
      </c>
      <c r="K7" s="8">
        <v>0.623</v>
      </c>
      <c r="L7" s="8">
        <v>0.96499999999999997</v>
      </c>
      <c r="M7" s="8">
        <v>2.3E-2</v>
      </c>
      <c r="O7" s="8">
        <v>0.72299999999999998</v>
      </c>
      <c r="P7" s="8">
        <v>0.57799999999999996</v>
      </c>
      <c r="Q7" s="8">
        <v>0.90400000000000003</v>
      </c>
      <c r="R7" s="8">
        <v>4.0000000000000001E-3</v>
      </c>
      <c r="T7" s="8">
        <v>0.68200000000000005</v>
      </c>
      <c r="U7" s="8">
        <v>0.52700000000000002</v>
      </c>
      <c r="V7" s="8">
        <v>0.88100000000000001</v>
      </c>
      <c r="W7" s="8">
        <v>3.0000000000000001E-3</v>
      </c>
      <c r="Y7" s="8">
        <v>0.73099999999999998</v>
      </c>
      <c r="Z7" s="8">
        <v>0.58299999999999996</v>
      </c>
      <c r="AA7" s="8">
        <v>0.91700000000000004</v>
      </c>
      <c r="AB7" s="8">
        <v>7.0000000000000001E-3</v>
      </c>
    </row>
    <row r="8" spans="1:28" ht="15">
      <c r="A8" s="1" t="s">
        <v>7</v>
      </c>
      <c r="B8" s="7" t="s">
        <v>0</v>
      </c>
      <c r="C8" s="7" t="s">
        <v>97</v>
      </c>
      <c r="E8" s="8">
        <v>1.1180000000000001</v>
      </c>
      <c r="F8" s="8">
        <v>0.73299999999999998</v>
      </c>
      <c r="G8" s="8">
        <v>1.7050000000000001</v>
      </c>
      <c r="H8" s="8">
        <v>0.60499999999999998</v>
      </c>
      <c r="I8" s="7"/>
      <c r="J8" s="8">
        <v>0.90200000000000002</v>
      </c>
      <c r="K8" s="8" t="s">
        <v>124</v>
      </c>
      <c r="L8" s="8">
        <v>1.292</v>
      </c>
      <c r="M8" s="8">
        <v>0.57299999999999995</v>
      </c>
      <c r="O8" s="8">
        <v>0.83599999999999997</v>
      </c>
      <c r="P8" s="8">
        <v>0.58899999999999997</v>
      </c>
      <c r="Q8" s="8">
        <v>1.1859999999999999</v>
      </c>
      <c r="R8" s="8">
        <v>0.314</v>
      </c>
      <c r="T8" s="8">
        <v>1.018</v>
      </c>
      <c r="U8" s="8">
        <v>0.76700000000000002</v>
      </c>
      <c r="V8" s="8">
        <v>1.351</v>
      </c>
      <c r="W8" s="8">
        <v>0.90200000000000002</v>
      </c>
      <c r="Y8" s="8">
        <v>0.95499999999999996</v>
      </c>
      <c r="Z8" s="8">
        <v>0.63100000000000001</v>
      </c>
      <c r="AA8" s="8">
        <v>1.4450000000000001</v>
      </c>
      <c r="AB8" s="8">
        <v>0.82599999999999996</v>
      </c>
    </row>
    <row r="9" spans="1:28" ht="15">
      <c r="A9" s="1" t="s">
        <v>7</v>
      </c>
      <c r="B9" s="7" t="s">
        <v>0</v>
      </c>
      <c r="C9" s="7" t="s">
        <v>20</v>
      </c>
      <c r="E9" s="8">
        <v>0.82899999999999996</v>
      </c>
      <c r="F9" s="8">
        <v>0.65600000000000003</v>
      </c>
      <c r="G9" s="8">
        <v>1.048</v>
      </c>
      <c r="H9" s="8">
        <v>0.11700000000000001</v>
      </c>
      <c r="I9" s="7"/>
      <c r="J9" s="8">
        <v>0.75700000000000001</v>
      </c>
      <c r="K9" s="8">
        <v>0.60499999999999998</v>
      </c>
      <c r="L9" s="8">
        <v>0.94899999999999995</v>
      </c>
      <c r="M9" s="8">
        <v>1.6E-2</v>
      </c>
      <c r="O9" s="8">
        <v>0.90400000000000003</v>
      </c>
      <c r="P9" s="8">
        <v>0.72499999999999998</v>
      </c>
      <c r="Q9" s="8">
        <v>1.1259999999999999</v>
      </c>
      <c r="R9" s="8">
        <v>0.36699999999999999</v>
      </c>
      <c r="T9" s="8">
        <v>0.95899999999999996</v>
      </c>
      <c r="U9" s="8" t="s">
        <v>26</v>
      </c>
      <c r="V9" s="8">
        <v>1.179</v>
      </c>
      <c r="W9" s="8">
        <v>0.69199999999999995</v>
      </c>
      <c r="Y9" s="8">
        <v>0.754</v>
      </c>
      <c r="Z9" s="8">
        <v>0.59499999999999997</v>
      </c>
      <c r="AA9" s="8">
        <v>0.95599999999999996</v>
      </c>
      <c r="AB9" s="8" t="s">
        <v>128</v>
      </c>
    </row>
    <row r="10" spans="1:28" ht="15">
      <c r="A10" s="1" t="s">
        <v>7</v>
      </c>
      <c r="B10" s="7" t="s">
        <v>0</v>
      </c>
      <c r="C10" s="7" t="s">
        <v>22</v>
      </c>
      <c r="E10" s="8">
        <v>0.82099999999999995</v>
      </c>
      <c r="F10" s="8">
        <v>0.70499999999999996</v>
      </c>
      <c r="G10" s="8">
        <v>0.95599999999999996</v>
      </c>
      <c r="H10" s="8">
        <v>1.0999999999999999E-2</v>
      </c>
      <c r="I10" s="7"/>
      <c r="J10" s="8">
        <v>0.83599999999999997</v>
      </c>
      <c r="K10" s="8">
        <v>0.71199999999999997</v>
      </c>
      <c r="L10" s="8">
        <v>0.98199999999999998</v>
      </c>
      <c r="M10" s="8">
        <v>2.9000000000000001E-2</v>
      </c>
      <c r="O10" s="8">
        <v>0.83899999999999997</v>
      </c>
      <c r="P10" s="8">
        <v>0.71399999999999997</v>
      </c>
      <c r="Q10" s="8">
        <v>0.98599999999999999</v>
      </c>
      <c r="R10" s="8">
        <v>3.3000000000000002E-2</v>
      </c>
      <c r="T10" s="8">
        <v>0.85899999999999999</v>
      </c>
      <c r="U10" s="8">
        <v>0.71899999999999997</v>
      </c>
      <c r="V10" s="8">
        <v>1.0269999999999999</v>
      </c>
      <c r="W10" s="8">
        <v>9.5000000000000001E-2</v>
      </c>
      <c r="Y10" s="8">
        <v>0.83599999999999997</v>
      </c>
      <c r="Z10" s="8">
        <v>0.71599999999999997</v>
      </c>
      <c r="AA10" s="8">
        <v>0.97699999999999998</v>
      </c>
      <c r="AB10" s="8">
        <v>2.4E-2</v>
      </c>
    </row>
    <row r="11" spans="1:28" ht="15">
      <c r="A11" s="1" t="s">
        <v>8</v>
      </c>
      <c r="B11" s="7" t="s">
        <v>1</v>
      </c>
      <c r="C11" s="7" t="s">
        <v>97</v>
      </c>
      <c r="E11" s="2">
        <v>1</v>
      </c>
      <c r="F11" s="8">
        <v>1</v>
      </c>
      <c r="G11" s="8">
        <v>1</v>
      </c>
      <c r="H11" s="8"/>
      <c r="I11" s="7"/>
      <c r="J11" s="2">
        <v>1</v>
      </c>
      <c r="K11" s="8">
        <v>1</v>
      </c>
      <c r="L11" s="8">
        <v>1</v>
      </c>
      <c r="M11" s="8"/>
      <c r="O11" s="2">
        <v>1</v>
      </c>
      <c r="P11" s="8">
        <v>1</v>
      </c>
      <c r="Q11" s="8">
        <v>1</v>
      </c>
      <c r="R11" s="8"/>
      <c r="T11" s="2">
        <v>1</v>
      </c>
      <c r="U11" s="8">
        <v>1</v>
      </c>
      <c r="V11" s="8">
        <v>1</v>
      </c>
      <c r="W11" s="8"/>
      <c r="Y11" s="2">
        <v>1</v>
      </c>
      <c r="Z11" s="8">
        <v>1</v>
      </c>
      <c r="AA11" s="8">
        <v>1</v>
      </c>
      <c r="AB11" s="8"/>
    </row>
    <row r="12" spans="1:28" ht="15">
      <c r="A12" s="1" t="s">
        <v>8</v>
      </c>
      <c r="B12" s="7" t="s">
        <v>1</v>
      </c>
      <c r="C12" s="7" t="s">
        <v>20</v>
      </c>
      <c r="E12" s="8" t="s">
        <v>31</v>
      </c>
      <c r="F12" s="8">
        <v>0.64800000000000002</v>
      </c>
      <c r="G12" s="8">
        <v>0.98699999999999999</v>
      </c>
      <c r="H12" s="8">
        <v>3.6999999999999998E-2</v>
      </c>
      <c r="I12" s="7"/>
      <c r="J12" s="8" t="s">
        <v>114</v>
      </c>
      <c r="K12" s="8">
        <v>0.68200000000000005</v>
      </c>
      <c r="L12" s="8">
        <v>1.034</v>
      </c>
      <c r="M12" s="8" t="s">
        <v>125</v>
      </c>
      <c r="O12" s="8">
        <v>0.996</v>
      </c>
      <c r="P12" s="8">
        <v>0.81299999999999994</v>
      </c>
      <c r="Q12" s="8">
        <v>1.2210000000000001</v>
      </c>
      <c r="R12" s="8">
        <v>0.97199999999999998</v>
      </c>
      <c r="T12" s="8">
        <v>0.92300000000000004</v>
      </c>
      <c r="U12" s="8">
        <v>0.745</v>
      </c>
      <c r="V12" s="8">
        <v>1.145</v>
      </c>
      <c r="W12" s="8">
        <v>0.46700000000000003</v>
      </c>
      <c r="Y12" s="8">
        <v>0.88200000000000001</v>
      </c>
      <c r="Z12" s="8">
        <v>0.71899999999999997</v>
      </c>
      <c r="AA12" s="8">
        <v>1.083</v>
      </c>
      <c r="AB12" s="8" t="s">
        <v>132</v>
      </c>
    </row>
    <row r="13" spans="1:28" ht="15">
      <c r="A13" s="1" t="s">
        <v>8</v>
      </c>
      <c r="B13" s="7" t="s">
        <v>1</v>
      </c>
      <c r="C13" s="7" t="s">
        <v>22</v>
      </c>
      <c r="E13" s="8" t="s">
        <v>46</v>
      </c>
      <c r="F13" s="8">
        <v>0.752</v>
      </c>
      <c r="G13" s="8">
        <v>1.127</v>
      </c>
      <c r="H13" s="8">
        <v>0.42099999999999999</v>
      </c>
      <c r="I13" s="7"/>
      <c r="J13" s="8" t="s">
        <v>126</v>
      </c>
      <c r="K13" s="8">
        <v>0.80300000000000005</v>
      </c>
      <c r="L13" s="8">
        <v>1.196</v>
      </c>
      <c r="M13" s="8">
        <v>0.84199999999999997</v>
      </c>
      <c r="O13" s="8" t="s">
        <v>30</v>
      </c>
      <c r="P13" s="8">
        <v>0.79100000000000004</v>
      </c>
      <c r="Q13" s="8">
        <v>1.1890000000000001</v>
      </c>
      <c r="R13" s="8">
        <v>0.76900000000000002</v>
      </c>
      <c r="T13" s="8">
        <v>0.90900000000000003</v>
      </c>
      <c r="U13" s="8">
        <v>0.73799999999999999</v>
      </c>
      <c r="V13" s="8">
        <v>1.119</v>
      </c>
      <c r="W13" s="8">
        <v>0.36899999999999999</v>
      </c>
      <c r="Y13" s="8">
        <v>0.97799999999999998</v>
      </c>
      <c r="Z13" s="8" t="s">
        <v>133</v>
      </c>
      <c r="AA13" s="8">
        <v>1.1950000000000001</v>
      </c>
      <c r="AB13" s="8">
        <v>0.82599999999999996</v>
      </c>
    </row>
    <row r="14" spans="1:28" ht="15">
      <c r="A14" s="1" t="s">
        <v>8</v>
      </c>
      <c r="B14" s="7" t="s">
        <v>96</v>
      </c>
      <c r="C14" s="7" t="s">
        <v>97</v>
      </c>
      <c r="E14" s="8">
        <v>0.85899999999999999</v>
      </c>
      <c r="F14" s="8">
        <v>0.70399999999999996</v>
      </c>
      <c r="G14" s="8">
        <v>1.0489999999999999</v>
      </c>
      <c r="H14" s="8">
        <v>0.13600000000000001</v>
      </c>
      <c r="I14" s="7"/>
      <c r="J14" s="8">
        <v>0.93600000000000005</v>
      </c>
      <c r="K14" s="8">
        <v>0.76700000000000002</v>
      </c>
      <c r="L14" s="8">
        <v>1.141</v>
      </c>
      <c r="M14" s="8">
        <v>0.51100000000000001</v>
      </c>
      <c r="O14" s="8">
        <v>0.97799999999999998</v>
      </c>
      <c r="P14" s="8">
        <v>0.80100000000000005</v>
      </c>
      <c r="Q14" s="8">
        <v>1.1950000000000001</v>
      </c>
      <c r="R14" s="8">
        <v>0.82899999999999996</v>
      </c>
      <c r="T14" s="8">
        <v>0.98099999999999998</v>
      </c>
      <c r="U14" s="8" t="s">
        <v>31</v>
      </c>
      <c r="V14" s="8">
        <v>1.2030000000000001</v>
      </c>
      <c r="W14" s="8">
        <v>0.85299999999999998</v>
      </c>
      <c r="Y14" s="8">
        <v>0.91800000000000004</v>
      </c>
      <c r="Z14" s="8">
        <v>0.751</v>
      </c>
      <c r="AA14" s="8">
        <v>1.1220000000000001</v>
      </c>
      <c r="AB14" s="8">
        <v>0.40300000000000002</v>
      </c>
    </row>
    <row r="15" spans="1:28" ht="15">
      <c r="A15" s="1" t="s">
        <v>8</v>
      </c>
      <c r="B15" s="7" t="s">
        <v>96</v>
      </c>
      <c r="C15" s="7" t="s">
        <v>20</v>
      </c>
      <c r="E15" s="8">
        <v>0.874</v>
      </c>
      <c r="F15" s="8">
        <v>0.71499999999999997</v>
      </c>
      <c r="G15" s="8" t="s">
        <v>25</v>
      </c>
      <c r="H15" s="8">
        <v>0.192</v>
      </c>
      <c r="I15" s="7"/>
      <c r="J15" s="8">
        <v>0.88800000000000001</v>
      </c>
      <c r="K15" s="8">
        <v>0.72399999999999998</v>
      </c>
      <c r="L15" s="8" t="s">
        <v>127</v>
      </c>
      <c r="M15" s="8">
        <v>0.25800000000000001</v>
      </c>
      <c r="O15" s="8">
        <v>0.81599999999999995</v>
      </c>
      <c r="P15" s="8">
        <v>0.66100000000000003</v>
      </c>
      <c r="Q15" s="8">
        <v>1.0069999999999999</v>
      </c>
      <c r="R15" s="8">
        <v>5.8000000000000003E-2</v>
      </c>
      <c r="T15" s="8">
        <v>0.80200000000000005</v>
      </c>
      <c r="U15" s="8">
        <v>0.64700000000000002</v>
      </c>
      <c r="V15" s="8">
        <v>0.995</v>
      </c>
      <c r="W15" s="8">
        <v>4.3999999999999997E-2</v>
      </c>
      <c r="Y15" s="8">
        <v>0.88900000000000001</v>
      </c>
      <c r="Z15" s="8">
        <v>0.72699999999999998</v>
      </c>
      <c r="AA15" s="8">
        <v>1.089</v>
      </c>
      <c r="AB15" s="8">
        <v>0.25600000000000001</v>
      </c>
    </row>
    <row r="16" spans="1:28" ht="15">
      <c r="A16" s="1" t="s">
        <v>8</v>
      </c>
      <c r="B16" s="7" t="s">
        <v>96</v>
      </c>
      <c r="C16" s="7" t="s">
        <v>22</v>
      </c>
      <c r="E16" s="8" t="s">
        <v>49</v>
      </c>
      <c r="F16" s="8" t="s">
        <v>33</v>
      </c>
      <c r="G16" s="8">
        <v>0.91300000000000003</v>
      </c>
      <c r="H16" s="8">
        <v>5.0000000000000001E-3</v>
      </c>
      <c r="I16" s="7"/>
      <c r="J16" s="8">
        <v>0.70899999999999996</v>
      </c>
      <c r="K16" s="8">
        <v>0.56899999999999995</v>
      </c>
      <c r="L16" s="8">
        <v>0.88400000000000001</v>
      </c>
      <c r="M16" s="8">
        <v>2E-3</v>
      </c>
      <c r="O16" s="8">
        <v>0.77300000000000002</v>
      </c>
      <c r="P16" s="8">
        <v>0.623</v>
      </c>
      <c r="Q16" s="8">
        <v>0.96099999999999997</v>
      </c>
      <c r="R16" s="8" t="s">
        <v>128</v>
      </c>
      <c r="T16" s="8">
        <v>0.83599999999999997</v>
      </c>
      <c r="U16" s="8">
        <v>0.66700000000000004</v>
      </c>
      <c r="V16" s="8">
        <v>1.048</v>
      </c>
      <c r="W16" s="8" t="s">
        <v>45</v>
      </c>
      <c r="Y16" s="8">
        <v>0.73299999999999998</v>
      </c>
      <c r="Z16" s="8">
        <v>0.59199999999999997</v>
      </c>
      <c r="AA16" s="8">
        <v>0.90700000000000003</v>
      </c>
      <c r="AB16" s="8">
        <v>4.0000000000000001E-3</v>
      </c>
    </row>
    <row r="17" spans="1:28" ht="15">
      <c r="A17" s="1" t="s">
        <v>8</v>
      </c>
      <c r="B17" s="7" t="s">
        <v>0</v>
      </c>
      <c r="C17" s="7" t="s">
        <v>97</v>
      </c>
      <c r="E17" s="8">
        <v>0.86199999999999999</v>
      </c>
      <c r="F17" s="8">
        <v>0.68200000000000005</v>
      </c>
      <c r="G17" s="8" t="s">
        <v>29</v>
      </c>
      <c r="H17" s="8">
        <v>0.215</v>
      </c>
      <c r="I17" s="7"/>
      <c r="J17" s="8">
        <v>0.86799999999999999</v>
      </c>
      <c r="K17" s="8">
        <v>0.68600000000000005</v>
      </c>
      <c r="L17" s="8">
        <v>1.0980000000000001</v>
      </c>
      <c r="M17" s="8">
        <v>0.23699999999999999</v>
      </c>
      <c r="O17" s="8">
        <v>0.99299999999999999</v>
      </c>
      <c r="P17" s="8">
        <v>0.78800000000000003</v>
      </c>
      <c r="Q17" s="8" t="s">
        <v>129</v>
      </c>
      <c r="R17" s="8" t="s">
        <v>123</v>
      </c>
      <c r="T17" s="8">
        <v>1.0669999999999999</v>
      </c>
      <c r="U17" s="8">
        <v>0.85299999999999998</v>
      </c>
      <c r="V17" s="8">
        <v>1.3360000000000001</v>
      </c>
      <c r="W17" s="8" t="s">
        <v>111</v>
      </c>
      <c r="Y17" s="8">
        <v>0.91800000000000004</v>
      </c>
      <c r="Z17" s="8">
        <v>0.72899999999999998</v>
      </c>
      <c r="AA17" s="8">
        <v>1.1559999999999999</v>
      </c>
      <c r="AB17" s="8">
        <v>0.46800000000000003</v>
      </c>
    </row>
    <row r="18" spans="1:28" ht="15">
      <c r="A18" s="1" t="s">
        <v>8</v>
      </c>
      <c r="B18" s="7" t="s">
        <v>0</v>
      </c>
      <c r="C18" s="7" t="s">
        <v>20</v>
      </c>
      <c r="E18" s="8">
        <v>0.754</v>
      </c>
      <c r="F18" s="8">
        <v>0.61699999999999999</v>
      </c>
      <c r="G18" s="8">
        <v>0.92300000000000004</v>
      </c>
      <c r="H18" s="8">
        <v>6.0000000000000001E-3</v>
      </c>
      <c r="I18" s="7"/>
      <c r="J18" s="8">
        <v>0.77200000000000002</v>
      </c>
      <c r="K18" s="8">
        <v>0.628</v>
      </c>
      <c r="L18" s="8">
        <v>0.94899999999999995</v>
      </c>
      <c r="M18" s="8">
        <v>1.4E-2</v>
      </c>
      <c r="O18" s="8">
        <v>0.81100000000000005</v>
      </c>
      <c r="P18" s="8">
        <v>0.65900000000000003</v>
      </c>
      <c r="Q18" s="8">
        <v>0.997</v>
      </c>
      <c r="R18" s="8">
        <v>4.7E-2</v>
      </c>
      <c r="T18" s="8">
        <v>0.93899999999999995</v>
      </c>
      <c r="U18" s="8">
        <v>0.76200000000000001</v>
      </c>
      <c r="V18" s="8">
        <v>1.1579999999999999</v>
      </c>
      <c r="W18" s="8">
        <v>0.55800000000000005</v>
      </c>
      <c r="Y18" s="8">
        <v>0.751</v>
      </c>
      <c r="Z18" s="8">
        <v>0.61099999999999999</v>
      </c>
      <c r="AA18" s="8">
        <v>0.92300000000000004</v>
      </c>
      <c r="AB18" s="8">
        <v>7.0000000000000001E-3</v>
      </c>
    </row>
    <row r="19" spans="1:28" ht="15">
      <c r="A19" s="1" t="s">
        <v>8</v>
      </c>
      <c r="B19" s="7" t="s">
        <v>0</v>
      </c>
      <c r="C19" s="7" t="s">
        <v>22</v>
      </c>
      <c r="E19" s="8">
        <v>0.82299999999999995</v>
      </c>
      <c r="F19" s="8" t="s">
        <v>101</v>
      </c>
      <c r="G19" s="8" t="s">
        <v>23</v>
      </c>
      <c r="H19" s="8">
        <v>6.3E-2</v>
      </c>
      <c r="I19" s="7"/>
      <c r="J19" s="8">
        <v>0.85799999999999998</v>
      </c>
      <c r="K19" s="8">
        <v>0.69699999999999995</v>
      </c>
      <c r="L19" s="8">
        <v>1.0549999999999999</v>
      </c>
      <c r="M19" s="8">
        <v>0.14599999999999999</v>
      </c>
      <c r="O19" s="8">
        <v>0.92500000000000004</v>
      </c>
      <c r="P19" s="8">
        <v>0.753</v>
      </c>
      <c r="Q19" s="8">
        <v>1.135</v>
      </c>
      <c r="R19" s="8" t="s">
        <v>130</v>
      </c>
      <c r="T19" s="8">
        <v>0.96599999999999997</v>
      </c>
      <c r="U19" s="8">
        <v>0.78200000000000003</v>
      </c>
      <c r="V19" s="8">
        <v>1.1930000000000001</v>
      </c>
      <c r="W19" s="8">
        <v>0.749</v>
      </c>
      <c r="Y19" s="8">
        <v>0.86599999999999999</v>
      </c>
      <c r="Z19" s="8">
        <v>0.70499999999999996</v>
      </c>
      <c r="AA19" s="8">
        <v>1.0629999999999999</v>
      </c>
      <c r="AB19" s="8" t="s">
        <v>134</v>
      </c>
    </row>
    <row r="20" spans="1:28" ht="15">
      <c r="A20" s="1" t="s">
        <v>10</v>
      </c>
      <c r="B20" s="7" t="s">
        <v>1</v>
      </c>
      <c r="C20" s="7" t="s">
        <v>97</v>
      </c>
      <c r="E20" s="2">
        <v>1</v>
      </c>
      <c r="F20" s="8">
        <v>1</v>
      </c>
      <c r="G20" s="8">
        <v>1</v>
      </c>
      <c r="H20" s="8"/>
      <c r="I20" s="7"/>
      <c r="J20" s="2">
        <v>1</v>
      </c>
      <c r="K20" s="8">
        <v>1</v>
      </c>
      <c r="L20" s="8">
        <v>1</v>
      </c>
      <c r="M20" s="8"/>
      <c r="O20" s="2">
        <v>1</v>
      </c>
      <c r="P20" s="8">
        <v>1</v>
      </c>
      <c r="Q20" s="8">
        <v>1</v>
      </c>
      <c r="R20" s="8"/>
      <c r="T20" s="2">
        <v>1</v>
      </c>
      <c r="U20" s="8">
        <v>1</v>
      </c>
      <c r="V20" s="8">
        <v>1</v>
      </c>
      <c r="W20" s="8"/>
      <c r="Y20" s="2">
        <v>1</v>
      </c>
      <c r="Z20" s="8">
        <v>1</v>
      </c>
      <c r="AA20" s="8">
        <v>1</v>
      </c>
      <c r="AB20" s="8"/>
    </row>
    <row r="21" spans="1:28" ht="15">
      <c r="A21" s="1" t="s">
        <v>10</v>
      </c>
      <c r="B21" s="7" t="s">
        <v>1</v>
      </c>
      <c r="C21" s="7" t="s">
        <v>20</v>
      </c>
      <c r="E21" s="8">
        <v>0.873</v>
      </c>
      <c r="F21" s="8">
        <v>0.71199999999999997</v>
      </c>
      <c r="G21" s="8">
        <v>1.0720000000000001</v>
      </c>
      <c r="H21" s="8">
        <v>0.19400000000000001</v>
      </c>
      <c r="I21" s="7"/>
      <c r="J21" s="8">
        <v>0.83099999999999996</v>
      </c>
      <c r="K21" s="8">
        <v>0.68700000000000006</v>
      </c>
      <c r="L21" s="8">
        <v>1.006</v>
      </c>
      <c r="M21" s="8">
        <v>5.7000000000000002E-2</v>
      </c>
      <c r="O21" s="8">
        <v>0.86899999999999999</v>
      </c>
      <c r="P21" s="8">
        <v>0.72199999999999998</v>
      </c>
      <c r="Q21" s="8">
        <v>1.0449999999999999</v>
      </c>
      <c r="R21" s="8">
        <v>0.13500000000000001</v>
      </c>
      <c r="T21" s="8">
        <v>0.80900000000000005</v>
      </c>
      <c r="U21" s="8">
        <v>0.66300000000000003</v>
      </c>
      <c r="V21" s="8">
        <v>0.98699999999999999</v>
      </c>
      <c r="W21" s="8">
        <v>3.5999999999999997E-2</v>
      </c>
      <c r="Y21" s="8">
        <v>0.82599999999999996</v>
      </c>
      <c r="Z21" s="8">
        <v>0.68200000000000005</v>
      </c>
      <c r="AA21" s="8">
        <v>1.0009999999999999</v>
      </c>
      <c r="AB21" s="8">
        <v>5.0999999999999997E-2</v>
      </c>
    </row>
    <row r="22" spans="1:28" ht="15">
      <c r="A22" s="1" t="s">
        <v>10</v>
      </c>
      <c r="B22" s="7" t="s">
        <v>1</v>
      </c>
      <c r="C22" s="7" t="s">
        <v>22</v>
      </c>
      <c r="E22" s="8">
        <v>0.70099999999999996</v>
      </c>
      <c r="F22" s="8">
        <v>0.38500000000000001</v>
      </c>
      <c r="G22" s="8">
        <v>1.2769999999999999</v>
      </c>
      <c r="H22" s="8">
        <v>0.246</v>
      </c>
      <c r="I22" s="7"/>
      <c r="J22" s="8" t="s">
        <v>47</v>
      </c>
      <c r="K22" s="8">
        <v>0.39600000000000002</v>
      </c>
      <c r="L22" s="8">
        <v>0.879</v>
      </c>
      <c r="M22" s="8">
        <v>8.9999999999999993E-3</v>
      </c>
      <c r="O22" s="8" t="s">
        <v>52</v>
      </c>
      <c r="P22" s="8">
        <v>0.438</v>
      </c>
      <c r="Q22" s="8">
        <v>1.0569999999999999</v>
      </c>
      <c r="R22" s="8">
        <v>8.6999999999999994E-2</v>
      </c>
      <c r="T22" s="8">
        <v>0.71199999999999997</v>
      </c>
      <c r="U22" s="8">
        <v>0.55600000000000005</v>
      </c>
      <c r="V22" s="8">
        <v>0.91300000000000003</v>
      </c>
      <c r="W22" s="8">
        <v>7.0000000000000001E-3</v>
      </c>
      <c r="Y22" s="8">
        <v>0.755</v>
      </c>
      <c r="Z22" s="8" t="s">
        <v>108</v>
      </c>
      <c r="AA22" s="8">
        <v>1.2130000000000001</v>
      </c>
      <c r="AB22" s="8">
        <v>0.245</v>
      </c>
    </row>
    <row r="23" spans="1:28" ht="15">
      <c r="A23" s="1" t="s">
        <v>10</v>
      </c>
      <c r="B23" s="7" t="s">
        <v>96</v>
      </c>
      <c r="C23" s="7" t="s">
        <v>97</v>
      </c>
      <c r="E23" s="8">
        <v>0.998</v>
      </c>
      <c r="F23" s="8">
        <v>0.81299999999999994</v>
      </c>
      <c r="G23" s="8">
        <v>1.224</v>
      </c>
      <c r="H23" s="8">
        <v>0.98199999999999998</v>
      </c>
      <c r="I23" s="7"/>
      <c r="J23" s="8">
        <v>0.88400000000000001</v>
      </c>
      <c r="K23" s="8">
        <v>0.72899999999999998</v>
      </c>
      <c r="L23" s="8">
        <v>1.071</v>
      </c>
      <c r="M23" s="8">
        <v>0.20799999999999999</v>
      </c>
      <c r="O23" s="8" t="s">
        <v>30</v>
      </c>
      <c r="P23" s="8">
        <v>0.80400000000000005</v>
      </c>
      <c r="Q23" s="8">
        <v>1.171</v>
      </c>
      <c r="R23" s="8">
        <v>0.752</v>
      </c>
      <c r="T23" s="8">
        <v>0.90500000000000003</v>
      </c>
      <c r="U23" s="8">
        <v>0.755</v>
      </c>
      <c r="V23" s="8">
        <v>1.085</v>
      </c>
      <c r="W23" s="8">
        <v>0.28100000000000003</v>
      </c>
      <c r="Y23" s="8">
        <v>0.90800000000000003</v>
      </c>
      <c r="Z23" s="8">
        <v>0.747</v>
      </c>
      <c r="AA23" s="8">
        <v>1.105</v>
      </c>
      <c r="AB23" s="8">
        <v>0.33700000000000002</v>
      </c>
    </row>
    <row r="24" spans="1:28" ht="15">
      <c r="A24" s="1" t="s">
        <v>10</v>
      </c>
      <c r="B24" s="7" t="s">
        <v>96</v>
      </c>
      <c r="C24" s="7" t="s">
        <v>20</v>
      </c>
      <c r="E24" s="8">
        <v>0.83199999999999996</v>
      </c>
      <c r="F24" s="8" t="s">
        <v>42</v>
      </c>
      <c r="G24" s="8">
        <v>0.97399999999999998</v>
      </c>
      <c r="H24" s="8">
        <v>2.1999999999999999E-2</v>
      </c>
      <c r="I24" s="7"/>
      <c r="J24" s="8">
        <v>0.81499999999999995</v>
      </c>
      <c r="K24" s="8">
        <v>0.68799999999999994</v>
      </c>
      <c r="L24" s="8">
        <v>0.96499999999999997</v>
      </c>
      <c r="M24" s="8">
        <v>1.7999999999999999E-2</v>
      </c>
      <c r="O24" s="8">
        <v>0.75900000000000001</v>
      </c>
      <c r="P24" s="8">
        <v>0.63700000000000001</v>
      </c>
      <c r="Q24" s="8">
        <v>0.90300000000000002</v>
      </c>
      <c r="R24" s="8">
        <v>2E-3</v>
      </c>
      <c r="T24" s="8">
        <v>0.78100000000000003</v>
      </c>
      <c r="U24" s="8">
        <v>0.64600000000000002</v>
      </c>
      <c r="V24" s="8">
        <v>0.94499999999999995</v>
      </c>
      <c r="W24" s="8">
        <v>1.0999999999999999E-2</v>
      </c>
      <c r="Y24" s="8">
        <v>0.83799999999999997</v>
      </c>
      <c r="Z24" s="8">
        <v>0.71299999999999997</v>
      </c>
      <c r="AA24" s="8">
        <v>0.98599999999999999</v>
      </c>
      <c r="AB24" s="8">
        <v>3.3000000000000002E-2</v>
      </c>
    </row>
    <row r="25" spans="1:28" ht="15">
      <c r="A25" s="1" t="s">
        <v>10</v>
      </c>
      <c r="B25" s="7" t="s">
        <v>96</v>
      </c>
      <c r="C25" s="7" t="s">
        <v>22</v>
      </c>
      <c r="E25" s="8">
        <v>0.80500000000000005</v>
      </c>
      <c r="F25" s="8" t="s">
        <v>121</v>
      </c>
      <c r="G25" s="8">
        <v>1.012</v>
      </c>
      <c r="H25" s="8">
        <v>6.3E-2</v>
      </c>
      <c r="I25" s="7"/>
      <c r="J25" s="8" t="s">
        <v>41</v>
      </c>
      <c r="K25" s="8">
        <v>0.60899999999999999</v>
      </c>
      <c r="L25" s="8" t="s">
        <v>123</v>
      </c>
      <c r="M25" s="8">
        <v>1.6E-2</v>
      </c>
      <c r="O25" s="8">
        <v>0.71799999999999997</v>
      </c>
      <c r="P25" s="8">
        <v>0.57099999999999995</v>
      </c>
      <c r="Q25" s="8">
        <v>0.90400000000000003</v>
      </c>
      <c r="R25" s="8">
        <v>5.0000000000000001E-3</v>
      </c>
      <c r="T25" s="8">
        <v>0.67300000000000004</v>
      </c>
      <c r="U25" s="8">
        <v>0.51700000000000002</v>
      </c>
      <c r="V25" s="8">
        <v>0.875</v>
      </c>
      <c r="W25" s="8">
        <v>3.0000000000000001E-3</v>
      </c>
      <c r="Y25" s="8">
        <v>0.69899999999999995</v>
      </c>
      <c r="Z25" s="8" t="s">
        <v>135</v>
      </c>
      <c r="AA25" s="8">
        <v>0.88700000000000001</v>
      </c>
      <c r="AB25" s="8">
        <v>3.0000000000000001E-3</v>
      </c>
    </row>
    <row r="26" spans="1:28" ht="15">
      <c r="A26" s="1" t="s">
        <v>10</v>
      </c>
      <c r="B26" s="7" t="s">
        <v>0</v>
      </c>
      <c r="C26" s="7" t="s">
        <v>97</v>
      </c>
      <c r="E26" s="8" t="s">
        <v>122</v>
      </c>
      <c r="F26" s="8">
        <v>0.78700000000000003</v>
      </c>
      <c r="G26" s="8">
        <v>1.829</v>
      </c>
      <c r="H26" s="8">
        <v>0.39600000000000002</v>
      </c>
      <c r="I26" s="7"/>
      <c r="J26" s="8">
        <v>0.92800000000000005</v>
      </c>
      <c r="K26" s="8">
        <v>0.64600000000000002</v>
      </c>
      <c r="L26" s="8">
        <v>1.3340000000000001</v>
      </c>
      <c r="M26" s="8">
        <v>0.68700000000000006</v>
      </c>
      <c r="O26" s="8">
        <v>0.84899999999999998</v>
      </c>
      <c r="P26" s="8">
        <v>0.59399999999999997</v>
      </c>
      <c r="Q26" s="8">
        <v>1.214</v>
      </c>
      <c r="R26" s="8">
        <v>0.371</v>
      </c>
      <c r="T26" s="8">
        <v>1.159</v>
      </c>
      <c r="U26" s="8">
        <v>0.88700000000000001</v>
      </c>
      <c r="V26" s="8">
        <v>1.514</v>
      </c>
      <c r="W26" s="8" t="s">
        <v>105</v>
      </c>
      <c r="Y26" s="8">
        <v>1.0069999999999999</v>
      </c>
      <c r="Z26" s="8">
        <v>0.66100000000000003</v>
      </c>
      <c r="AA26" s="8">
        <v>1.536</v>
      </c>
      <c r="AB26" s="8">
        <v>0.97199999999999998</v>
      </c>
    </row>
    <row r="27" spans="1:28" ht="15">
      <c r="A27" s="1" t="s">
        <v>10</v>
      </c>
      <c r="B27" s="7" t="s">
        <v>0</v>
      </c>
      <c r="C27" s="7" t="s">
        <v>20</v>
      </c>
      <c r="E27" s="8">
        <v>0.78900000000000003</v>
      </c>
      <c r="F27" s="8">
        <v>0.624</v>
      </c>
      <c r="G27" s="8">
        <v>0.997</v>
      </c>
      <c r="H27" s="8">
        <v>4.7E-2</v>
      </c>
      <c r="I27" s="7"/>
      <c r="J27" s="8">
        <v>0.71199999999999997</v>
      </c>
      <c r="K27" s="8">
        <v>0.56799999999999995</v>
      </c>
      <c r="L27" s="8">
        <v>0.89200000000000002</v>
      </c>
      <c r="M27" s="8">
        <v>3.0000000000000001E-3</v>
      </c>
      <c r="O27" s="8">
        <v>0.84099999999999997</v>
      </c>
      <c r="P27" s="8">
        <v>0.67100000000000004</v>
      </c>
      <c r="Q27" s="8">
        <v>1.054</v>
      </c>
      <c r="R27" s="8">
        <v>0.13300000000000001</v>
      </c>
      <c r="T27" s="8">
        <v>0.85399999999999998</v>
      </c>
      <c r="U27" s="8">
        <v>0.69099999999999995</v>
      </c>
      <c r="V27" s="8">
        <v>1.054</v>
      </c>
      <c r="W27" s="8">
        <v>0.14199999999999999</v>
      </c>
      <c r="Y27" s="8">
        <v>0.70399999999999996</v>
      </c>
      <c r="Z27" s="8">
        <v>0.55300000000000005</v>
      </c>
      <c r="AA27" s="8">
        <v>0.89600000000000002</v>
      </c>
      <c r="AB27" s="8">
        <v>4.0000000000000001E-3</v>
      </c>
    </row>
    <row r="28" spans="1:28" ht="16" thickBot="1">
      <c r="A28" s="17" t="s">
        <v>10</v>
      </c>
      <c r="B28" s="18" t="s">
        <v>0</v>
      </c>
      <c r="C28" s="18" t="s">
        <v>22</v>
      </c>
      <c r="D28" s="18"/>
      <c r="E28" s="18">
        <v>0.83699999999999997</v>
      </c>
      <c r="F28" s="18" t="s">
        <v>38</v>
      </c>
      <c r="G28" s="18">
        <v>0.97299999999999998</v>
      </c>
      <c r="H28" s="18">
        <v>2.1000000000000001E-2</v>
      </c>
      <c r="I28" s="18"/>
      <c r="J28" s="18">
        <v>0.82299999999999995</v>
      </c>
      <c r="K28" s="18">
        <v>0.70299999999999996</v>
      </c>
      <c r="L28" s="18">
        <v>0.96399999999999997</v>
      </c>
      <c r="M28" s="18">
        <v>1.6E-2</v>
      </c>
      <c r="N28" s="18"/>
      <c r="O28" s="18">
        <v>0.84699999999999998</v>
      </c>
      <c r="P28" s="18">
        <v>0.72399999999999998</v>
      </c>
      <c r="Q28" s="18">
        <v>0.99099999999999999</v>
      </c>
      <c r="R28" s="18">
        <v>3.7999999999999999E-2</v>
      </c>
      <c r="S28" s="18"/>
      <c r="T28" s="18">
        <v>0.88500000000000001</v>
      </c>
      <c r="U28" s="18">
        <v>0.74299999999999999</v>
      </c>
      <c r="V28" s="18">
        <v>1.0529999999999999</v>
      </c>
      <c r="W28" s="18">
        <v>0.16700000000000001</v>
      </c>
      <c r="X28" s="18"/>
      <c r="Y28" s="18">
        <v>0.83399999999999996</v>
      </c>
      <c r="Z28" s="18">
        <v>0.71599999999999997</v>
      </c>
      <c r="AA28" s="18">
        <v>0.97199999999999998</v>
      </c>
      <c r="AB28" s="18" t="s">
        <v>128</v>
      </c>
    </row>
  </sheetData>
  <phoneticPr fontId="2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14"/>
  <sheetViews>
    <sheetView workbookViewId="0">
      <selection activeCell="C22" sqref="C22"/>
    </sheetView>
  </sheetViews>
  <sheetFormatPr baseColWidth="10" defaultColWidth="9" defaultRowHeight="15"/>
  <cols>
    <col min="1" max="1" width="25.1640625" customWidth="1"/>
    <col min="2" max="2" width="9.1640625" customWidth="1"/>
    <col min="3" max="3" width="18.1640625" bestFit="1" customWidth="1"/>
    <col min="4" max="4" width="6.5" bestFit="1" customWidth="1"/>
    <col min="5" max="6" width="10.6640625" customWidth="1"/>
    <col min="7" max="7" width="8.1640625" bestFit="1" customWidth="1"/>
    <col min="8" max="8" width="9.1640625" customWidth="1"/>
    <col min="9" max="9" width="18.1640625" bestFit="1" customWidth="1"/>
    <col min="10" max="10" width="6.5" bestFit="1" customWidth="1"/>
    <col min="11" max="12" width="10.6640625" customWidth="1"/>
    <col min="13" max="13" width="8.1640625" bestFit="1" customWidth="1"/>
    <col min="14" max="14" width="9.1640625" customWidth="1"/>
    <col min="15" max="15" width="18.1640625" bestFit="1" customWidth="1"/>
    <col min="16" max="16" width="6.5" bestFit="1" customWidth="1"/>
    <col min="17" max="18" width="10.6640625" customWidth="1"/>
    <col min="19" max="19" width="8.1640625" bestFit="1" customWidth="1"/>
  </cols>
  <sheetData>
    <row r="1" spans="1:19" ht="16" thickBot="1">
      <c r="A1" s="29" t="s">
        <v>320</v>
      </c>
    </row>
    <row r="2" spans="1:19" ht="16" thickBot="1">
      <c r="A2" s="30"/>
      <c r="B2" s="30" t="s">
        <v>54</v>
      </c>
      <c r="C2" s="30" t="s">
        <v>53</v>
      </c>
      <c r="D2" s="30" t="s">
        <v>11</v>
      </c>
      <c r="E2" s="30" t="s">
        <v>12</v>
      </c>
      <c r="F2" s="30" t="s">
        <v>13</v>
      </c>
      <c r="G2" s="30" t="s">
        <v>55</v>
      </c>
      <c r="H2" s="30" t="s">
        <v>56</v>
      </c>
      <c r="I2" s="30" t="s">
        <v>53</v>
      </c>
      <c r="J2" s="30" t="s">
        <v>14</v>
      </c>
      <c r="K2" s="30" t="s">
        <v>15</v>
      </c>
      <c r="L2" s="30" t="s">
        <v>16</v>
      </c>
      <c r="M2" s="30" t="s">
        <v>55</v>
      </c>
      <c r="N2" s="30" t="s">
        <v>57</v>
      </c>
      <c r="O2" s="30" t="s">
        <v>53</v>
      </c>
      <c r="P2" s="30" t="s">
        <v>17</v>
      </c>
      <c r="Q2" s="30" t="s">
        <v>18</v>
      </c>
      <c r="R2" s="30" t="s">
        <v>19</v>
      </c>
      <c r="S2" s="30" t="s">
        <v>55</v>
      </c>
    </row>
    <row r="3" spans="1:19" ht="30">
      <c r="A3" s="11" t="s">
        <v>58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</row>
    <row r="4" spans="1:19">
      <c r="A4" s="12" t="s">
        <v>59</v>
      </c>
      <c r="B4" s="6"/>
      <c r="C4" s="13" t="s">
        <v>60</v>
      </c>
      <c r="D4" s="13">
        <v>0.91800000000000004</v>
      </c>
      <c r="E4" s="13">
        <v>0.871</v>
      </c>
      <c r="F4" s="13">
        <v>0.96899999999999997</v>
      </c>
      <c r="G4" s="13">
        <v>2E-3</v>
      </c>
      <c r="H4" s="13"/>
      <c r="I4" s="13" t="s">
        <v>61</v>
      </c>
      <c r="J4" s="13">
        <v>0.92500000000000004</v>
      </c>
      <c r="K4" s="13">
        <v>0.877</v>
      </c>
      <c r="L4" s="13">
        <v>0.97499999999999998</v>
      </c>
      <c r="M4" s="13">
        <v>4.0000000000000001E-3</v>
      </c>
      <c r="N4" s="6"/>
      <c r="O4" s="13" t="s">
        <v>62</v>
      </c>
      <c r="P4" s="13">
        <v>0.94899999999999995</v>
      </c>
      <c r="Q4" s="13">
        <v>0.89900000000000002</v>
      </c>
      <c r="R4" s="13">
        <v>1.002</v>
      </c>
      <c r="S4" s="13">
        <v>0.06</v>
      </c>
    </row>
    <row r="5" spans="1:19">
      <c r="A5" s="12" t="s">
        <v>0</v>
      </c>
      <c r="B5" s="6"/>
      <c r="C5" s="13" t="s">
        <v>63</v>
      </c>
      <c r="D5" s="13">
        <v>1</v>
      </c>
      <c r="E5" s="13">
        <v>1</v>
      </c>
      <c r="F5" s="13">
        <v>1</v>
      </c>
      <c r="G5" s="9"/>
      <c r="H5" s="13"/>
      <c r="I5" s="13" t="s">
        <v>63</v>
      </c>
      <c r="J5" s="13">
        <v>1</v>
      </c>
      <c r="K5" s="13">
        <v>1</v>
      </c>
      <c r="L5" s="13">
        <v>1</v>
      </c>
      <c r="M5" s="9"/>
      <c r="N5" s="6"/>
      <c r="O5" s="13" t="s">
        <v>63</v>
      </c>
      <c r="P5" s="13">
        <v>1</v>
      </c>
      <c r="Q5" s="13">
        <v>1</v>
      </c>
      <c r="R5" s="13">
        <v>1</v>
      </c>
      <c r="S5" s="9"/>
    </row>
    <row r="6" spans="1:19">
      <c r="A6" s="12" t="s">
        <v>64</v>
      </c>
      <c r="B6" s="6"/>
      <c r="C6" s="13" t="s">
        <v>65</v>
      </c>
      <c r="D6" s="13">
        <v>0.997</v>
      </c>
      <c r="E6" s="13">
        <v>0.82799999999999996</v>
      </c>
      <c r="F6" s="13">
        <v>1.2</v>
      </c>
      <c r="G6" s="13">
        <v>0.97199999999999998</v>
      </c>
      <c r="H6" s="13"/>
      <c r="I6" s="13" t="s">
        <v>66</v>
      </c>
      <c r="J6" s="13">
        <v>0.96199999999999997</v>
      </c>
      <c r="K6" s="13">
        <v>0.79900000000000004</v>
      </c>
      <c r="L6" s="13">
        <v>1.1579999999999999</v>
      </c>
      <c r="M6" s="13">
        <v>0.68500000000000005</v>
      </c>
      <c r="N6" s="6"/>
      <c r="O6" s="13" t="s">
        <v>67</v>
      </c>
      <c r="P6" s="13">
        <v>0.96699999999999997</v>
      </c>
      <c r="Q6" s="13">
        <v>0.80300000000000005</v>
      </c>
      <c r="R6" s="13">
        <v>1.165</v>
      </c>
      <c r="S6" s="13">
        <v>0.72499999999999998</v>
      </c>
    </row>
    <row r="7" spans="1:19">
      <c r="A7" s="12" t="s">
        <v>1</v>
      </c>
      <c r="B7" s="6"/>
      <c r="C7" s="13" t="s">
        <v>68</v>
      </c>
      <c r="D7" s="13">
        <v>0.86699999999999999</v>
      </c>
      <c r="E7" s="13">
        <v>0.77600000000000002</v>
      </c>
      <c r="F7" s="13">
        <v>0.96899999999999997</v>
      </c>
      <c r="G7" s="13">
        <v>1.2E-2</v>
      </c>
      <c r="H7" s="13"/>
      <c r="I7" s="13" t="s">
        <v>69</v>
      </c>
      <c r="J7" s="13">
        <v>0.86299999999999999</v>
      </c>
      <c r="K7" s="13">
        <v>0.77200000000000002</v>
      </c>
      <c r="L7" s="13">
        <v>0.96399999999999997</v>
      </c>
      <c r="M7" s="13">
        <v>8.9999999999999993E-3</v>
      </c>
      <c r="N7" s="6"/>
      <c r="O7" s="13" t="s">
        <v>70</v>
      </c>
      <c r="P7" s="13">
        <v>0.91300000000000003</v>
      </c>
      <c r="Q7" s="13">
        <v>0.81599999999999995</v>
      </c>
      <c r="R7" s="13">
        <v>1.0209999999999999</v>
      </c>
      <c r="S7" s="13">
        <v>0.111</v>
      </c>
    </row>
    <row r="8" spans="1:19">
      <c r="A8" s="12" t="s">
        <v>71</v>
      </c>
      <c r="B8" s="6"/>
      <c r="C8" s="9"/>
      <c r="D8" s="9"/>
      <c r="E8" s="9"/>
      <c r="F8" s="9"/>
      <c r="G8" s="13">
        <v>1.2999999999999999E-2</v>
      </c>
      <c r="H8" s="9"/>
      <c r="I8" s="9"/>
      <c r="J8" s="9"/>
      <c r="K8" s="9"/>
      <c r="L8" s="9"/>
      <c r="M8" s="13">
        <v>0.01</v>
      </c>
      <c r="N8" s="6"/>
      <c r="O8" s="9"/>
      <c r="P8" s="9"/>
      <c r="Q8" s="9"/>
      <c r="R8" s="9"/>
      <c r="S8" s="13">
        <v>0.111</v>
      </c>
    </row>
    <row r="9" spans="1:19" ht="30">
      <c r="A9" s="11" t="s">
        <v>72</v>
      </c>
      <c r="B9" s="6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6"/>
      <c r="O9" s="9"/>
      <c r="P9" s="9"/>
      <c r="Q9" s="9"/>
      <c r="R9" s="9"/>
      <c r="S9" s="9"/>
    </row>
    <row r="10" spans="1:19">
      <c r="A10" s="12" t="s">
        <v>59</v>
      </c>
      <c r="B10" s="6"/>
      <c r="C10" s="13" t="s">
        <v>73</v>
      </c>
      <c r="D10" s="13">
        <v>0.92300000000000004</v>
      </c>
      <c r="E10" s="13">
        <v>0.875</v>
      </c>
      <c r="F10" s="13">
        <v>0.97399999999999998</v>
      </c>
      <c r="G10" s="13">
        <v>4.0000000000000001E-3</v>
      </c>
      <c r="H10" s="13"/>
      <c r="I10" s="13" t="s">
        <v>74</v>
      </c>
      <c r="J10" s="13">
        <v>0.93100000000000005</v>
      </c>
      <c r="K10" s="13">
        <v>0.88200000000000001</v>
      </c>
      <c r="L10" s="13">
        <v>0.98199999999999998</v>
      </c>
      <c r="M10" s="13">
        <v>8.9999999999999993E-3</v>
      </c>
      <c r="N10" s="6"/>
      <c r="O10" s="13" t="s">
        <v>75</v>
      </c>
      <c r="P10" s="13">
        <v>0.94499999999999995</v>
      </c>
      <c r="Q10" s="13">
        <v>0.89500000000000002</v>
      </c>
      <c r="R10" s="13">
        <v>0.998</v>
      </c>
      <c r="S10" s="13">
        <v>4.2000000000000003E-2</v>
      </c>
    </row>
    <row r="11" spans="1:19">
      <c r="A11" s="12" t="s">
        <v>0</v>
      </c>
      <c r="B11" s="6"/>
      <c r="C11" s="13" t="s">
        <v>63</v>
      </c>
      <c r="D11" s="13">
        <v>1</v>
      </c>
      <c r="E11" s="13">
        <v>1</v>
      </c>
      <c r="F11" s="13">
        <v>1</v>
      </c>
      <c r="G11" s="9"/>
      <c r="H11" s="13"/>
      <c r="I11" s="13" t="s">
        <v>63</v>
      </c>
      <c r="J11" s="13">
        <v>1</v>
      </c>
      <c r="K11" s="13">
        <v>1</v>
      </c>
      <c r="L11" s="13">
        <v>1</v>
      </c>
      <c r="M11" s="9"/>
      <c r="N11" s="6"/>
      <c r="O11" s="13" t="s">
        <v>63</v>
      </c>
      <c r="P11" s="13">
        <v>1</v>
      </c>
      <c r="Q11" s="13">
        <v>1</v>
      </c>
      <c r="R11" s="13">
        <v>1</v>
      </c>
      <c r="S11" s="9"/>
    </row>
    <row r="12" spans="1:19">
      <c r="A12" s="12" t="s">
        <v>64</v>
      </c>
      <c r="B12" s="6"/>
      <c r="C12" s="13" t="s">
        <v>76</v>
      </c>
      <c r="D12" s="13">
        <v>1.0900000000000001</v>
      </c>
      <c r="E12" s="13">
        <v>0.90700000000000003</v>
      </c>
      <c r="F12" s="13">
        <v>1.3089999999999999</v>
      </c>
      <c r="G12" s="13">
        <v>0.35899999999999999</v>
      </c>
      <c r="H12" s="13"/>
      <c r="I12" s="13" t="s">
        <v>77</v>
      </c>
      <c r="J12" s="13">
        <v>1.054</v>
      </c>
      <c r="K12" s="13">
        <v>0.878</v>
      </c>
      <c r="L12" s="13">
        <v>1.266</v>
      </c>
      <c r="M12" s="13">
        <v>0.57099999999999995</v>
      </c>
      <c r="N12" s="6"/>
      <c r="O12" s="13" t="s">
        <v>78</v>
      </c>
      <c r="P12" s="13">
        <v>1.0620000000000001</v>
      </c>
      <c r="Q12" s="13">
        <v>0.88400000000000001</v>
      </c>
      <c r="R12" s="13">
        <v>1.2749999999999999</v>
      </c>
      <c r="S12" s="13">
        <v>0.52300000000000002</v>
      </c>
    </row>
    <row r="13" spans="1:19">
      <c r="A13" s="12" t="s">
        <v>1</v>
      </c>
      <c r="B13" s="6"/>
      <c r="C13" s="13" t="s">
        <v>79</v>
      </c>
      <c r="D13" s="13">
        <v>0.88700000000000001</v>
      </c>
      <c r="E13" s="13">
        <v>0.79400000000000004</v>
      </c>
      <c r="F13" s="13">
        <v>0.99199999999999999</v>
      </c>
      <c r="G13" s="13">
        <v>3.5000000000000003E-2</v>
      </c>
      <c r="H13" s="13"/>
      <c r="I13" s="13" t="s">
        <v>80</v>
      </c>
      <c r="J13" s="13">
        <v>0.88100000000000001</v>
      </c>
      <c r="K13" s="13">
        <v>0.78800000000000003</v>
      </c>
      <c r="L13" s="13">
        <v>0.98399999999999999</v>
      </c>
      <c r="M13" s="13">
        <v>2.5000000000000001E-2</v>
      </c>
      <c r="N13" s="6"/>
      <c r="O13" s="13" t="s">
        <v>81</v>
      </c>
      <c r="P13" s="13">
        <v>0.90900000000000003</v>
      </c>
      <c r="Q13" s="13">
        <v>0.81299999999999994</v>
      </c>
      <c r="R13" s="13">
        <v>1.0169999999999999</v>
      </c>
      <c r="S13" s="13">
        <v>9.4E-2</v>
      </c>
    </row>
    <row r="14" spans="1:19" ht="16" thickBot="1">
      <c r="A14" s="14" t="s">
        <v>71</v>
      </c>
      <c r="B14" s="15"/>
      <c r="C14" s="15"/>
      <c r="D14" s="15"/>
      <c r="E14" s="15"/>
      <c r="F14" s="15"/>
      <c r="G14" s="16">
        <v>4.2000000000000003E-2</v>
      </c>
      <c r="H14" s="15"/>
      <c r="I14" s="16"/>
      <c r="J14" s="15"/>
      <c r="K14" s="15"/>
      <c r="L14" s="15"/>
      <c r="M14" s="16">
        <v>2.9000000000000001E-2</v>
      </c>
      <c r="N14" s="15"/>
      <c r="O14" s="16"/>
      <c r="P14" s="15"/>
      <c r="Q14" s="15"/>
      <c r="R14" s="15"/>
      <c r="S14" s="16">
        <v>0.105</v>
      </c>
    </row>
  </sheetData>
  <phoneticPr fontId="2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8"/>
  <sheetViews>
    <sheetView workbookViewId="0">
      <selection activeCell="J27" sqref="J27"/>
    </sheetView>
  </sheetViews>
  <sheetFormatPr baseColWidth="10" defaultColWidth="9" defaultRowHeight="15"/>
  <cols>
    <col min="1" max="1" width="25.5" customWidth="1"/>
    <col min="2" max="2" width="9.6640625" bestFit="1" customWidth="1"/>
    <col min="3" max="3" width="18.1640625" bestFit="1" customWidth="1"/>
    <col min="4" max="4" width="6.5" bestFit="1" customWidth="1"/>
    <col min="5" max="5" width="9.33203125" bestFit="1" customWidth="1"/>
    <col min="6" max="6" width="10.1640625" bestFit="1" customWidth="1"/>
    <col min="7" max="7" width="8.1640625" bestFit="1" customWidth="1"/>
    <col min="8" max="8" width="9.83203125" bestFit="1" customWidth="1"/>
    <col min="9" max="9" width="18.1640625" bestFit="1" customWidth="1"/>
    <col min="10" max="10" width="6.5" bestFit="1" customWidth="1"/>
    <col min="11" max="11" width="10.33203125" bestFit="1" customWidth="1"/>
    <col min="12" max="12" width="11.33203125" bestFit="1" customWidth="1"/>
    <col min="13" max="13" width="8.1640625" bestFit="1" customWidth="1"/>
    <col min="14" max="14" width="9.83203125" bestFit="1" customWidth="1"/>
    <col min="15" max="15" width="18.1640625" bestFit="1" customWidth="1"/>
    <col min="16" max="16" width="6.5" bestFit="1" customWidth="1"/>
    <col min="17" max="17" width="10.33203125" bestFit="1" customWidth="1"/>
    <col min="18" max="18" width="11.33203125" bestFit="1" customWidth="1"/>
    <col min="19" max="19" width="8.1640625" bestFit="1" customWidth="1"/>
  </cols>
  <sheetData>
    <row r="1" spans="1:19" ht="16" thickBot="1">
      <c r="A1" s="29" t="s">
        <v>321</v>
      </c>
    </row>
    <row r="2" spans="1:19" ht="16" thickBot="1">
      <c r="A2" s="30"/>
      <c r="B2" s="30" t="s">
        <v>54</v>
      </c>
      <c r="C2" s="30" t="s">
        <v>53</v>
      </c>
      <c r="D2" s="30" t="s">
        <v>11</v>
      </c>
      <c r="E2" s="30" t="s">
        <v>12</v>
      </c>
      <c r="F2" s="30" t="s">
        <v>13</v>
      </c>
      <c r="G2" s="30" t="s">
        <v>55</v>
      </c>
      <c r="H2" s="30" t="s">
        <v>56</v>
      </c>
      <c r="I2" s="30" t="s">
        <v>53</v>
      </c>
      <c r="J2" s="30" t="s">
        <v>14</v>
      </c>
      <c r="K2" s="30" t="s">
        <v>15</v>
      </c>
      <c r="L2" s="30" t="s">
        <v>16</v>
      </c>
      <c r="M2" s="30" t="s">
        <v>55</v>
      </c>
      <c r="N2" s="30" t="s">
        <v>57</v>
      </c>
      <c r="O2" s="30" t="s">
        <v>53</v>
      </c>
      <c r="P2" s="30" t="s">
        <v>17</v>
      </c>
      <c r="Q2" s="30" t="s">
        <v>18</v>
      </c>
      <c r="R2" s="30" t="s">
        <v>19</v>
      </c>
      <c r="S2" s="30" t="s">
        <v>55</v>
      </c>
    </row>
    <row r="3" spans="1:19" ht="30">
      <c r="A3" s="11" t="s">
        <v>82</v>
      </c>
      <c r="B3" s="6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6"/>
      <c r="O3" s="9"/>
      <c r="P3" s="9"/>
      <c r="Q3" s="9"/>
      <c r="R3" s="9"/>
      <c r="S3" s="9"/>
    </row>
    <row r="4" spans="1:19">
      <c r="A4" s="12" t="s">
        <v>59</v>
      </c>
      <c r="B4" s="6"/>
      <c r="C4" s="13" t="s">
        <v>83</v>
      </c>
      <c r="D4" s="13">
        <v>1.0740000000000001</v>
      </c>
      <c r="E4" s="13">
        <v>1.018</v>
      </c>
      <c r="F4" s="13">
        <v>1.1339999999999999</v>
      </c>
      <c r="G4" s="13">
        <v>8.9999999999999993E-3</v>
      </c>
      <c r="H4" s="13"/>
      <c r="I4" s="13" t="s">
        <v>84</v>
      </c>
      <c r="J4" s="13">
        <v>1.0589999999999999</v>
      </c>
      <c r="K4" s="13">
        <v>1.004</v>
      </c>
      <c r="L4" s="13">
        <v>1.1180000000000001</v>
      </c>
      <c r="M4" s="13">
        <v>3.5000000000000003E-2</v>
      </c>
      <c r="N4" s="6"/>
      <c r="O4" s="13" t="s">
        <v>85</v>
      </c>
      <c r="P4" s="13">
        <v>1.0189999999999999</v>
      </c>
      <c r="Q4" s="13">
        <v>0.96599999999999997</v>
      </c>
      <c r="R4" s="13">
        <v>1.075</v>
      </c>
      <c r="S4" s="13">
        <v>0.48599999999999999</v>
      </c>
    </row>
    <row r="5" spans="1:19">
      <c r="A5" s="12" t="s">
        <v>0</v>
      </c>
      <c r="B5" s="6"/>
      <c r="C5" s="13" t="s">
        <v>63</v>
      </c>
      <c r="D5" s="13">
        <v>1</v>
      </c>
      <c r="E5" s="13">
        <v>1</v>
      </c>
      <c r="F5" s="13">
        <v>1</v>
      </c>
      <c r="G5" s="9"/>
      <c r="H5" s="13"/>
      <c r="I5" s="13" t="s">
        <v>63</v>
      </c>
      <c r="J5" s="13">
        <v>1</v>
      </c>
      <c r="K5" s="13">
        <v>1</v>
      </c>
      <c r="L5" s="13">
        <v>1</v>
      </c>
      <c r="M5" s="9"/>
      <c r="N5" s="6"/>
      <c r="O5" s="13" t="s">
        <v>63</v>
      </c>
      <c r="P5" s="13">
        <v>1</v>
      </c>
      <c r="Q5" s="13">
        <v>1</v>
      </c>
      <c r="R5" s="13">
        <v>1</v>
      </c>
      <c r="S5" s="9"/>
    </row>
    <row r="6" spans="1:19">
      <c r="A6" s="12" t="s">
        <v>64</v>
      </c>
      <c r="B6" s="6"/>
      <c r="C6" s="13" t="s">
        <v>86</v>
      </c>
      <c r="D6" s="13">
        <v>1.147</v>
      </c>
      <c r="E6" s="13">
        <v>0.999</v>
      </c>
      <c r="F6" s="13">
        <v>1.3160000000000001</v>
      </c>
      <c r="G6" s="13">
        <v>5.0999999999999997E-2</v>
      </c>
      <c r="H6" s="13"/>
      <c r="I6" s="13" t="s">
        <v>87</v>
      </c>
      <c r="J6" s="13">
        <v>1.157</v>
      </c>
      <c r="K6" s="13">
        <v>1.008</v>
      </c>
      <c r="L6" s="13">
        <v>1.3280000000000001</v>
      </c>
      <c r="M6" s="13">
        <v>3.7999999999999999E-2</v>
      </c>
      <c r="N6" s="6"/>
      <c r="O6" s="13" t="s">
        <v>88</v>
      </c>
      <c r="P6" s="13">
        <v>1.101</v>
      </c>
      <c r="Q6" s="13">
        <v>0.95899999999999996</v>
      </c>
      <c r="R6" s="13">
        <v>1.264</v>
      </c>
      <c r="S6" s="13">
        <v>0.17100000000000001</v>
      </c>
    </row>
    <row r="7" spans="1:19">
      <c r="A7" s="12" t="s">
        <v>1</v>
      </c>
      <c r="B7" s="6"/>
      <c r="C7" s="13" t="s">
        <v>89</v>
      </c>
      <c r="D7" s="13">
        <v>1.2230000000000001</v>
      </c>
      <c r="E7" s="13">
        <v>1.032</v>
      </c>
      <c r="F7" s="13">
        <v>1.45</v>
      </c>
      <c r="G7" s="13">
        <v>0.02</v>
      </c>
      <c r="H7" s="13"/>
      <c r="I7" s="13" t="s">
        <v>90</v>
      </c>
      <c r="J7" s="13">
        <v>1.1679999999999999</v>
      </c>
      <c r="K7" s="13">
        <v>0.98499999999999999</v>
      </c>
      <c r="L7" s="13">
        <v>1.385</v>
      </c>
      <c r="M7" s="13">
        <v>7.3999999999999996E-2</v>
      </c>
      <c r="N7" s="6"/>
      <c r="O7" s="13" t="s">
        <v>91</v>
      </c>
      <c r="P7" s="13">
        <v>1.0740000000000001</v>
      </c>
      <c r="Q7" s="13">
        <v>0.90400000000000003</v>
      </c>
      <c r="R7" s="13">
        <v>1.2749999999999999</v>
      </c>
      <c r="S7" s="13">
        <v>0.41599999999999998</v>
      </c>
    </row>
    <row r="8" spans="1:19" ht="16" thickBot="1">
      <c r="A8" s="14" t="s">
        <v>71</v>
      </c>
      <c r="B8" s="15"/>
      <c r="C8" s="15"/>
      <c r="D8" s="15"/>
      <c r="E8" s="15"/>
      <c r="F8" s="15"/>
      <c r="G8" s="16">
        <v>1.9E-2</v>
      </c>
      <c r="H8" s="15"/>
      <c r="I8" s="16"/>
      <c r="J8" s="15"/>
      <c r="K8" s="15"/>
      <c r="L8" s="15"/>
      <c r="M8" s="22" t="s">
        <v>147</v>
      </c>
      <c r="N8" s="15"/>
      <c r="O8" s="16"/>
      <c r="P8" s="15"/>
      <c r="Q8" s="15"/>
      <c r="R8" s="15"/>
      <c r="S8" s="16">
        <v>0.41499999999999998</v>
      </c>
    </row>
  </sheetData>
  <phoneticPr fontId="2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77A4F-26D5-1D4F-BFA0-0605BDC87CCD}">
  <dimension ref="A1:T350"/>
  <sheetViews>
    <sheetView workbookViewId="0">
      <selection activeCell="P12" sqref="P12"/>
    </sheetView>
  </sheetViews>
  <sheetFormatPr baseColWidth="10" defaultColWidth="10.83203125" defaultRowHeight="15" customHeight="1"/>
  <cols>
    <col min="1" max="1" width="71.5" style="3" customWidth="1"/>
    <col min="2" max="2" width="36" style="3" customWidth="1"/>
    <col min="3" max="3" width="28.33203125" style="3" customWidth="1"/>
    <col min="4" max="5" width="10.83203125" style="6"/>
    <col min="6" max="6" width="61" style="6" bestFit="1" customWidth="1"/>
    <col min="7" max="7" width="35.5" style="6" bestFit="1" customWidth="1"/>
    <col min="8" max="8" width="20.6640625" style="6" customWidth="1"/>
    <col min="9" max="10" width="10.83203125" style="6"/>
    <col min="11" max="11" width="68" style="6" bestFit="1" customWidth="1"/>
    <col min="12" max="14" width="26.5" style="6" customWidth="1"/>
    <col min="15" max="16" width="10.83203125" style="6"/>
    <col min="17" max="17" width="68" style="6" bestFit="1" customWidth="1"/>
    <col min="18" max="20" width="23.6640625" style="6" customWidth="1"/>
    <col min="21" max="16384" width="10.83203125" style="6"/>
  </cols>
  <sheetData>
    <row r="1" spans="1:20" ht="15" customHeight="1" thickBot="1">
      <c r="A1" s="26" t="s">
        <v>322</v>
      </c>
      <c r="F1" s="26" t="s">
        <v>323</v>
      </c>
      <c r="K1" s="26" t="s">
        <v>324</v>
      </c>
      <c r="Q1" s="26" t="s">
        <v>325</v>
      </c>
    </row>
    <row r="2" spans="1:20" ht="15" customHeight="1" thickBot="1">
      <c r="A2" s="32" t="s">
        <v>203</v>
      </c>
      <c r="B2" s="32" t="s">
        <v>204</v>
      </c>
      <c r="C2" s="33" t="s">
        <v>205</v>
      </c>
      <c r="F2" s="32" t="s">
        <v>203</v>
      </c>
      <c r="G2" s="32" t="s">
        <v>204</v>
      </c>
      <c r="H2" s="35" t="s">
        <v>205</v>
      </c>
      <c r="K2" s="36" t="s">
        <v>203</v>
      </c>
      <c r="L2" s="35" t="s">
        <v>239</v>
      </c>
      <c r="M2" s="35" t="s">
        <v>240</v>
      </c>
      <c r="N2" s="35" t="s">
        <v>241</v>
      </c>
      <c r="Q2" s="36" t="s">
        <v>203</v>
      </c>
      <c r="R2" s="35" t="s">
        <v>239</v>
      </c>
      <c r="S2" s="35" t="s">
        <v>240</v>
      </c>
      <c r="T2" s="35" t="s">
        <v>241</v>
      </c>
    </row>
    <row r="3" spans="1:20" ht="15" customHeight="1">
      <c r="A3" s="23" t="s">
        <v>149</v>
      </c>
      <c r="B3" s="23" t="s">
        <v>150</v>
      </c>
      <c r="C3" s="3">
        <v>-0.2066052247550795</v>
      </c>
      <c r="F3" s="23" t="s">
        <v>206</v>
      </c>
      <c r="G3" s="23" t="s">
        <v>150</v>
      </c>
      <c r="H3" s="3">
        <v>0.72536345608407105</v>
      </c>
      <c r="K3" s="23" t="s">
        <v>149</v>
      </c>
      <c r="L3" s="5" t="s">
        <v>232</v>
      </c>
      <c r="M3" s="3">
        <v>1.3975125263982939E-2</v>
      </c>
      <c r="N3" s="3">
        <v>6.1505541996428153E-17</v>
      </c>
      <c r="Q3" s="23" t="s">
        <v>206</v>
      </c>
      <c r="R3" s="5" t="s">
        <v>242</v>
      </c>
      <c r="S3" s="3">
        <v>1.283006541489805E-2</v>
      </c>
      <c r="T3" s="3">
        <v>2.9362115901380703E-20</v>
      </c>
    </row>
    <row r="4" spans="1:20" ht="15" customHeight="1">
      <c r="A4" s="23" t="s">
        <v>151</v>
      </c>
      <c r="B4" s="23" t="s">
        <v>152</v>
      </c>
      <c r="C4" s="3">
        <v>-0.1149684951557316</v>
      </c>
      <c r="F4" s="23" t="s">
        <v>149</v>
      </c>
      <c r="G4" s="23" t="s">
        <v>150</v>
      </c>
      <c r="H4" s="3">
        <v>-1.4604953788873411E-4</v>
      </c>
      <c r="K4" s="23" t="s">
        <v>151</v>
      </c>
      <c r="L4" s="5" t="s">
        <v>232</v>
      </c>
      <c r="M4" s="3">
        <v>1.2788436954387691E-2</v>
      </c>
      <c r="N4" s="3">
        <v>4.573782833959419E-14</v>
      </c>
      <c r="Q4" s="23" t="s">
        <v>149</v>
      </c>
      <c r="R4" s="5" t="s">
        <v>242</v>
      </c>
      <c r="S4" s="3">
        <v>1.227128964448791E-2</v>
      </c>
      <c r="T4" s="3">
        <v>3.0716615763924541E-18</v>
      </c>
    </row>
    <row r="5" spans="1:20" ht="15" customHeight="1">
      <c r="A5" s="23" t="s">
        <v>153</v>
      </c>
      <c r="B5" s="23" t="s">
        <v>152</v>
      </c>
      <c r="C5" s="3">
        <v>-1.2096695223232709E-4</v>
      </c>
      <c r="F5" s="23" t="s">
        <v>151</v>
      </c>
      <c r="G5" s="23" t="s">
        <v>152</v>
      </c>
      <c r="H5" s="3">
        <v>-6.2467817986728999E-2</v>
      </c>
      <c r="K5" s="23" t="s">
        <v>153</v>
      </c>
      <c r="L5" s="5" t="s">
        <v>232</v>
      </c>
      <c r="M5" s="3">
        <v>1.360853897188084E-2</v>
      </c>
      <c r="N5" s="3">
        <v>4.5926706894873803E-16</v>
      </c>
      <c r="Q5" s="23" t="s">
        <v>151</v>
      </c>
      <c r="R5" s="5" t="s">
        <v>242</v>
      </c>
      <c r="S5" s="3">
        <v>1.107238879672684E-2</v>
      </c>
      <c r="T5" s="3">
        <v>1.0494387252854919E-14</v>
      </c>
    </row>
    <row r="6" spans="1:20" ht="15" customHeight="1">
      <c r="A6" s="23" t="s">
        <v>154</v>
      </c>
      <c r="B6" s="23" t="s">
        <v>152</v>
      </c>
      <c r="C6" s="3">
        <v>-0.21020422787252899</v>
      </c>
      <c r="F6" s="23" t="s">
        <v>154</v>
      </c>
      <c r="G6" s="23" t="s">
        <v>152</v>
      </c>
      <c r="H6" s="3">
        <v>-0.27432411477608898</v>
      </c>
      <c r="K6" s="23" t="s">
        <v>154</v>
      </c>
      <c r="L6" s="5" t="s">
        <v>232</v>
      </c>
      <c r="M6" s="3">
        <v>1.296074603164506E-2</v>
      </c>
      <c r="N6" s="3">
        <v>1.353808901922621E-14</v>
      </c>
      <c r="Q6" s="23" t="s">
        <v>154</v>
      </c>
      <c r="R6" s="5" t="s">
        <v>242</v>
      </c>
      <c r="S6" s="3">
        <v>1.136671926783399E-2</v>
      </c>
      <c r="T6" s="3">
        <v>1.1506721266952501E-15</v>
      </c>
    </row>
    <row r="7" spans="1:20" ht="15" customHeight="1">
      <c r="A7" s="23" t="s">
        <v>155</v>
      </c>
      <c r="B7" s="23" t="s">
        <v>152</v>
      </c>
      <c r="C7" s="3">
        <v>1.1024504857270181</v>
      </c>
      <c r="F7" s="23" t="s">
        <v>155</v>
      </c>
      <c r="G7" s="23" t="s">
        <v>152</v>
      </c>
      <c r="H7" s="3">
        <v>1.1756976981759999</v>
      </c>
      <c r="K7" s="23" t="s">
        <v>155</v>
      </c>
      <c r="L7" s="5" t="s">
        <v>232</v>
      </c>
      <c r="M7" s="3">
        <v>1.3534166980662159E-2</v>
      </c>
      <c r="N7" s="3">
        <v>8.710848687404646E-16</v>
      </c>
      <c r="Q7" s="23" t="s">
        <v>155</v>
      </c>
      <c r="R7" s="5" t="s">
        <v>242</v>
      </c>
      <c r="S7" s="3">
        <v>1.17430756926915E-2</v>
      </c>
      <c r="T7" s="3">
        <v>1.378302908921004E-16</v>
      </c>
    </row>
    <row r="8" spans="1:20" ht="15" customHeight="1">
      <c r="A8" s="23" t="s">
        <v>156</v>
      </c>
      <c r="B8" s="23" t="s">
        <v>152</v>
      </c>
      <c r="C8" s="3">
        <v>-0.66489395855743583</v>
      </c>
      <c r="F8" s="23" t="s">
        <v>207</v>
      </c>
      <c r="G8" s="23" t="s">
        <v>152</v>
      </c>
      <c r="H8" s="3">
        <v>-5.3802229501755228E-2</v>
      </c>
      <c r="K8" s="23" t="s">
        <v>156</v>
      </c>
      <c r="L8" s="5" t="s">
        <v>232</v>
      </c>
      <c r="M8" s="3">
        <v>1.1586779681731401E-2</v>
      </c>
      <c r="N8" s="3">
        <v>1.4331889158200719E-11</v>
      </c>
      <c r="Q8" s="23" t="s">
        <v>207</v>
      </c>
      <c r="R8" s="5" t="s">
        <v>242</v>
      </c>
      <c r="S8" s="3">
        <v>1.023512389724055E-2</v>
      </c>
      <c r="T8" s="3">
        <v>1.4431583730858911E-12</v>
      </c>
    </row>
    <row r="9" spans="1:20" ht="15" customHeight="1">
      <c r="A9" s="23" t="s">
        <v>157</v>
      </c>
      <c r="B9" s="23" t="s">
        <v>158</v>
      </c>
      <c r="C9" s="3">
        <v>-8.6879364099441206E-2</v>
      </c>
      <c r="F9" s="23" t="s">
        <v>156</v>
      </c>
      <c r="G9" s="23" t="s">
        <v>152</v>
      </c>
      <c r="H9" s="3">
        <v>-0.89875714075501778</v>
      </c>
      <c r="K9" s="23" t="s">
        <v>157</v>
      </c>
      <c r="L9" s="5" t="s">
        <v>232</v>
      </c>
      <c r="M9" s="3">
        <v>1.1954638709342999E-2</v>
      </c>
      <c r="N9" s="3">
        <v>2.7151188267019588E-12</v>
      </c>
      <c r="Q9" s="23" t="s">
        <v>156</v>
      </c>
      <c r="R9" s="5" t="s">
        <v>242</v>
      </c>
      <c r="S9" s="3">
        <v>9.9311925627868555E-3</v>
      </c>
      <c r="T9" s="3">
        <v>7.8365619058478937E-12</v>
      </c>
    </row>
    <row r="10" spans="1:20" ht="15" customHeight="1">
      <c r="A10" s="23" t="s">
        <v>159</v>
      </c>
      <c r="B10" s="23" t="s">
        <v>158</v>
      </c>
      <c r="C10" s="3">
        <v>0.31781879228716209</v>
      </c>
      <c r="F10" s="23" t="s">
        <v>157</v>
      </c>
      <c r="G10" s="23" t="s">
        <v>158</v>
      </c>
      <c r="H10" s="3">
        <v>-9.2677955733335676E-2</v>
      </c>
      <c r="K10" s="23" t="s">
        <v>159</v>
      </c>
      <c r="L10" s="5" t="s">
        <v>232</v>
      </c>
      <c r="M10" s="3">
        <v>1.379421715281358E-2</v>
      </c>
      <c r="N10" s="3">
        <v>2.0327615476508439E-16</v>
      </c>
      <c r="Q10" s="23" t="s">
        <v>157</v>
      </c>
      <c r="R10" s="5" t="s">
        <v>242</v>
      </c>
      <c r="S10" s="3">
        <v>1.0496521722904091E-2</v>
      </c>
      <c r="T10" s="3">
        <v>3.2676670224185181E-13</v>
      </c>
    </row>
    <row r="11" spans="1:20" ht="15" customHeight="1">
      <c r="A11" s="23" t="s">
        <v>160</v>
      </c>
      <c r="B11" s="23" t="s">
        <v>158</v>
      </c>
      <c r="C11" s="3">
        <v>-2.3958492803652989E-2</v>
      </c>
      <c r="F11" s="23" t="s">
        <v>159</v>
      </c>
      <c r="G11" s="23" t="s">
        <v>158</v>
      </c>
      <c r="H11" s="3">
        <v>0.32178693874056308</v>
      </c>
      <c r="K11" s="23" t="s">
        <v>160</v>
      </c>
      <c r="L11" s="5" t="s">
        <v>232</v>
      </c>
      <c r="M11" s="3">
        <v>1.272667765388534E-2</v>
      </c>
      <c r="N11" s="3">
        <v>6.1124914585185774E-14</v>
      </c>
      <c r="Q11" s="23" t="s">
        <v>159</v>
      </c>
      <c r="R11" s="5" t="s">
        <v>242</v>
      </c>
      <c r="S11" s="3">
        <v>1.189274489496359E-2</v>
      </c>
      <c r="T11" s="3">
        <v>4.9290724637797351E-17</v>
      </c>
    </row>
    <row r="12" spans="1:20" ht="15" customHeight="1">
      <c r="A12" s="23" t="s">
        <v>161</v>
      </c>
      <c r="B12" s="23" t="s">
        <v>158</v>
      </c>
      <c r="C12" s="3">
        <v>-0.35931690275622791</v>
      </c>
      <c r="F12" s="23" t="s">
        <v>208</v>
      </c>
      <c r="G12" s="23" t="s">
        <v>158</v>
      </c>
      <c r="H12" s="3">
        <v>-1.8096532404327491E-4</v>
      </c>
      <c r="K12" s="23" t="s">
        <v>161</v>
      </c>
      <c r="L12" s="5" t="s">
        <v>232</v>
      </c>
      <c r="M12" s="3">
        <v>1.221238501790488E-2</v>
      </c>
      <c r="N12" s="3">
        <v>6.7840893737077376E-13</v>
      </c>
      <c r="Q12" s="23" t="s">
        <v>208</v>
      </c>
      <c r="R12" s="5" t="s">
        <v>242</v>
      </c>
      <c r="S12" s="3">
        <v>1.0428507226237831E-2</v>
      </c>
      <c r="T12" s="3">
        <v>3.8238251711945912E-13</v>
      </c>
    </row>
    <row r="13" spans="1:20" ht="15" customHeight="1">
      <c r="A13" s="23" t="s">
        <v>162</v>
      </c>
      <c r="B13" s="23" t="s">
        <v>158</v>
      </c>
      <c r="C13" s="3">
        <v>0.3616004935102296</v>
      </c>
      <c r="F13" s="23" t="s">
        <v>161</v>
      </c>
      <c r="G13" s="23" t="s">
        <v>158</v>
      </c>
      <c r="H13" s="3">
        <v>-0.43551041518867079</v>
      </c>
      <c r="K13" s="23" t="s">
        <v>162</v>
      </c>
      <c r="L13" s="5" t="s">
        <v>232</v>
      </c>
      <c r="M13" s="3">
        <v>1.332073447613541E-2</v>
      </c>
      <c r="N13" s="3">
        <v>2.0575018185144661E-15</v>
      </c>
      <c r="Q13" s="23" t="s">
        <v>161</v>
      </c>
      <c r="R13" s="5" t="s">
        <v>242</v>
      </c>
      <c r="S13" s="3">
        <v>1.0699897249790671E-2</v>
      </c>
      <c r="T13" s="3">
        <v>8.3784874951363769E-14</v>
      </c>
    </row>
    <row r="14" spans="1:20" ht="15" customHeight="1">
      <c r="A14" s="23" t="s">
        <v>163</v>
      </c>
      <c r="B14" s="23" t="s">
        <v>158</v>
      </c>
      <c r="C14" s="3">
        <v>-4.7143774175013038E-2</v>
      </c>
      <c r="F14" s="23" t="s">
        <v>162</v>
      </c>
      <c r="G14" s="23" t="s">
        <v>158</v>
      </c>
      <c r="H14" s="3">
        <v>0.42635926815130443</v>
      </c>
      <c r="K14" s="23" t="s">
        <v>163</v>
      </c>
      <c r="L14" s="5" t="s">
        <v>232</v>
      </c>
      <c r="M14" s="3">
        <v>1.1950750316932461E-2</v>
      </c>
      <c r="N14" s="3">
        <v>2.7416683236293151E-12</v>
      </c>
      <c r="Q14" s="23" t="s">
        <v>162</v>
      </c>
      <c r="R14" s="5" t="s">
        <v>242</v>
      </c>
      <c r="S14" s="3">
        <v>1.167937825134518E-2</v>
      </c>
      <c r="T14" s="3">
        <v>1.5367408033965971E-16</v>
      </c>
    </row>
    <row r="15" spans="1:20" ht="15" customHeight="1">
      <c r="A15" s="23" t="s">
        <v>164</v>
      </c>
      <c r="B15" s="23" t="s">
        <v>158</v>
      </c>
      <c r="C15" s="3">
        <v>0.1672472293392524</v>
      </c>
      <c r="F15" s="23" t="s">
        <v>209</v>
      </c>
      <c r="G15" s="23" t="s">
        <v>158</v>
      </c>
      <c r="H15" s="3">
        <v>2.84193313744504E-2</v>
      </c>
      <c r="K15" s="23" t="s">
        <v>164</v>
      </c>
      <c r="L15" s="5" t="s">
        <v>232</v>
      </c>
      <c r="M15" s="3">
        <v>1.330695851431081E-2</v>
      </c>
      <c r="N15" s="3">
        <v>2.830527076558926E-15</v>
      </c>
      <c r="Q15" s="23" t="s">
        <v>209</v>
      </c>
      <c r="R15" s="5" t="s">
        <v>242</v>
      </c>
      <c r="S15" s="3">
        <v>1.175183427306542E-2</v>
      </c>
      <c r="T15" s="3">
        <v>1.039726901252178E-16</v>
      </c>
    </row>
    <row r="16" spans="1:20" ht="15" customHeight="1">
      <c r="A16" s="23" t="s">
        <v>165</v>
      </c>
      <c r="B16" s="23" t="s">
        <v>166</v>
      </c>
      <c r="C16" s="3">
        <v>-0.12434254811043779</v>
      </c>
      <c r="F16" s="23" t="s">
        <v>163</v>
      </c>
      <c r="G16" s="23" t="s">
        <v>158</v>
      </c>
      <c r="H16" s="3">
        <v>-5.4247269475239862E-2</v>
      </c>
      <c r="K16" s="23" t="s">
        <v>165</v>
      </c>
      <c r="L16" s="5" t="s">
        <v>232</v>
      </c>
      <c r="M16" s="3">
        <v>1.252136742073459E-2</v>
      </c>
      <c r="N16" s="3">
        <v>1.7012162622158301E-13</v>
      </c>
      <c r="Q16" s="23" t="s">
        <v>163</v>
      </c>
      <c r="R16" s="5" t="s">
        <v>242</v>
      </c>
      <c r="S16" s="3">
        <v>1.040121478655443E-2</v>
      </c>
      <c r="T16" s="3">
        <v>5.6734009222569388E-13</v>
      </c>
    </row>
    <row r="17" spans="1:20" ht="15" customHeight="1">
      <c r="A17" s="23" t="s">
        <v>167</v>
      </c>
      <c r="B17" s="23" t="s">
        <v>166</v>
      </c>
      <c r="C17" s="3">
        <v>3.5585639457117707E-2</v>
      </c>
      <c r="F17" s="23" t="s">
        <v>164</v>
      </c>
      <c r="G17" s="23" t="s">
        <v>158</v>
      </c>
      <c r="H17" s="3">
        <v>0.20243475817471379</v>
      </c>
      <c r="K17" s="23" t="s">
        <v>167</v>
      </c>
      <c r="L17" s="5" t="s">
        <v>232</v>
      </c>
      <c r="M17" s="3">
        <v>1.272100319228622E-2</v>
      </c>
      <c r="N17" s="3">
        <v>6.1445505119035123E-14</v>
      </c>
      <c r="Q17" s="23" t="s">
        <v>164</v>
      </c>
      <c r="R17" s="5" t="s">
        <v>242</v>
      </c>
      <c r="S17" s="3">
        <v>1.160416443637138E-2</v>
      </c>
      <c r="T17" s="3">
        <v>3.2771798600113371E-16</v>
      </c>
    </row>
    <row r="18" spans="1:20" ht="15" customHeight="1">
      <c r="A18" s="23" t="s">
        <v>168</v>
      </c>
      <c r="B18" s="23" t="s">
        <v>166</v>
      </c>
      <c r="C18" s="3">
        <v>-0.2187955534060623</v>
      </c>
      <c r="F18" s="23" t="s">
        <v>165</v>
      </c>
      <c r="G18" s="23" t="s">
        <v>166</v>
      </c>
      <c r="H18" s="3">
        <v>-0.25335509563619862</v>
      </c>
      <c r="K18" s="23" t="s">
        <v>168</v>
      </c>
      <c r="L18" s="5" t="s">
        <v>232</v>
      </c>
      <c r="M18" s="3">
        <v>9.0924316409322446E-3</v>
      </c>
      <c r="N18" s="3">
        <v>5.2889501896833776E-7</v>
      </c>
      <c r="Q18" s="23" t="s">
        <v>165</v>
      </c>
      <c r="R18" s="5" t="s">
        <v>242</v>
      </c>
      <c r="S18" s="3">
        <v>1.066106508171941E-2</v>
      </c>
      <c r="T18" s="3">
        <v>1.2431382588396099E-13</v>
      </c>
    </row>
    <row r="19" spans="1:20" ht="15" customHeight="1">
      <c r="A19" s="23" t="s">
        <v>169</v>
      </c>
      <c r="B19" s="23" t="s">
        <v>166</v>
      </c>
      <c r="C19" s="3">
        <v>6.5212943032419826E-2</v>
      </c>
      <c r="F19" s="23" t="s">
        <v>167</v>
      </c>
      <c r="G19" s="23" t="s">
        <v>166</v>
      </c>
      <c r="H19" s="3">
        <v>0.11063117321390881</v>
      </c>
      <c r="K19" s="23" t="s">
        <v>169</v>
      </c>
      <c r="L19" s="5" t="s">
        <v>232</v>
      </c>
      <c r="M19" s="3">
        <v>1.2798793093023021E-2</v>
      </c>
      <c r="N19" s="3">
        <v>4.1668287880374248E-14</v>
      </c>
      <c r="Q19" s="23" t="s">
        <v>167</v>
      </c>
      <c r="R19" s="5" t="s">
        <v>242</v>
      </c>
      <c r="S19" s="3">
        <v>1.1301093167053571E-2</v>
      </c>
      <c r="T19" s="3">
        <v>2.361579707097642E-15</v>
      </c>
    </row>
    <row r="20" spans="1:20" ht="15" customHeight="1">
      <c r="A20" s="23" t="s">
        <v>170</v>
      </c>
      <c r="B20" s="23" t="s">
        <v>171</v>
      </c>
      <c r="C20" s="3">
        <v>0.11604049032758</v>
      </c>
      <c r="F20" s="23" t="s">
        <v>168</v>
      </c>
      <c r="G20" s="23" t="s">
        <v>166</v>
      </c>
      <c r="H20" s="3">
        <v>-0.25251823773254178</v>
      </c>
      <c r="K20" s="23" t="s">
        <v>170</v>
      </c>
      <c r="L20" s="5" t="s">
        <v>232</v>
      </c>
      <c r="M20" s="3">
        <v>7.3341049782610981E-3</v>
      </c>
      <c r="N20" s="3">
        <v>1.833833225833191E-4</v>
      </c>
      <c r="Q20" s="23" t="s">
        <v>168</v>
      </c>
      <c r="R20" s="5" t="s">
        <v>242</v>
      </c>
      <c r="S20" s="3">
        <v>8.1459295316787805E-3</v>
      </c>
      <c r="T20" s="3">
        <v>8.124683410057826E-8</v>
      </c>
    </row>
    <row r="21" spans="1:20" ht="15" customHeight="1">
      <c r="A21" s="23" t="s">
        <v>172</v>
      </c>
      <c r="B21" s="23" t="s">
        <v>171</v>
      </c>
      <c r="C21" s="3">
        <v>-9.2913377386061327E-2</v>
      </c>
      <c r="F21" s="23" t="s">
        <v>169</v>
      </c>
      <c r="G21" s="23" t="s">
        <v>166</v>
      </c>
      <c r="H21" s="3">
        <v>0.1923120276165094</v>
      </c>
      <c r="K21" s="23" t="s">
        <v>172</v>
      </c>
      <c r="L21" s="5" t="s">
        <v>232</v>
      </c>
      <c r="M21" s="3">
        <v>2.343999506867314E-3</v>
      </c>
      <c r="N21" s="3">
        <v>1</v>
      </c>
      <c r="Q21" s="23" t="s">
        <v>169</v>
      </c>
      <c r="R21" s="5" t="s">
        <v>242</v>
      </c>
      <c r="S21" s="3">
        <v>1.136855547760242E-2</v>
      </c>
      <c r="T21" s="3">
        <v>1.55243967724762E-15</v>
      </c>
    </row>
    <row r="22" spans="1:20" ht="15" customHeight="1">
      <c r="A22" s="23" t="s">
        <v>173</v>
      </c>
      <c r="B22" s="23" t="s">
        <v>171</v>
      </c>
      <c r="C22" s="3">
        <v>-0.1314596220404102</v>
      </c>
      <c r="F22" s="23" t="s">
        <v>170</v>
      </c>
      <c r="G22" s="23" t="s">
        <v>171</v>
      </c>
      <c r="H22" s="3">
        <v>0.11422749674685451</v>
      </c>
      <c r="K22" s="23" t="s">
        <v>173</v>
      </c>
      <c r="L22" s="5" t="s">
        <v>232</v>
      </c>
      <c r="M22" s="3">
        <v>6.3583742561095207E-3</v>
      </c>
      <c r="N22" s="3">
        <v>2.9605185874689651E-3</v>
      </c>
      <c r="Q22" s="23" t="s">
        <v>170</v>
      </c>
      <c r="R22" s="5" t="s">
        <v>242</v>
      </c>
      <c r="S22" s="3">
        <v>6.1077629454078337E-3</v>
      </c>
      <c r="T22" s="3">
        <v>3.1545184677755548E-4</v>
      </c>
    </row>
    <row r="23" spans="1:20" ht="15" customHeight="1">
      <c r="A23" s="23" t="s">
        <v>174</v>
      </c>
      <c r="B23" s="23" t="s">
        <v>171</v>
      </c>
      <c r="C23" s="3">
        <v>2.165976237971716E-2</v>
      </c>
      <c r="F23" s="23" t="s">
        <v>172</v>
      </c>
      <c r="G23" s="23" t="s">
        <v>171</v>
      </c>
      <c r="H23" s="3">
        <v>-0.11295139634655391</v>
      </c>
      <c r="K23" s="23" t="s">
        <v>174</v>
      </c>
      <c r="L23" s="5" t="s">
        <v>232</v>
      </c>
      <c r="M23" s="3">
        <v>1.0073187734232009E-2</v>
      </c>
      <c r="N23" s="3">
        <v>1.147539624360501E-8</v>
      </c>
      <c r="Q23" s="23" t="s">
        <v>172</v>
      </c>
      <c r="R23" s="5" t="s">
        <v>242</v>
      </c>
      <c r="S23" s="3">
        <v>2.0569729072479411E-3</v>
      </c>
      <c r="T23" s="3">
        <v>1</v>
      </c>
    </row>
    <row r="24" spans="1:20" ht="15" customHeight="1">
      <c r="A24" s="23" t="s">
        <v>175</v>
      </c>
      <c r="B24" s="23" t="s">
        <v>176</v>
      </c>
      <c r="C24" s="3">
        <v>0.10711031319497361</v>
      </c>
      <c r="F24" s="23" t="s">
        <v>173</v>
      </c>
      <c r="G24" s="23" t="s">
        <v>171</v>
      </c>
      <c r="H24" s="3">
        <v>-0.13667161560284941</v>
      </c>
      <c r="K24" s="23" t="s">
        <v>175</v>
      </c>
      <c r="L24" s="5" t="s">
        <v>232</v>
      </c>
      <c r="M24" s="3">
        <v>1.277268279132756E-2</v>
      </c>
      <c r="N24" s="3">
        <v>2.2801442324877669E-14</v>
      </c>
      <c r="Q24" s="23" t="s">
        <v>173</v>
      </c>
      <c r="R24" s="5" t="s">
        <v>242</v>
      </c>
      <c r="S24" s="3">
        <v>5.3187107960365847E-3</v>
      </c>
      <c r="T24" s="3">
        <v>4.4165565463633082E-3</v>
      </c>
    </row>
    <row r="25" spans="1:20" ht="15" customHeight="1">
      <c r="A25" s="23" t="s">
        <v>177</v>
      </c>
      <c r="B25" s="23" t="s">
        <v>178</v>
      </c>
      <c r="C25" s="3">
        <v>-0.30418282193771667</v>
      </c>
      <c r="F25" s="23" t="s">
        <v>174</v>
      </c>
      <c r="G25" s="23" t="s">
        <v>171</v>
      </c>
      <c r="H25" s="3">
        <v>3.6209326596823362E-2</v>
      </c>
      <c r="K25" s="23" t="s">
        <v>177</v>
      </c>
      <c r="L25" s="5" t="s">
        <v>232</v>
      </c>
      <c r="M25" s="3">
        <v>1.2044647523508589E-2</v>
      </c>
      <c r="N25" s="3">
        <v>6.4702490686607821E-13</v>
      </c>
      <c r="Q25" s="23" t="s">
        <v>174</v>
      </c>
      <c r="R25" s="5" t="s">
        <v>242</v>
      </c>
      <c r="S25" s="3">
        <v>8.6829999830446928E-3</v>
      </c>
      <c r="T25" s="3">
        <v>6.0714812463698093E-9</v>
      </c>
    </row>
    <row r="26" spans="1:20" ht="15" customHeight="1">
      <c r="A26" s="23" t="s">
        <v>179</v>
      </c>
      <c r="B26" s="23" t="s">
        <v>178</v>
      </c>
      <c r="C26" s="3">
        <v>0.14164958206401029</v>
      </c>
      <c r="F26" s="23" t="s">
        <v>175</v>
      </c>
      <c r="G26" s="23" t="s">
        <v>176</v>
      </c>
      <c r="H26" s="3">
        <v>0.13332947281740401</v>
      </c>
      <c r="K26" s="23" t="s">
        <v>179</v>
      </c>
      <c r="L26" s="5" t="s">
        <v>232</v>
      </c>
      <c r="M26" s="3">
        <v>1.15625168236717E-2</v>
      </c>
      <c r="N26" s="3">
        <v>5.4753920920753546E-12</v>
      </c>
      <c r="Q26" s="23" t="s">
        <v>175</v>
      </c>
      <c r="R26" s="5" t="s">
        <v>242</v>
      </c>
      <c r="S26" s="3">
        <v>1.1136939027564109E-2</v>
      </c>
      <c r="T26" s="3">
        <v>3.0631507624428261E-15</v>
      </c>
    </row>
    <row r="27" spans="1:20" ht="15" customHeight="1">
      <c r="A27" s="23" t="s">
        <v>180</v>
      </c>
      <c r="B27" s="23" t="s">
        <v>178</v>
      </c>
      <c r="C27" s="3">
        <v>-0.28707860166439148</v>
      </c>
      <c r="F27" s="23" t="s">
        <v>210</v>
      </c>
      <c r="G27" s="23" t="s">
        <v>211</v>
      </c>
      <c r="H27" s="3">
        <v>-0.28324672656791849</v>
      </c>
      <c r="K27" s="23" t="s">
        <v>180</v>
      </c>
      <c r="L27" s="5" t="s">
        <v>232</v>
      </c>
      <c r="M27" s="3">
        <v>1.322388413343599E-2</v>
      </c>
      <c r="N27" s="3">
        <v>1.1521030703988611E-15</v>
      </c>
      <c r="Q27" s="23" t="s">
        <v>210</v>
      </c>
      <c r="R27" s="5" t="s">
        <v>242</v>
      </c>
      <c r="S27" s="3">
        <v>1.143286558603817E-2</v>
      </c>
      <c r="T27" s="3">
        <v>9.0283345998161233E-16</v>
      </c>
    </row>
    <row r="28" spans="1:20" ht="15" customHeight="1">
      <c r="A28" s="23" t="s">
        <v>181</v>
      </c>
      <c r="B28" s="23" t="s">
        <v>178</v>
      </c>
      <c r="C28" s="3">
        <v>0.4517374048484723</v>
      </c>
      <c r="F28" s="23" t="s">
        <v>212</v>
      </c>
      <c r="G28" s="23" t="s">
        <v>178</v>
      </c>
      <c r="H28" s="3">
        <v>-4.4428201177837093E-2</v>
      </c>
      <c r="K28" s="23" t="s">
        <v>181</v>
      </c>
      <c r="L28" s="5" t="s">
        <v>232</v>
      </c>
      <c r="M28" s="3">
        <v>1.499154776860845E-2</v>
      </c>
      <c r="N28" s="3">
        <v>1.174622872668455E-19</v>
      </c>
      <c r="Q28" s="23" t="s">
        <v>212</v>
      </c>
      <c r="R28" s="5" t="s">
        <v>242</v>
      </c>
      <c r="S28" s="3">
        <v>9.9379164865878705E-3</v>
      </c>
      <c r="T28" s="3">
        <v>2.5891723006645149E-12</v>
      </c>
    </row>
    <row r="29" spans="1:20" ht="15" customHeight="1">
      <c r="A29" s="23" t="s">
        <v>182</v>
      </c>
      <c r="B29" s="23" t="s">
        <v>178</v>
      </c>
      <c r="C29" s="3">
        <v>2.7010662703695382E-4</v>
      </c>
      <c r="F29" s="23" t="s">
        <v>177</v>
      </c>
      <c r="G29" s="23" t="s">
        <v>178</v>
      </c>
      <c r="H29" s="3">
        <v>-0.41342006661720959</v>
      </c>
      <c r="K29" s="23" t="s">
        <v>182</v>
      </c>
      <c r="L29" s="5" t="s">
        <v>232</v>
      </c>
      <c r="M29" s="3">
        <v>1.4942628086721929E-2</v>
      </c>
      <c r="N29" s="3">
        <v>2.094062268107334E-19</v>
      </c>
      <c r="Q29" s="23" t="s">
        <v>177</v>
      </c>
      <c r="R29" s="5" t="s">
        <v>242</v>
      </c>
      <c r="S29" s="3">
        <v>1.0612241062420589E-2</v>
      </c>
      <c r="T29" s="3">
        <v>5.5237940226989858E-14</v>
      </c>
    </row>
    <row r="30" spans="1:20" ht="15" customHeight="1">
      <c r="A30" s="23" t="s">
        <v>183</v>
      </c>
      <c r="B30" s="23" t="s">
        <v>178</v>
      </c>
      <c r="C30" s="3">
        <v>-7.1054126798844883E-3</v>
      </c>
      <c r="F30" s="23" t="s">
        <v>213</v>
      </c>
      <c r="G30" s="23" t="s">
        <v>178</v>
      </c>
      <c r="H30" s="3">
        <v>0.25308201294408772</v>
      </c>
      <c r="K30" s="23" t="s">
        <v>183</v>
      </c>
      <c r="L30" s="5" t="s">
        <v>232</v>
      </c>
      <c r="M30" s="3">
        <v>1.421493417123112E-2</v>
      </c>
      <c r="N30" s="3">
        <v>1.9494711661191839E-17</v>
      </c>
      <c r="Q30" s="23" t="s">
        <v>213</v>
      </c>
      <c r="R30" s="5" t="s">
        <v>242</v>
      </c>
      <c r="S30" s="3">
        <v>1.298844217435526E-2</v>
      </c>
      <c r="T30" s="3">
        <v>2.1496467069963541E-20</v>
      </c>
    </row>
    <row r="31" spans="1:20" ht="15" customHeight="1">
      <c r="A31" s="23" t="s">
        <v>184</v>
      </c>
      <c r="B31" s="23" t="s">
        <v>178</v>
      </c>
      <c r="C31" s="3">
        <v>-8.5336445114435097E-2</v>
      </c>
      <c r="F31" s="23" t="s">
        <v>214</v>
      </c>
      <c r="G31" s="23" t="s">
        <v>178</v>
      </c>
      <c r="H31" s="3">
        <v>0.21711788285306369</v>
      </c>
      <c r="K31" s="23" t="s">
        <v>184</v>
      </c>
      <c r="L31" s="5" t="s">
        <v>232</v>
      </c>
      <c r="M31" s="3">
        <v>1.3859248755519939E-2</v>
      </c>
      <c r="N31" s="3">
        <v>1.230734653519401E-16</v>
      </c>
      <c r="Q31" s="23" t="s">
        <v>214</v>
      </c>
      <c r="R31" s="5" t="s">
        <v>242</v>
      </c>
      <c r="S31" s="3">
        <v>1.273290943165995E-2</v>
      </c>
      <c r="T31" s="3">
        <v>8.6476129558976947E-20</v>
      </c>
    </row>
    <row r="32" spans="1:20" ht="15" customHeight="1">
      <c r="A32" s="23" t="s">
        <v>185</v>
      </c>
      <c r="B32" s="23" t="s">
        <v>178</v>
      </c>
      <c r="C32" s="3">
        <v>0.15180161082165691</v>
      </c>
      <c r="F32" s="23" t="s">
        <v>215</v>
      </c>
      <c r="G32" s="23" t="s">
        <v>178</v>
      </c>
      <c r="H32" s="3">
        <v>-0.20539233915162611</v>
      </c>
      <c r="K32" s="23" t="s">
        <v>185</v>
      </c>
      <c r="L32" s="5" t="s">
        <v>232</v>
      </c>
      <c r="M32" s="3">
        <v>1.4916345093434121E-2</v>
      </c>
      <c r="N32" s="3">
        <v>3.3116228023411658E-19</v>
      </c>
      <c r="Q32" s="23" t="s">
        <v>215</v>
      </c>
      <c r="R32" s="5" t="s">
        <v>242</v>
      </c>
      <c r="S32" s="3">
        <v>1.221777329195522E-2</v>
      </c>
      <c r="T32" s="3">
        <v>4.7248948684536726E-18</v>
      </c>
    </row>
    <row r="33" spans="1:20" ht="15" customHeight="1">
      <c r="A33" s="23" t="s">
        <v>186</v>
      </c>
      <c r="B33" s="23" t="s">
        <v>178</v>
      </c>
      <c r="C33" s="3">
        <v>2.186667931162659E-4</v>
      </c>
      <c r="F33" s="23" t="s">
        <v>184</v>
      </c>
      <c r="G33" s="23" t="s">
        <v>178</v>
      </c>
      <c r="H33" s="3">
        <v>-0.18251566397640051</v>
      </c>
      <c r="K33" s="23" t="s">
        <v>186</v>
      </c>
      <c r="L33" s="5" t="s">
        <v>232</v>
      </c>
      <c r="M33" s="3">
        <v>1.500871155273679E-2</v>
      </c>
      <c r="N33" s="3">
        <v>1.967310466553849E-19</v>
      </c>
      <c r="Q33" s="23" t="s">
        <v>184</v>
      </c>
      <c r="R33" s="5" t="s">
        <v>242</v>
      </c>
      <c r="S33" s="3">
        <v>1.2178610867279961E-2</v>
      </c>
      <c r="T33" s="3">
        <v>6.1137623146209217E-18</v>
      </c>
    </row>
    <row r="34" spans="1:20" ht="15" customHeight="1">
      <c r="A34" s="23" t="s">
        <v>187</v>
      </c>
      <c r="B34" s="23" t="s">
        <v>178</v>
      </c>
      <c r="C34" s="3">
        <v>5.797749558983073E-2</v>
      </c>
      <c r="F34" s="23" t="s">
        <v>216</v>
      </c>
      <c r="G34" s="23" t="s">
        <v>178</v>
      </c>
      <c r="H34" s="3">
        <v>7.2034666804200301E-2</v>
      </c>
      <c r="K34" s="23" t="s">
        <v>187</v>
      </c>
      <c r="L34" s="5" t="s">
        <v>232</v>
      </c>
      <c r="M34" s="3">
        <v>1.477742256363722E-2</v>
      </c>
      <c r="N34" s="3">
        <v>8.1553720710484687E-19</v>
      </c>
      <c r="Q34" s="23" t="s">
        <v>216</v>
      </c>
      <c r="R34" s="5" t="s">
        <v>242</v>
      </c>
      <c r="S34" s="3">
        <v>1.3063102536169191E-2</v>
      </c>
      <c r="T34" s="3">
        <v>1.405896906546688E-20</v>
      </c>
    </row>
    <row r="35" spans="1:20" ht="15" customHeight="1">
      <c r="A35" s="23" t="s">
        <v>188</v>
      </c>
      <c r="B35" s="23" t="s">
        <v>178</v>
      </c>
      <c r="C35" s="3">
        <v>6.1358579685368659E-3</v>
      </c>
      <c r="F35" s="23" t="s">
        <v>187</v>
      </c>
      <c r="G35" s="23" t="s">
        <v>178</v>
      </c>
      <c r="H35" s="3">
        <v>7.0210971324320269E-4</v>
      </c>
      <c r="K35" s="23" t="s">
        <v>188</v>
      </c>
      <c r="L35" s="5" t="s">
        <v>232</v>
      </c>
      <c r="M35" s="3">
        <v>1.3841520463541521E-2</v>
      </c>
      <c r="N35" s="3">
        <v>1.5136405230448979E-16</v>
      </c>
      <c r="Q35" s="23" t="s">
        <v>187</v>
      </c>
      <c r="R35" s="5" t="s">
        <v>242</v>
      </c>
      <c r="S35" s="3">
        <v>1.280273675946654E-2</v>
      </c>
      <c r="T35" s="3">
        <v>9.958421878200474E-20</v>
      </c>
    </row>
    <row r="36" spans="1:20" ht="15" customHeight="1">
      <c r="A36" s="23" t="s">
        <v>189</v>
      </c>
      <c r="B36" s="23" t="s">
        <v>178</v>
      </c>
      <c r="C36" s="3">
        <v>0.12377040384221021</v>
      </c>
      <c r="F36" s="23" t="s">
        <v>188</v>
      </c>
      <c r="G36" s="23" t="s">
        <v>178</v>
      </c>
      <c r="H36" s="3">
        <v>2.2801656959124679E-2</v>
      </c>
      <c r="K36" s="23" t="s">
        <v>189</v>
      </c>
      <c r="L36" s="5" t="s">
        <v>232</v>
      </c>
      <c r="M36" s="3">
        <v>1.090400230362925E-2</v>
      </c>
      <c r="N36" s="3">
        <v>1.624152749932191E-10</v>
      </c>
      <c r="Q36" s="23" t="s">
        <v>188</v>
      </c>
      <c r="R36" s="5" t="s">
        <v>242</v>
      </c>
      <c r="S36" s="3">
        <v>1.2281021622157461E-2</v>
      </c>
      <c r="T36" s="3">
        <v>3.4002126675334071E-18</v>
      </c>
    </row>
    <row r="37" spans="1:20" ht="15" customHeight="1">
      <c r="A37" s="23" t="s">
        <v>190</v>
      </c>
      <c r="B37" s="23" t="s">
        <v>178</v>
      </c>
      <c r="C37" s="3">
        <v>-1.671799563546009E-2</v>
      </c>
      <c r="F37" s="23" t="s">
        <v>217</v>
      </c>
      <c r="G37" s="23" t="s">
        <v>178</v>
      </c>
      <c r="H37" s="3">
        <v>0.11972225163221729</v>
      </c>
      <c r="K37" s="23" t="s">
        <v>190</v>
      </c>
      <c r="L37" s="5" t="s">
        <v>232</v>
      </c>
      <c r="M37" s="3">
        <v>1.3423063735070941E-2</v>
      </c>
      <c r="N37" s="3">
        <v>1.261349569439648E-15</v>
      </c>
      <c r="Q37" s="23" t="s">
        <v>217</v>
      </c>
      <c r="R37" s="5" t="s">
        <v>242</v>
      </c>
      <c r="S37" s="3">
        <v>8.3931812491738408E-3</v>
      </c>
      <c r="T37" s="3">
        <v>8.8064689930173683E-9</v>
      </c>
    </row>
    <row r="38" spans="1:20" ht="15" customHeight="1">
      <c r="A38" s="23" t="s">
        <v>191</v>
      </c>
      <c r="B38" s="23" t="s">
        <v>192</v>
      </c>
      <c r="C38" s="3">
        <v>-0.1761514380286073</v>
      </c>
      <c r="F38" s="23" t="s">
        <v>189</v>
      </c>
      <c r="G38" s="23" t="s">
        <v>178</v>
      </c>
      <c r="H38" s="3">
        <v>5.7194975345725832E-2</v>
      </c>
      <c r="K38" s="23" t="s">
        <v>191</v>
      </c>
      <c r="L38" s="5" t="s">
        <v>232</v>
      </c>
      <c r="M38" s="3">
        <v>1.268370943663627E-2</v>
      </c>
      <c r="N38" s="3">
        <v>6.4373641379003844E-14</v>
      </c>
      <c r="Q38" s="23" t="s">
        <v>189</v>
      </c>
      <c r="R38" s="5" t="s">
        <v>242</v>
      </c>
      <c r="S38" s="3">
        <v>9.446541329191975E-3</v>
      </c>
      <c r="T38" s="3">
        <v>5.5248637951797102E-11</v>
      </c>
    </row>
    <row r="39" spans="1:20" ht="15" customHeight="1">
      <c r="A39" s="23" t="s">
        <v>193</v>
      </c>
      <c r="B39" s="23" t="s">
        <v>192</v>
      </c>
      <c r="C39" s="3">
        <v>0.1518691095601819</v>
      </c>
      <c r="F39" s="23" t="s">
        <v>218</v>
      </c>
      <c r="G39" s="23" t="s">
        <v>178</v>
      </c>
      <c r="H39" s="3">
        <v>8.6107259189459801E-2</v>
      </c>
      <c r="K39" s="23" t="s">
        <v>193</v>
      </c>
      <c r="L39" s="5" t="s">
        <v>232</v>
      </c>
      <c r="M39" s="3">
        <v>1.2895454831209029E-2</v>
      </c>
      <c r="N39" s="3">
        <v>2.6008147192326119E-14</v>
      </c>
      <c r="Q39" s="23" t="s">
        <v>218</v>
      </c>
      <c r="R39" s="5" t="s">
        <v>242</v>
      </c>
      <c r="S39" s="3">
        <v>8.5608063195245776E-3</v>
      </c>
      <c r="T39" s="3">
        <v>4.2079184164334756E-9</v>
      </c>
    </row>
    <row r="40" spans="1:20" ht="15" customHeight="1">
      <c r="A40" s="23" t="s">
        <v>194</v>
      </c>
      <c r="B40" s="23" t="s">
        <v>192</v>
      </c>
      <c r="C40" s="3">
        <v>1.1563097653973391E-2</v>
      </c>
      <c r="F40" s="23" t="s">
        <v>219</v>
      </c>
      <c r="G40" s="23" t="s">
        <v>178</v>
      </c>
      <c r="H40" s="3">
        <v>5.4204949969505081E-4</v>
      </c>
      <c r="K40" s="23" t="s">
        <v>194</v>
      </c>
      <c r="L40" s="5" t="s">
        <v>232</v>
      </c>
      <c r="M40" s="3">
        <v>1.3274797535633921E-2</v>
      </c>
      <c r="N40" s="3">
        <v>3.3031473157821459E-15</v>
      </c>
      <c r="Q40" s="23" t="s">
        <v>219</v>
      </c>
      <c r="R40" s="5" t="s">
        <v>242</v>
      </c>
      <c r="S40" s="3">
        <v>8.3273995652781534E-3</v>
      </c>
      <c r="T40" s="3">
        <v>1.2917275211821639E-8</v>
      </c>
    </row>
    <row r="41" spans="1:20" ht="15" customHeight="1">
      <c r="A41" s="23" t="s">
        <v>195</v>
      </c>
      <c r="B41" s="23" t="s">
        <v>192</v>
      </c>
      <c r="C41" s="3">
        <v>0.15702348142056871</v>
      </c>
      <c r="F41" s="23" t="s">
        <v>191</v>
      </c>
      <c r="G41" s="23" t="s">
        <v>192</v>
      </c>
      <c r="H41" s="3">
        <v>-0.15113895511867939</v>
      </c>
      <c r="K41" s="23" t="s">
        <v>195</v>
      </c>
      <c r="L41" s="5" t="s">
        <v>232</v>
      </c>
      <c r="M41" s="3">
        <v>1.36761957859424E-2</v>
      </c>
      <c r="N41" s="3">
        <v>3.8530158721424251E-16</v>
      </c>
      <c r="Q41" s="23" t="s">
        <v>191</v>
      </c>
      <c r="R41" s="5" t="s">
        <v>242</v>
      </c>
      <c r="S41" s="3">
        <v>1.1272227927909989E-2</v>
      </c>
      <c r="T41" s="3">
        <v>2.41985948243215E-15</v>
      </c>
    </row>
    <row r="42" spans="1:20" ht="15" customHeight="1">
      <c r="A42" s="23" t="s">
        <v>196</v>
      </c>
      <c r="B42" s="23" t="s">
        <v>192</v>
      </c>
      <c r="C42" s="3">
        <v>-0.64034184567929653</v>
      </c>
      <c r="F42" s="23" t="s">
        <v>193</v>
      </c>
      <c r="G42" s="23" t="s">
        <v>192</v>
      </c>
      <c r="H42" s="3">
        <v>0.12132716093963609</v>
      </c>
      <c r="K42" s="23" t="s">
        <v>196</v>
      </c>
      <c r="L42" s="5" t="s">
        <v>232</v>
      </c>
      <c r="M42" s="3">
        <v>1.3049311314176181E-2</v>
      </c>
      <c r="N42" s="3">
        <v>1.20189864845931E-14</v>
      </c>
      <c r="Q42" s="23" t="s">
        <v>193</v>
      </c>
      <c r="R42" s="5" t="s">
        <v>242</v>
      </c>
      <c r="S42" s="3">
        <v>1.114074709252613E-2</v>
      </c>
      <c r="T42" s="3">
        <v>6.7476286511000064E-15</v>
      </c>
    </row>
    <row r="43" spans="1:20" ht="15" customHeight="1">
      <c r="A43" s="23" t="s">
        <v>197</v>
      </c>
      <c r="B43" s="23" t="s">
        <v>192</v>
      </c>
      <c r="C43" s="3">
        <v>-9.4991308201435084E-3</v>
      </c>
      <c r="F43" s="23" t="s">
        <v>194</v>
      </c>
      <c r="G43" s="23" t="s">
        <v>192</v>
      </c>
      <c r="H43" s="3">
        <v>9.0207184992383352E-3</v>
      </c>
      <c r="K43" s="23" t="s">
        <v>197</v>
      </c>
      <c r="L43" s="5" t="s">
        <v>232</v>
      </c>
      <c r="M43" s="3">
        <v>1.304380052939105E-2</v>
      </c>
      <c r="N43" s="3">
        <v>1.2366206714594559E-14</v>
      </c>
      <c r="Q43" s="23" t="s">
        <v>194</v>
      </c>
      <c r="R43" s="5" t="s">
        <v>242</v>
      </c>
      <c r="S43" s="3">
        <v>1.159113972712089E-2</v>
      </c>
      <c r="T43" s="3">
        <v>3.5038297804413041E-16</v>
      </c>
    </row>
    <row r="44" spans="1:20" ht="15" customHeight="1">
      <c r="A44" s="23" t="s">
        <v>198</v>
      </c>
      <c r="B44" s="23" t="s">
        <v>192</v>
      </c>
      <c r="C44" s="3">
        <v>-1.8979831785682161E-2</v>
      </c>
      <c r="F44" s="23" t="s">
        <v>220</v>
      </c>
      <c r="G44" s="23" t="s">
        <v>192</v>
      </c>
      <c r="H44" s="3">
        <v>-2.8012647624356931E-3</v>
      </c>
      <c r="K44" s="23" t="s">
        <v>198</v>
      </c>
      <c r="L44" s="5" t="s">
        <v>232</v>
      </c>
      <c r="M44" s="3">
        <v>1.2892953743911551E-2</v>
      </c>
      <c r="N44" s="3">
        <v>2.6822283686897581E-14</v>
      </c>
      <c r="Q44" s="23" t="s">
        <v>220</v>
      </c>
      <c r="R44" s="5" t="s">
        <v>242</v>
      </c>
      <c r="S44" s="3">
        <v>1.106713340038553E-2</v>
      </c>
      <c r="T44" s="3">
        <v>1.09233781841772E-14</v>
      </c>
    </row>
    <row r="45" spans="1:20" ht="15" customHeight="1">
      <c r="A45" s="23" t="s">
        <v>199</v>
      </c>
      <c r="B45" s="23" t="s">
        <v>192</v>
      </c>
      <c r="C45" s="3">
        <v>-1.9323835824001032E-2</v>
      </c>
      <c r="F45" s="23" t="s">
        <v>221</v>
      </c>
      <c r="G45" s="23" t="s">
        <v>192</v>
      </c>
      <c r="H45" s="3">
        <v>-1.51633902826337E-2</v>
      </c>
      <c r="K45" s="23" t="s">
        <v>199</v>
      </c>
      <c r="L45" s="5" t="s">
        <v>232</v>
      </c>
      <c r="M45" s="3">
        <v>1.294961771983788E-2</v>
      </c>
      <c r="N45" s="3">
        <v>2.0002913429224661E-14</v>
      </c>
      <c r="Q45" s="23" t="s">
        <v>221</v>
      </c>
      <c r="R45" s="5" t="s">
        <v>242</v>
      </c>
      <c r="S45" s="3">
        <v>1.076194320687995E-2</v>
      </c>
      <c r="T45" s="3">
        <v>6.9833736768763721E-14</v>
      </c>
    </row>
    <row r="46" spans="1:20" ht="15" customHeight="1">
      <c r="A46" s="23" t="s">
        <v>200</v>
      </c>
      <c r="B46" s="23" t="s">
        <v>192</v>
      </c>
      <c r="C46" s="3">
        <v>1.410505933156969E-2</v>
      </c>
      <c r="F46" s="23" t="s">
        <v>195</v>
      </c>
      <c r="G46" s="23" t="s">
        <v>192</v>
      </c>
      <c r="H46" s="3">
        <v>0.43080274341049479</v>
      </c>
      <c r="K46" s="23" t="s">
        <v>200</v>
      </c>
      <c r="L46" s="5" t="s">
        <v>232</v>
      </c>
      <c r="M46" s="3">
        <v>1.334752232564505E-2</v>
      </c>
      <c r="N46" s="3">
        <v>2.4832385643404641E-15</v>
      </c>
      <c r="Q46" s="23" t="s">
        <v>195</v>
      </c>
      <c r="R46" s="5" t="s">
        <v>242</v>
      </c>
      <c r="S46" s="3">
        <v>1.1979227154233409E-2</v>
      </c>
      <c r="T46" s="3">
        <v>2.730687592307042E-17</v>
      </c>
    </row>
    <row r="47" spans="1:20" ht="15" customHeight="1" thickBot="1">
      <c r="A47" s="34" t="s">
        <v>201</v>
      </c>
      <c r="B47" s="34" t="s">
        <v>192</v>
      </c>
      <c r="C47" s="21">
        <v>0.30261867061063819</v>
      </c>
      <c r="F47" s="23" t="s">
        <v>222</v>
      </c>
      <c r="G47" s="23" t="s">
        <v>192</v>
      </c>
      <c r="H47" s="3">
        <v>-9.2977841765246017E-4</v>
      </c>
      <c r="K47" s="23" t="s">
        <v>201</v>
      </c>
      <c r="L47" s="5" t="s">
        <v>232</v>
      </c>
      <c r="M47" s="3">
        <v>1.3793904530696691E-2</v>
      </c>
      <c r="N47" s="3">
        <v>1.6783951351919749E-16</v>
      </c>
      <c r="Q47" s="23" t="s">
        <v>222</v>
      </c>
      <c r="R47" s="5" t="s">
        <v>242</v>
      </c>
      <c r="S47" s="3">
        <v>1.1364998451004809E-2</v>
      </c>
      <c r="T47" s="3">
        <v>1.6674354281499571E-15</v>
      </c>
    </row>
    <row r="48" spans="1:20" ht="15" customHeight="1">
      <c r="F48" s="23" t="s">
        <v>223</v>
      </c>
      <c r="G48" s="23" t="s">
        <v>192</v>
      </c>
      <c r="H48" s="3">
        <v>-6.1935067451708133E-2</v>
      </c>
      <c r="K48" s="23" t="s">
        <v>149</v>
      </c>
      <c r="L48" s="5" t="s">
        <v>233</v>
      </c>
      <c r="M48" s="3">
        <v>-4.9041131108396507E-3</v>
      </c>
      <c r="N48" s="3">
        <v>3.2630971902233269E-6</v>
      </c>
      <c r="Q48" s="23" t="s">
        <v>223</v>
      </c>
      <c r="R48" s="5" t="s">
        <v>242</v>
      </c>
      <c r="S48" s="3">
        <v>1.108843881560369E-2</v>
      </c>
      <c r="T48" s="3">
        <v>9.4580924583467899E-15</v>
      </c>
    </row>
    <row r="49" spans="6:20" ht="15" customHeight="1">
      <c r="F49" s="23" t="s">
        <v>196</v>
      </c>
      <c r="G49" s="23" t="s">
        <v>192</v>
      </c>
      <c r="H49" s="3">
        <v>-1.526883934681532E-3</v>
      </c>
      <c r="K49" s="23" t="s">
        <v>151</v>
      </c>
      <c r="L49" s="5" t="s">
        <v>233</v>
      </c>
      <c r="M49" s="3">
        <v>-4.3534128930119206E-3</v>
      </c>
      <c r="N49" s="3">
        <v>8.5447264061269036E-5</v>
      </c>
      <c r="Q49" s="23" t="s">
        <v>196</v>
      </c>
      <c r="R49" s="5" t="s">
        <v>242</v>
      </c>
      <c r="S49" s="3">
        <v>1.1270993719913089E-2</v>
      </c>
      <c r="T49" s="3">
        <v>3.0569581633156682E-15</v>
      </c>
    </row>
    <row r="50" spans="6:20" ht="15" customHeight="1">
      <c r="F50" s="23" t="s">
        <v>224</v>
      </c>
      <c r="G50" s="23" t="s">
        <v>192</v>
      </c>
      <c r="H50" s="3">
        <v>-5.8580177158846689E-4</v>
      </c>
      <c r="K50" s="23" t="s">
        <v>153</v>
      </c>
      <c r="L50" s="5" t="s">
        <v>233</v>
      </c>
      <c r="M50" s="3">
        <v>-5.0405073169288881E-3</v>
      </c>
      <c r="N50" s="3">
        <v>1.3889355456022059E-6</v>
      </c>
      <c r="Q50" s="23" t="s">
        <v>224</v>
      </c>
      <c r="R50" s="5" t="s">
        <v>242</v>
      </c>
      <c r="S50" s="3">
        <v>1.1279285999158759E-2</v>
      </c>
      <c r="T50" s="3">
        <v>2.9043416282614459E-15</v>
      </c>
    </row>
    <row r="51" spans="6:20" ht="15" customHeight="1">
      <c r="F51" s="23" t="s">
        <v>225</v>
      </c>
      <c r="G51" s="23" t="s">
        <v>192</v>
      </c>
      <c r="H51" s="3">
        <v>-2.246158781814831E-5</v>
      </c>
      <c r="K51" s="23" t="s">
        <v>154</v>
      </c>
      <c r="L51" s="5" t="s">
        <v>233</v>
      </c>
      <c r="M51" s="3">
        <v>-4.6566725748460273E-3</v>
      </c>
      <c r="N51" s="3">
        <v>1.368455386221795E-5</v>
      </c>
      <c r="Q51" s="23" t="s">
        <v>225</v>
      </c>
      <c r="R51" s="5" t="s">
        <v>242</v>
      </c>
      <c r="S51" s="3">
        <v>1.1342517872128159E-2</v>
      </c>
      <c r="T51" s="3">
        <v>1.926959846721648E-15</v>
      </c>
    </row>
    <row r="52" spans="6:20" ht="15" customHeight="1">
      <c r="F52" s="23" t="s">
        <v>226</v>
      </c>
      <c r="G52" s="23" t="s">
        <v>192</v>
      </c>
      <c r="H52" s="3">
        <v>-0.48328787531887868</v>
      </c>
      <c r="K52" s="23" t="s">
        <v>155</v>
      </c>
      <c r="L52" s="5" t="s">
        <v>233</v>
      </c>
      <c r="M52" s="3">
        <v>-4.5059678004188324E-3</v>
      </c>
      <c r="N52" s="3">
        <v>3.6390837981666542E-5</v>
      </c>
      <c r="Q52" s="23" t="s">
        <v>226</v>
      </c>
      <c r="R52" s="5" t="s">
        <v>242</v>
      </c>
      <c r="S52" s="3">
        <v>1.087485222474302E-2</v>
      </c>
      <c r="T52" s="3">
        <v>2.7610323140607389E-14</v>
      </c>
    </row>
    <row r="53" spans="6:20" ht="15" customHeight="1">
      <c r="F53" s="23" t="s">
        <v>227</v>
      </c>
      <c r="G53" s="23" t="s">
        <v>192</v>
      </c>
      <c r="H53" s="3">
        <v>-9.2923919182979489E-4</v>
      </c>
      <c r="K53" s="23" t="s">
        <v>156</v>
      </c>
      <c r="L53" s="5" t="s">
        <v>233</v>
      </c>
      <c r="M53" s="3">
        <v>-3.7138703825146681E-3</v>
      </c>
      <c r="N53" s="3">
        <v>2.0886537662970078E-3</v>
      </c>
      <c r="Q53" s="23" t="s">
        <v>227</v>
      </c>
      <c r="R53" s="5" t="s">
        <v>242</v>
      </c>
      <c r="S53" s="3">
        <v>1.132457407534208E-2</v>
      </c>
      <c r="T53" s="3">
        <v>2.1291779148214449E-15</v>
      </c>
    </row>
    <row r="54" spans="6:20" ht="15" customHeight="1">
      <c r="F54" s="23" t="s">
        <v>228</v>
      </c>
      <c r="G54" s="23" t="s">
        <v>192</v>
      </c>
      <c r="H54" s="3">
        <v>-1.5676172377088629E-4</v>
      </c>
      <c r="K54" s="23" t="s">
        <v>157</v>
      </c>
      <c r="L54" s="5" t="s">
        <v>233</v>
      </c>
      <c r="M54" s="3">
        <v>-3.8776175897591888E-3</v>
      </c>
      <c r="N54" s="3">
        <v>9.7650819416947939E-4</v>
      </c>
      <c r="Q54" s="23" t="s">
        <v>228</v>
      </c>
      <c r="R54" s="5" t="s">
        <v>242</v>
      </c>
      <c r="S54" s="3">
        <v>1.13647998078445E-2</v>
      </c>
      <c r="T54" s="3">
        <v>1.6447002544654551E-15</v>
      </c>
    </row>
    <row r="55" spans="6:20" ht="15" customHeight="1">
      <c r="F55" s="23" t="s">
        <v>229</v>
      </c>
      <c r="G55" s="23" t="s">
        <v>192</v>
      </c>
      <c r="H55" s="3">
        <v>-2.8994983244197358E-3</v>
      </c>
      <c r="K55" s="23" t="s">
        <v>234</v>
      </c>
      <c r="L55" s="5" t="s">
        <v>233</v>
      </c>
      <c r="M55" s="3">
        <v>-4.9796892058300507E-3</v>
      </c>
      <c r="N55" s="3">
        <v>2.2082949853009932E-6</v>
      </c>
      <c r="Q55" s="23" t="s">
        <v>229</v>
      </c>
      <c r="R55" s="5" t="s">
        <v>242</v>
      </c>
      <c r="S55" s="3">
        <v>1.14294487569617E-2</v>
      </c>
      <c r="T55" s="3">
        <v>1.0809253604697509E-15</v>
      </c>
    </row>
    <row r="56" spans="6:20" ht="15" customHeight="1">
      <c r="F56" s="23" t="s">
        <v>198</v>
      </c>
      <c r="G56" s="23" t="s">
        <v>192</v>
      </c>
      <c r="H56" s="3">
        <v>-3.8850669641999659E-3</v>
      </c>
      <c r="K56" s="23" t="s">
        <v>160</v>
      </c>
      <c r="L56" s="5" t="s">
        <v>233</v>
      </c>
      <c r="M56" s="3">
        <v>-4.2818375934456192E-3</v>
      </c>
      <c r="N56" s="3">
        <v>1.2452795790211181E-4</v>
      </c>
      <c r="Q56" s="23" t="s">
        <v>198</v>
      </c>
      <c r="R56" s="5" t="s">
        <v>242</v>
      </c>
      <c r="S56" s="3">
        <v>1.115145862994522E-2</v>
      </c>
      <c r="T56" s="3">
        <v>6.4295089225345139E-15</v>
      </c>
    </row>
    <row r="57" spans="6:20" ht="15" customHeight="1">
      <c r="F57" s="23" t="s">
        <v>230</v>
      </c>
      <c r="G57" s="23" t="s">
        <v>192</v>
      </c>
      <c r="H57" s="3">
        <v>-2.9228377432791362E-2</v>
      </c>
      <c r="K57" s="23" t="s">
        <v>161</v>
      </c>
      <c r="L57" s="5" t="s">
        <v>233</v>
      </c>
      <c r="M57" s="3">
        <v>-4.3741445671932879E-3</v>
      </c>
      <c r="N57" s="3">
        <v>7.083583732823402E-5</v>
      </c>
      <c r="Q57" s="23" t="s">
        <v>230</v>
      </c>
      <c r="R57" s="5" t="s">
        <v>242</v>
      </c>
      <c r="S57" s="3">
        <v>1.0572703176428531E-2</v>
      </c>
      <c r="T57" s="3">
        <v>1.882452452277214E-13</v>
      </c>
    </row>
    <row r="58" spans="6:20" ht="15" customHeight="1">
      <c r="F58" s="23" t="s">
        <v>231</v>
      </c>
      <c r="G58" s="23" t="s">
        <v>192</v>
      </c>
      <c r="H58" s="3">
        <v>-6.2049345725066068E-4</v>
      </c>
      <c r="K58" s="23" t="s">
        <v>162</v>
      </c>
      <c r="L58" s="5" t="s">
        <v>233</v>
      </c>
      <c r="M58" s="3">
        <v>-4.9900273760208657E-3</v>
      </c>
      <c r="N58" s="3">
        <v>1.8536463870925921E-6</v>
      </c>
      <c r="Q58" s="23" t="s">
        <v>231</v>
      </c>
      <c r="R58" s="5" t="s">
        <v>242</v>
      </c>
      <c r="S58" s="3">
        <v>1.1390443241561981E-2</v>
      </c>
      <c r="T58" s="3">
        <v>1.3893419319777081E-15</v>
      </c>
    </row>
    <row r="59" spans="6:20" ht="15" customHeight="1">
      <c r="F59" s="23" t="s">
        <v>199</v>
      </c>
      <c r="G59" s="23" t="s">
        <v>192</v>
      </c>
      <c r="H59" s="3">
        <v>-0.45870733172683081</v>
      </c>
      <c r="K59" s="23" t="s">
        <v>163</v>
      </c>
      <c r="L59" s="5" t="s">
        <v>233</v>
      </c>
      <c r="M59" s="3">
        <v>-4.2280347752745766E-3</v>
      </c>
      <c r="N59" s="3">
        <v>1.6351256929957611E-4</v>
      </c>
      <c r="Q59" s="23" t="s">
        <v>199</v>
      </c>
      <c r="R59" s="5" t="s">
        <v>242</v>
      </c>
      <c r="S59" s="3">
        <v>1.119281172593658E-2</v>
      </c>
      <c r="T59" s="3">
        <v>4.9580865088953241E-15</v>
      </c>
    </row>
    <row r="60" spans="6:20" ht="15" customHeight="1" thickBot="1">
      <c r="F60" s="34" t="s">
        <v>201</v>
      </c>
      <c r="G60" s="34" t="s">
        <v>192</v>
      </c>
      <c r="H60" s="21">
        <v>0.29802780405519808</v>
      </c>
      <c r="K60" s="23" t="s">
        <v>164</v>
      </c>
      <c r="L60" s="5" t="s">
        <v>233</v>
      </c>
      <c r="M60" s="3">
        <v>-4.9579391594106381E-3</v>
      </c>
      <c r="N60" s="3">
        <v>2.512803400339661E-6</v>
      </c>
      <c r="Q60" s="23" t="s">
        <v>201</v>
      </c>
      <c r="R60" s="5" t="s">
        <v>242</v>
      </c>
      <c r="S60" s="3">
        <v>1.210594302360809E-2</v>
      </c>
      <c r="T60" s="3">
        <v>9.4975946789572716E-18</v>
      </c>
    </row>
    <row r="61" spans="6:20" ht="15" customHeight="1">
      <c r="K61" s="23" t="s">
        <v>165</v>
      </c>
      <c r="L61" s="5" t="s">
        <v>233</v>
      </c>
      <c r="M61" s="3">
        <v>-3.7463261592701712E-3</v>
      </c>
      <c r="N61" s="3">
        <v>1.844105126933947E-3</v>
      </c>
      <c r="Q61" s="23" t="s">
        <v>206</v>
      </c>
      <c r="R61" s="5" t="s">
        <v>233</v>
      </c>
      <c r="S61" s="3">
        <v>-5.6312905513248241E-3</v>
      </c>
      <c r="T61" s="3">
        <v>2.7064413441449891E-8</v>
      </c>
    </row>
    <row r="62" spans="6:20" ht="15" customHeight="1">
      <c r="K62" s="23" t="s">
        <v>167</v>
      </c>
      <c r="L62" s="5" t="s">
        <v>233</v>
      </c>
      <c r="M62" s="3">
        <v>-5.030839743823518E-3</v>
      </c>
      <c r="N62" s="3">
        <v>1.615959867352845E-6</v>
      </c>
      <c r="Q62" s="23" t="s">
        <v>149</v>
      </c>
      <c r="R62" s="5" t="s">
        <v>233</v>
      </c>
      <c r="S62" s="3">
        <v>-4.9041131108396507E-3</v>
      </c>
      <c r="T62" s="3">
        <v>4.2057697118434004E-6</v>
      </c>
    </row>
    <row r="63" spans="6:20" ht="15" customHeight="1">
      <c r="K63" s="23" t="s">
        <v>168</v>
      </c>
      <c r="L63" s="5" t="s">
        <v>233</v>
      </c>
      <c r="M63" s="3">
        <v>-3.191760804802735E-3</v>
      </c>
      <c r="N63" s="3">
        <v>2.1560357307954411E-2</v>
      </c>
      <c r="Q63" s="23" t="s">
        <v>151</v>
      </c>
      <c r="R63" s="5" t="s">
        <v>233</v>
      </c>
      <c r="S63" s="3">
        <v>-4.3534128930119206E-3</v>
      </c>
      <c r="T63" s="3">
        <v>1.1013202923452451E-4</v>
      </c>
    </row>
    <row r="64" spans="6:20" ht="15" customHeight="1">
      <c r="K64" s="23" t="s">
        <v>169</v>
      </c>
      <c r="L64" s="5" t="s">
        <v>233</v>
      </c>
      <c r="M64" s="3">
        <v>-4.235077881325172E-3</v>
      </c>
      <c r="N64" s="3">
        <v>1.5893500327860839E-4</v>
      </c>
      <c r="Q64" s="23" t="s">
        <v>154</v>
      </c>
      <c r="R64" s="5" t="s">
        <v>233</v>
      </c>
      <c r="S64" s="3">
        <v>-4.6566725748460273E-3</v>
      </c>
      <c r="T64" s="3">
        <v>1.7637869422414251E-5</v>
      </c>
    </row>
    <row r="65" spans="11:20" ht="15" customHeight="1">
      <c r="K65" s="23" t="s">
        <v>170</v>
      </c>
      <c r="L65" s="5" t="s">
        <v>233</v>
      </c>
      <c r="M65" s="3">
        <v>-2.464581275237486E-3</v>
      </c>
      <c r="N65" s="3">
        <v>0.31114326331399389</v>
      </c>
      <c r="Q65" s="23" t="s">
        <v>155</v>
      </c>
      <c r="R65" s="5" t="s">
        <v>233</v>
      </c>
      <c r="S65" s="3">
        <v>-4.5059678004188324E-3</v>
      </c>
      <c r="T65" s="3">
        <v>4.6903746731925773E-5</v>
      </c>
    </row>
    <row r="66" spans="11:20" ht="15" customHeight="1">
      <c r="K66" s="23" t="s">
        <v>172</v>
      </c>
      <c r="L66" s="5" t="s">
        <v>233</v>
      </c>
      <c r="M66" s="3">
        <v>3.4627113812560442E-4</v>
      </c>
      <c r="N66" s="3">
        <v>1</v>
      </c>
      <c r="Q66" s="23" t="s">
        <v>207</v>
      </c>
      <c r="R66" s="5" t="s">
        <v>233</v>
      </c>
      <c r="S66" s="3">
        <v>-4.062616982671856E-3</v>
      </c>
      <c r="T66" s="3">
        <v>4.922907289145453E-4</v>
      </c>
    </row>
    <row r="67" spans="11:20" ht="15" customHeight="1">
      <c r="K67" s="23" t="s">
        <v>173</v>
      </c>
      <c r="L67" s="5" t="s">
        <v>233</v>
      </c>
      <c r="M67" s="3">
        <v>-1.12844901368076E-3</v>
      </c>
      <c r="N67" s="3">
        <v>1</v>
      </c>
      <c r="Q67" s="23" t="s">
        <v>156</v>
      </c>
      <c r="R67" s="5" t="s">
        <v>233</v>
      </c>
      <c r="S67" s="3">
        <v>-3.7138703825146681E-3</v>
      </c>
      <c r="T67" s="3">
        <v>2.6920426321161441E-3</v>
      </c>
    </row>
    <row r="68" spans="11:20" ht="15" customHeight="1">
      <c r="K68" s="23" t="s">
        <v>174</v>
      </c>
      <c r="L68" s="5" t="s">
        <v>233</v>
      </c>
      <c r="M68" s="3">
        <v>-3.181122132258398E-3</v>
      </c>
      <c r="N68" s="3">
        <v>2.229272619338088E-2</v>
      </c>
      <c r="Q68" s="23" t="s">
        <v>157</v>
      </c>
      <c r="R68" s="5" t="s">
        <v>233</v>
      </c>
      <c r="S68" s="3">
        <v>-3.8776175897591888E-3</v>
      </c>
      <c r="T68" s="3">
        <v>1.258610561373996E-3</v>
      </c>
    </row>
    <row r="69" spans="11:20" ht="15" customHeight="1">
      <c r="K69" s="23" t="s">
        <v>175</v>
      </c>
      <c r="L69" s="5" t="s">
        <v>233</v>
      </c>
      <c r="M69" s="3">
        <v>-4.7610225314520596E-3</v>
      </c>
      <c r="N69" s="3">
        <v>6.0769670669674541E-6</v>
      </c>
      <c r="Q69" s="23" t="s">
        <v>159</v>
      </c>
      <c r="R69" s="5" t="s">
        <v>233</v>
      </c>
      <c r="S69" s="3">
        <v>-4.9796892058300507E-3</v>
      </c>
      <c r="T69" s="3">
        <v>2.846246869943502E-6</v>
      </c>
    </row>
    <row r="70" spans="11:20" ht="15" customHeight="1">
      <c r="K70" s="23" t="s">
        <v>177</v>
      </c>
      <c r="L70" s="5" t="s">
        <v>233</v>
      </c>
      <c r="M70" s="3">
        <v>-4.7618239991217689E-3</v>
      </c>
      <c r="N70" s="3">
        <v>5.0861034489994456E-6</v>
      </c>
      <c r="Q70" s="23" t="s">
        <v>208</v>
      </c>
      <c r="R70" s="5" t="s">
        <v>233</v>
      </c>
      <c r="S70" s="3">
        <v>-4.4046378996073334E-3</v>
      </c>
      <c r="T70" s="3">
        <v>7.4076360527900557E-5</v>
      </c>
    </row>
    <row r="71" spans="11:20" ht="15" customHeight="1">
      <c r="K71" s="23" t="s">
        <v>179</v>
      </c>
      <c r="L71" s="5" t="s">
        <v>233</v>
      </c>
      <c r="M71" s="3">
        <v>-4.3547451688849964E-3</v>
      </c>
      <c r="N71" s="3">
        <v>5.0062429937663097E-5</v>
      </c>
      <c r="Q71" s="23" t="s">
        <v>161</v>
      </c>
      <c r="R71" s="5" t="s">
        <v>233</v>
      </c>
      <c r="S71" s="3">
        <v>-4.3741445671932879E-3</v>
      </c>
      <c r="T71" s="3">
        <v>9.1299523667501636E-5</v>
      </c>
    </row>
    <row r="72" spans="11:20" ht="15" customHeight="1">
      <c r="K72" s="23" t="s">
        <v>180</v>
      </c>
      <c r="L72" s="5" t="s">
        <v>233</v>
      </c>
      <c r="M72" s="3">
        <v>-5.1811609106231938E-3</v>
      </c>
      <c r="N72" s="3">
        <v>3.2824034052570708E-7</v>
      </c>
      <c r="Q72" s="23" t="s">
        <v>162</v>
      </c>
      <c r="R72" s="5" t="s">
        <v>233</v>
      </c>
      <c r="S72" s="3">
        <v>-4.9900273760208657E-3</v>
      </c>
      <c r="T72" s="3">
        <v>2.3891442322526751E-6</v>
      </c>
    </row>
    <row r="73" spans="11:20" ht="15" customHeight="1">
      <c r="K73" s="23" t="s">
        <v>181</v>
      </c>
      <c r="L73" s="5" t="s">
        <v>233</v>
      </c>
      <c r="M73" s="3">
        <v>-6.0062368269395844E-3</v>
      </c>
      <c r="N73" s="3">
        <v>1.6043355291305339E-9</v>
      </c>
      <c r="Q73" s="23" t="s">
        <v>209</v>
      </c>
      <c r="R73" s="5" t="s">
        <v>233</v>
      </c>
      <c r="S73" s="3">
        <v>-4.860147026761694E-3</v>
      </c>
      <c r="T73" s="3">
        <v>5.4919798090676093E-6</v>
      </c>
    </row>
    <row r="74" spans="11:20" ht="15" customHeight="1">
      <c r="K74" s="23" t="s">
        <v>182</v>
      </c>
      <c r="L74" s="5" t="s">
        <v>233</v>
      </c>
      <c r="M74" s="3">
        <v>-5.996877230908278E-3</v>
      </c>
      <c r="N74" s="3">
        <v>1.977578374688545E-9</v>
      </c>
      <c r="Q74" s="23" t="s">
        <v>163</v>
      </c>
      <c r="R74" s="5" t="s">
        <v>233</v>
      </c>
      <c r="S74" s="3">
        <v>-4.2280347752745766E-3</v>
      </c>
      <c r="T74" s="3">
        <v>2.10749533763898E-4</v>
      </c>
    </row>
    <row r="75" spans="11:20" ht="15" customHeight="1">
      <c r="K75" s="23" t="s">
        <v>183</v>
      </c>
      <c r="L75" s="5" t="s">
        <v>233</v>
      </c>
      <c r="M75" s="3">
        <v>-5.5574697612781046E-3</v>
      </c>
      <c r="N75" s="3">
        <v>5.1778223465029218E-8</v>
      </c>
      <c r="Q75" s="23" t="s">
        <v>164</v>
      </c>
      <c r="R75" s="5" t="s">
        <v>233</v>
      </c>
      <c r="S75" s="3">
        <v>-4.9579391594106381E-3</v>
      </c>
      <c r="T75" s="3">
        <v>3.238724382660007E-6</v>
      </c>
    </row>
    <row r="76" spans="11:20" ht="15" customHeight="1">
      <c r="K76" s="23" t="s">
        <v>184</v>
      </c>
      <c r="L76" s="5" t="s">
        <v>233</v>
      </c>
      <c r="M76" s="3">
        <v>-4.8138428258759532E-3</v>
      </c>
      <c r="N76" s="3">
        <v>5.7322886433731872E-6</v>
      </c>
      <c r="Q76" s="23" t="s">
        <v>165</v>
      </c>
      <c r="R76" s="5" t="s">
        <v>233</v>
      </c>
      <c r="S76" s="3">
        <v>-3.7463261592701712E-3</v>
      </c>
      <c r="T76" s="3">
        <v>2.3768466080481992E-3</v>
      </c>
    </row>
    <row r="77" spans="11:20" ht="15" customHeight="1">
      <c r="K77" s="23" t="s">
        <v>185</v>
      </c>
      <c r="L77" s="5" t="s">
        <v>233</v>
      </c>
      <c r="M77" s="3">
        <v>-5.8164811158705207E-3</v>
      </c>
      <c r="N77" s="3">
        <v>8.4961272301524882E-9</v>
      </c>
      <c r="Q77" s="23" t="s">
        <v>167</v>
      </c>
      <c r="R77" s="5" t="s">
        <v>233</v>
      </c>
      <c r="S77" s="3">
        <v>-5.030839743823518E-3</v>
      </c>
      <c r="T77" s="3">
        <v>2.0827927179214439E-6</v>
      </c>
    </row>
    <row r="78" spans="11:20" ht="15" customHeight="1">
      <c r="K78" s="23" t="s">
        <v>186</v>
      </c>
      <c r="L78" s="5" t="s">
        <v>233</v>
      </c>
      <c r="M78" s="3">
        <v>-5.9466171938037764E-3</v>
      </c>
      <c r="N78" s="3">
        <v>3.369218453174907E-9</v>
      </c>
      <c r="Q78" s="23" t="s">
        <v>168</v>
      </c>
      <c r="R78" s="5" t="s">
        <v>233</v>
      </c>
      <c r="S78" s="3">
        <v>-3.191760804802735E-3</v>
      </c>
      <c r="T78" s="3">
        <v>2.7788904974696792E-2</v>
      </c>
    </row>
    <row r="79" spans="11:20" ht="15" customHeight="1">
      <c r="K79" s="23" t="s">
        <v>187</v>
      </c>
      <c r="L79" s="5" t="s">
        <v>233</v>
      </c>
      <c r="M79" s="3">
        <v>-5.6745297689762882E-3</v>
      </c>
      <c r="N79" s="3">
        <v>2.397987882561082E-8</v>
      </c>
      <c r="Q79" s="23" t="s">
        <v>169</v>
      </c>
      <c r="R79" s="5" t="s">
        <v>233</v>
      </c>
      <c r="S79" s="3">
        <v>-4.235077881325172E-3</v>
      </c>
      <c r="T79" s="3">
        <v>2.0484955978131749E-4</v>
      </c>
    </row>
    <row r="80" spans="11:20" ht="15" customHeight="1">
      <c r="K80" s="23" t="s">
        <v>188</v>
      </c>
      <c r="L80" s="5" t="s">
        <v>233</v>
      </c>
      <c r="M80" s="3">
        <v>-5.1566138408585139E-3</v>
      </c>
      <c r="N80" s="3">
        <v>7.1774135340374101E-7</v>
      </c>
      <c r="Q80" s="23" t="s">
        <v>170</v>
      </c>
      <c r="R80" s="5" t="s">
        <v>233</v>
      </c>
      <c r="S80" s="3">
        <v>-2.464581275237486E-3</v>
      </c>
      <c r="T80" s="3">
        <v>0.40102909493803662</v>
      </c>
    </row>
    <row r="81" spans="11:20" ht="15" customHeight="1">
      <c r="K81" s="23" t="s">
        <v>189</v>
      </c>
      <c r="L81" s="5" t="s">
        <v>233</v>
      </c>
      <c r="M81" s="3">
        <v>-3.5280133553405729E-3</v>
      </c>
      <c r="N81" s="3">
        <v>3.9392376141254926E-3</v>
      </c>
      <c r="Q81" s="23" t="s">
        <v>172</v>
      </c>
      <c r="R81" s="5" t="s">
        <v>233</v>
      </c>
      <c r="S81" s="3">
        <v>3.4627113812560442E-4</v>
      </c>
      <c r="T81" s="3">
        <v>1</v>
      </c>
    </row>
    <row r="82" spans="11:20" ht="15" customHeight="1">
      <c r="K82" s="23" t="s">
        <v>190</v>
      </c>
      <c r="L82" s="5" t="s">
        <v>233</v>
      </c>
      <c r="M82" s="3">
        <v>-4.6975709382296874E-3</v>
      </c>
      <c r="N82" s="3">
        <v>1.114331518986026E-5</v>
      </c>
      <c r="Q82" s="23" t="s">
        <v>173</v>
      </c>
      <c r="R82" s="5" t="s">
        <v>233</v>
      </c>
      <c r="S82" s="3">
        <v>-1.12844901368076E-3</v>
      </c>
      <c r="T82" s="3">
        <v>1</v>
      </c>
    </row>
    <row r="83" spans="11:20" ht="15" customHeight="1">
      <c r="K83" s="23" t="s">
        <v>191</v>
      </c>
      <c r="L83" s="5" t="s">
        <v>233</v>
      </c>
      <c r="M83" s="3">
        <v>-4.7985233918236298E-3</v>
      </c>
      <c r="N83" s="3">
        <v>6.2422375928352813E-6</v>
      </c>
      <c r="Q83" s="23" t="s">
        <v>174</v>
      </c>
      <c r="R83" s="5" t="s">
        <v>233</v>
      </c>
      <c r="S83" s="3">
        <v>-3.181122132258398E-3</v>
      </c>
      <c r="T83" s="3">
        <v>2.8732847093690901E-2</v>
      </c>
    </row>
    <row r="84" spans="11:20" ht="15" customHeight="1">
      <c r="K84" s="23" t="s">
        <v>193</v>
      </c>
      <c r="L84" s="5" t="s">
        <v>233</v>
      </c>
      <c r="M84" s="3">
        <v>-4.7569323561441291E-3</v>
      </c>
      <c r="N84" s="3">
        <v>8.6424853366103203E-6</v>
      </c>
      <c r="Q84" s="23" t="s">
        <v>175</v>
      </c>
      <c r="R84" s="5" t="s">
        <v>233</v>
      </c>
      <c r="S84" s="3">
        <v>-4.7610225314520596E-3</v>
      </c>
      <c r="T84" s="3">
        <v>7.8325353307580522E-6</v>
      </c>
    </row>
    <row r="85" spans="11:20" ht="15" customHeight="1">
      <c r="K85" s="23" t="s">
        <v>194</v>
      </c>
      <c r="L85" s="5" t="s">
        <v>233</v>
      </c>
      <c r="M85" s="3">
        <v>-5.0948606748258494E-3</v>
      </c>
      <c r="N85" s="3">
        <v>1.063313154490439E-6</v>
      </c>
      <c r="Q85" s="23" t="s">
        <v>210</v>
      </c>
      <c r="R85" s="5" t="s">
        <v>233</v>
      </c>
      <c r="S85" s="3">
        <v>-4.4566750244540067E-3</v>
      </c>
      <c r="T85" s="3">
        <v>5.8910400530456149E-5</v>
      </c>
    </row>
    <row r="86" spans="11:20" ht="15" customHeight="1">
      <c r="K86" s="23" t="s">
        <v>195</v>
      </c>
      <c r="L86" s="5" t="s">
        <v>233</v>
      </c>
      <c r="M86" s="3">
        <v>-4.9690805504647058E-3</v>
      </c>
      <c r="N86" s="3">
        <v>2.3481901613809899E-6</v>
      </c>
      <c r="Q86" s="23" t="s">
        <v>212</v>
      </c>
      <c r="R86" s="5" t="s">
        <v>233</v>
      </c>
      <c r="S86" s="3">
        <v>-4.3001266135468197E-3</v>
      </c>
      <c r="T86" s="3">
        <v>8.9429416793357071E-5</v>
      </c>
    </row>
    <row r="87" spans="11:20" ht="15" customHeight="1">
      <c r="K87" s="23" t="s">
        <v>196</v>
      </c>
      <c r="L87" s="5" t="s">
        <v>233</v>
      </c>
      <c r="M87" s="3">
        <v>-4.480869005028444E-3</v>
      </c>
      <c r="N87" s="3">
        <v>4.2567020007689672E-5</v>
      </c>
      <c r="Q87" s="23" t="s">
        <v>177</v>
      </c>
      <c r="R87" s="5" t="s">
        <v>233</v>
      </c>
      <c r="S87" s="3">
        <v>-4.7618239991217689E-3</v>
      </c>
      <c r="T87" s="3">
        <v>6.5554222231548416E-6</v>
      </c>
    </row>
    <row r="88" spans="11:20" ht="15" customHeight="1">
      <c r="K88" s="23" t="s">
        <v>197</v>
      </c>
      <c r="L88" s="5" t="s">
        <v>233</v>
      </c>
      <c r="M88" s="3">
        <v>-4.4953405962931091E-3</v>
      </c>
      <c r="N88" s="3">
        <v>3.9259031588683158E-5</v>
      </c>
      <c r="Q88" s="23" t="s">
        <v>213</v>
      </c>
      <c r="R88" s="5" t="s">
        <v>233</v>
      </c>
      <c r="S88" s="3">
        <v>-5.9667670074807491E-3</v>
      </c>
      <c r="T88" s="3">
        <v>3.5106788160361342E-9</v>
      </c>
    </row>
    <row r="89" spans="11:20" ht="15" customHeight="1">
      <c r="K89" s="23" t="s">
        <v>198</v>
      </c>
      <c r="L89" s="5" t="s">
        <v>233</v>
      </c>
      <c r="M89" s="3">
        <v>-4.3360882634327991E-3</v>
      </c>
      <c r="N89" s="3">
        <v>9.3973253589101232E-5</v>
      </c>
      <c r="Q89" s="23" t="s">
        <v>214</v>
      </c>
      <c r="R89" s="5" t="s">
        <v>233</v>
      </c>
      <c r="S89" s="3">
        <v>-5.5132889814350139E-3</v>
      </c>
      <c r="T89" s="3">
        <v>7.1933673636750142E-8</v>
      </c>
    </row>
    <row r="90" spans="11:20" ht="15" customHeight="1">
      <c r="K90" s="23" t="s">
        <v>199</v>
      </c>
      <c r="L90" s="5" t="s">
        <v>233</v>
      </c>
      <c r="M90" s="3">
        <v>-4.370886372615298E-3</v>
      </c>
      <c r="N90" s="3">
        <v>7.7787774234019025E-5</v>
      </c>
      <c r="Q90" s="23" t="s">
        <v>215</v>
      </c>
      <c r="R90" s="5" t="s">
        <v>233</v>
      </c>
      <c r="S90" s="3">
        <v>-4.8666686142057663E-3</v>
      </c>
      <c r="T90" s="3">
        <v>5.3958071602180718E-6</v>
      </c>
    </row>
    <row r="91" spans="11:20" ht="15" customHeight="1">
      <c r="K91" s="23" t="s">
        <v>200</v>
      </c>
      <c r="L91" s="5" t="s">
        <v>233</v>
      </c>
      <c r="M91" s="3">
        <v>-4.5197658243281216E-3</v>
      </c>
      <c r="N91" s="3">
        <v>3.4202276212897832E-5</v>
      </c>
      <c r="Q91" s="23" t="s">
        <v>184</v>
      </c>
      <c r="R91" s="5" t="s">
        <v>233</v>
      </c>
      <c r="S91" s="3">
        <v>-4.8138428258759532E-3</v>
      </c>
      <c r="T91" s="3">
        <v>7.3882831403476641E-6</v>
      </c>
    </row>
    <row r="92" spans="11:20" ht="15" customHeight="1">
      <c r="K92" s="23" t="s">
        <v>201</v>
      </c>
      <c r="L92" s="5" t="s">
        <v>233</v>
      </c>
      <c r="M92" s="3">
        <v>-4.8788386032441386E-3</v>
      </c>
      <c r="N92" s="3">
        <v>3.794164222415803E-6</v>
      </c>
      <c r="Q92" s="23" t="s">
        <v>216</v>
      </c>
      <c r="R92" s="5" t="s">
        <v>233</v>
      </c>
      <c r="S92" s="3">
        <v>-5.9799322334629437E-3</v>
      </c>
      <c r="T92" s="3">
        <v>3.370638789579545E-9</v>
      </c>
    </row>
    <row r="93" spans="11:20" ht="15" customHeight="1">
      <c r="K93" s="23" t="s">
        <v>149</v>
      </c>
      <c r="L93" s="5" t="s">
        <v>235</v>
      </c>
      <c r="M93" s="3">
        <v>-1.0198087373477641E-3</v>
      </c>
      <c r="N93" s="3">
        <v>0.98772100154629894</v>
      </c>
      <c r="Q93" s="23" t="s">
        <v>187</v>
      </c>
      <c r="R93" s="5" t="s">
        <v>233</v>
      </c>
      <c r="S93" s="3">
        <v>-5.6745297689762882E-3</v>
      </c>
      <c r="T93" s="3">
        <v>3.0907399375231723E-8</v>
      </c>
    </row>
    <row r="94" spans="11:20" ht="15" customHeight="1">
      <c r="K94" s="23" t="s">
        <v>151</v>
      </c>
      <c r="L94" s="5" t="s">
        <v>235</v>
      </c>
      <c r="M94" s="3">
        <v>-9.8186596652632594E-4</v>
      </c>
      <c r="N94" s="3">
        <v>1</v>
      </c>
      <c r="Q94" s="23" t="s">
        <v>188</v>
      </c>
      <c r="R94" s="5" t="s">
        <v>233</v>
      </c>
      <c r="S94" s="3">
        <v>-5.1566138408585139E-3</v>
      </c>
      <c r="T94" s="3">
        <v>9.2508885549815507E-7</v>
      </c>
    </row>
    <row r="95" spans="11:20" ht="15" customHeight="1">
      <c r="K95" s="23" t="s">
        <v>153</v>
      </c>
      <c r="L95" s="5" t="s">
        <v>235</v>
      </c>
      <c r="M95" s="3">
        <v>-1.363206718080728E-3</v>
      </c>
      <c r="N95" s="3">
        <v>9.8316376418201526E-2</v>
      </c>
      <c r="Q95" s="23" t="s">
        <v>217</v>
      </c>
      <c r="R95" s="5" t="s">
        <v>233</v>
      </c>
      <c r="S95" s="3">
        <v>-3.159907518785891E-3</v>
      </c>
      <c r="T95" s="3">
        <v>2.2495349129382749E-2</v>
      </c>
    </row>
    <row r="96" spans="11:20" ht="15" customHeight="1">
      <c r="K96" s="23" t="s">
        <v>154</v>
      </c>
      <c r="L96" s="5" t="s">
        <v>235</v>
      </c>
      <c r="M96" s="3">
        <v>-1.2454529319432511E-3</v>
      </c>
      <c r="N96" s="3">
        <v>0.22809869443548919</v>
      </c>
      <c r="Q96" s="23" t="s">
        <v>189</v>
      </c>
      <c r="R96" s="5" t="s">
        <v>233</v>
      </c>
      <c r="S96" s="3">
        <v>-3.5280133553405729E-3</v>
      </c>
      <c r="T96" s="3">
        <v>5.0772395915395256E-3</v>
      </c>
    </row>
    <row r="97" spans="11:20" ht="15" customHeight="1">
      <c r="K97" s="23" t="s">
        <v>155</v>
      </c>
      <c r="L97" s="5" t="s">
        <v>235</v>
      </c>
      <c r="M97" s="3">
        <v>-9.4661556486494924E-4</v>
      </c>
      <c r="N97" s="3">
        <v>1</v>
      </c>
      <c r="Q97" s="23" t="s">
        <v>218</v>
      </c>
      <c r="R97" s="5" t="s">
        <v>233</v>
      </c>
      <c r="S97" s="3">
        <v>-3.2351473758346432E-3</v>
      </c>
      <c r="T97" s="3">
        <v>1.684442654054108E-2</v>
      </c>
    </row>
    <row r="98" spans="11:20" ht="15" customHeight="1">
      <c r="K98" s="23" t="s">
        <v>156</v>
      </c>
      <c r="L98" s="5" t="s">
        <v>235</v>
      </c>
      <c r="M98" s="3">
        <v>-6.08479107483901E-4</v>
      </c>
      <c r="N98" s="3">
        <v>1</v>
      </c>
      <c r="Q98" s="23" t="s">
        <v>219</v>
      </c>
      <c r="R98" s="5" t="s">
        <v>233</v>
      </c>
      <c r="S98" s="3">
        <v>-3.1430871237695139E-3</v>
      </c>
      <c r="T98" s="3">
        <v>2.4597849510499339E-2</v>
      </c>
    </row>
    <row r="99" spans="11:20" ht="15" customHeight="1">
      <c r="K99" s="23" t="s">
        <v>157</v>
      </c>
      <c r="L99" s="5" t="s">
        <v>235</v>
      </c>
      <c r="M99" s="3">
        <v>-7.1891974090994672E-4</v>
      </c>
      <c r="N99" s="3">
        <v>1</v>
      </c>
      <c r="Q99" s="23" t="s">
        <v>191</v>
      </c>
      <c r="R99" s="5" t="s">
        <v>233</v>
      </c>
      <c r="S99" s="3">
        <v>-4.7985233918236298E-3</v>
      </c>
      <c r="T99" s="3">
        <v>8.0455506752099181E-6</v>
      </c>
    </row>
    <row r="100" spans="11:20" ht="15" customHeight="1">
      <c r="K100" s="23" t="s">
        <v>159</v>
      </c>
      <c r="L100" s="5" t="s">
        <v>235</v>
      </c>
      <c r="M100" s="3">
        <v>-1.1530836554234751E-3</v>
      </c>
      <c r="N100" s="3">
        <v>0.43890058238058011</v>
      </c>
      <c r="Q100" s="23" t="s">
        <v>193</v>
      </c>
      <c r="R100" s="5" t="s">
        <v>233</v>
      </c>
      <c r="S100" s="3">
        <v>-4.7569323561441291E-3</v>
      </c>
      <c r="T100" s="3">
        <v>1.1139203322742191E-5</v>
      </c>
    </row>
    <row r="101" spans="11:20" ht="15" customHeight="1">
      <c r="K101" s="23" t="s">
        <v>160</v>
      </c>
      <c r="L101" s="5" t="s">
        <v>235</v>
      </c>
      <c r="M101" s="3">
        <v>-8.9608808094115381E-4</v>
      </c>
      <c r="N101" s="3">
        <v>1</v>
      </c>
      <c r="Q101" s="23" t="s">
        <v>194</v>
      </c>
      <c r="R101" s="5" t="s">
        <v>233</v>
      </c>
      <c r="S101" s="3">
        <v>-5.0948606748258494E-3</v>
      </c>
      <c r="T101" s="3">
        <v>1.370492510232122E-6</v>
      </c>
    </row>
    <row r="102" spans="11:20" ht="15" customHeight="1">
      <c r="K102" s="23" t="s">
        <v>161</v>
      </c>
      <c r="L102" s="5" t="s">
        <v>235</v>
      </c>
      <c r="M102" s="3">
        <v>-9.3725463708872238E-4</v>
      </c>
      <c r="N102" s="3">
        <v>1</v>
      </c>
      <c r="Q102" s="23" t="s">
        <v>220</v>
      </c>
      <c r="R102" s="5" t="s">
        <v>233</v>
      </c>
      <c r="S102" s="3">
        <v>-4.5441911303469801E-3</v>
      </c>
      <c r="T102" s="3">
        <v>3.8383527934431877E-5</v>
      </c>
    </row>
    <row r="103" spans="11:20" ht="15" customHeight="1">
      <c r="K103" s="23" t="s">
        <v>162</v>
      </c>
      <c r="L103" s="5" t="s">
        <v>235</v>
      </c>
      <c r="M103" s="3">
        <v>-1.160825220546704E-3</v>
      </c>
      <c r="N103" s="3">
        <v>0.40603985420532601</v>
      </c>
      <c r="Q103" s="23" t="s">
        <v>221</v>
      </c>
      <c r="R103" s="5" t="s">
        <v>233</v>
      </c>
      <c r="S103" s="3">
        <v>-4.4194630476392426E-3</v>
      </c>
      <c r="T103" s="3">
        <v>7.6479394788467336E-5</v>
      </c>
    </row>
    <row r="104" spans="11:20" ht="15" customHeight="1">
      <c r="K104" s="23" t="s">
        <v>163</v>
      </c>
      <c r="L104" s="5" t="s">
        <v>235</v>
      </c>
      <c r="M104" s="3">
        <v>-7.6110357759248996E-4</v>
      </c>
      <c r="N104" s="3">
        <v>1</v>
      </c>
      <c r="Q104" s="23" t="s">
        <v>195</v>
      </c>
      <c r="R104" s="5" t="s">
        <v>233</v>
      </c>
      <c r="S104" s="3">
        <v>-4.9690805504647058E-3</v>
      </c>
      <c r="T104" s="3">
        <v>3.0265562080021649E-6</v>
      </c>
    </row>
    <row r="105" spans="11:20" ht="15" customHeight="1">
      <c r="K105" s="23" t="s">
        <v>164</v>
      </c>
      <c r="L105" s="5" t="s">
        <v>235</v>
      </c>
      <c r="M105" s="3">
        <v>-1.1070534428665949E-3</v>
      </c>
      <c r="N105" s="3">
        <v>0.58848647486659744</v>
      </c>
      <c r="Q105" s="23" t="s">
        <v>222</v>
      </c>
      <c r="R105" s="5" t="s">
        <v>233</v>
      </c>
      <c r="S105" s="3">
        <v>-4.4497438563039634E-3</v>
      </c>
      <c r="T105" s="3">
        <v>6.5027140263341807E-5</v>
      </c>
    </row>
    <row r="106" spans="11:20" ht="15" customHeight="1">
      <c r="K106" s="23" t="s">
        <v>165</v>
      </c>
      <c r="L106" s="5" t="s">
        <v>235</v>
      </c>
      <c r="M106" s="3">
        <v>-5.9473888787572968E-4</v>
      </c>
      <c r="N106" s="3">
        <v>1</v>
      </c>
      <c r="Q106" s="23" t="s">
        <v>223</v>
      </c>
      <c r="R106" s="5" t="s">
        <v>233</v>
      </c>
      <c r="S106" s="3">
        <v>-4.4087011735226746E-3</v>
      </c>
      <c r="T106" s="3">
        <v>8.1315526771847852E-5</v>
      </c>
    </row>
    <row r="107" spans="11:20" ht="15" customHeight="1">
      <c r="K107" s="23" t="s">
        <v>167</v>
      </c>
      <c r="L107" s="5" t="s">
        <v>235</v>
      </c>
      <c r="M107" s="3">
        <v>-1.340088543725849E-3</v>
      </c>
      <c r="N107" s="3">
        <v>0.12021210965097941</v>
      </c>
      <c r="Q107" s="23" t="s">
        <v>196</v>
      </c>
      <c r="R107" s="5" t="s">
        <v>233</v>
      </c>
      <c r="S107" s="3">
        <v>-4.480869005028444E-3</v>
      </c>
      <c r="T107" s="3">
        <v>5.4864159121022241E-5</v>
      </c>
    </row>
    <row r="108" spans="11:20" ht="15" customHeight="1">
      <c r="K108" s="23" t="s">
        <v>168</v>
      </c>
      <c r="L108" s="5" t="s">
        <v>235</v>
      </c>
      <c r="M108" s="3">
        <v>-7.0301859859816173E-4</v>
      </c>
      <c r="N108" s="3">
        <v>1</v>
      </c>
      <c r="Q108" s="23" t="s">
        <v>224</v>
      </c>
      <c r="R108" s="5" t="s">
        <v>233</v>
      </c>
      <c r="S108" s="3">
        <v>-4.4977707498964946E-3</v>
      </c>
      <c r="T108" s="3">
        <v>4.9945054455942587E-5</v>
      </c>
    </row>
    <row r="109" spans="11:20" ht="15" customHeight="1">
      <c r="K109" s="23" t="s">
        <v>169</v>
      </c>
      <c r="L109" s="5" t="s">
        <v>235</v>
      </c>
      <c r="M109" s="3">
        <v>-8.8226182352667325E-4</v>
      </c>
      <c r="N109" s="3">
        <v>1</v>
      </c>
      <c r="Q109" s="23" t="s">
        <v>225</v>
      </c>
      <c r="R109" s="5" t="s">
        <v>233</v>
      </c>
      <c r="S109" s="3">
        <v>-4.4896800916243533E-3</v>
      </c>
      <c r="T109" s="3">
        <v>5.2096828528232137E-5</v>
      </c>
    </row>
    <row r="110" spans="11:20" ht="15" customHeight="1">
      <c r="K110" s="23" t="s">
        <v>170</v>
      </c>
      <c r="L110" s="5" t="s">
        <v>235</v>
      </c>
      <c r="M110" s="3">
        <v>-8.6043564044756791E-4</v>
      </c>
      <c r="N110" s="3">
        <v>1</v>
      </c>
      <c r="Q110" s="23" t="s">
        <v>226</v>
      </c>
      <c r="R110" s="5" t="s">
        <v>233</v>
      </c>
      <c r="S110" s="3">
        <v>-3.9308642965640893E-3</v>
      </c>
      <c r="T110" s="3">
        <v>9.1524056724345349E-4</v>
      </c>
    </row>
    <row r="111" spans="11:20" ht="15" customHeight="1">
      <c r="K111" s="23" t="s">
        <v>172</v>
      </c>
      <c r="L111" s="5" t="s">
        <v>235</v>
      </c>
      <c r="M111" s="3">
        <v>4.2460981222266971E-4</v>
      </c>
      <c r="N111" s="3">
        <v>1</v>
      </c>
      <c r="Q111" s="23" t="s">
        <v>227</v>
      </c>
      <c r="R111" s="5" t="s">
        <v>233</v>
      </c>
      <c r="S111" s="3">
        <v>-4.4208247535747463E-3</v>
      </c>
      <c r="T111" s="3">
        <v>7.5952919945479434E-5</v>
      </c>
    </row>
    <row r="112" spans="11:20" ht="15" customHeight="1">
      <c r="K112" s="23" t="s">
        <v>173</v>
      </c>
      <c r="L112" s="5" t="s">
        <v>235</v>
      </c>
      <c r="M112" s="3">
        <v>-8.1016358982875379E-5</v>
      </c>
      <c r="N112" s="3">
        <v>1</v>
      </c>
      <c r="Q112" s="23" t="s">
        <v>228</v>
      </c>
      <c r="R112" s="5" t="s">
        <v>233</v>
      </c>
      <c r="S112" s="3">
        <v>-4.4374582414287321E-3</v>
      </c>
      <c r="T112" s="3">
        <v>6.9248922080882729E-5</v>
      </c>
    </row>
    <row r="113" spans="11:20" ht="15" customHeight="1">
      <c r="K113" s="23" t="s">
        <v>174</v>
      </c>
      <c r="L113" s="5" t="s">
        <v>235</v>
      </c>
      <c r="M113" s="3">
        <v>-7.280728209727136E-4</v>
      </c>
      <c r="N113" s="3">
        <v>1</v>
      </c>
      <c r="Q113" s="23" t="s">
        <v>229</v>
      </c>
      <c r="R113" s="5" t="s">
        <v>233</v>
      </c>
      <c r="S113" s="3">
        <v>-4.4701348940674301E-3</v>
      </c>
      <c r="T113" s="3">
        <v>5.7654063102583252E-5</v>
      </c>
    </row>
    <row r="114" spans="11:20" ht="15" customHeight="1">
      <c r="K114" s="23" t="s">
        <v>175</v>
      </c>
      <c r="L114" s="5" t="s">
        <v>235</v>
      </c>
      <c r="M114" s="3">
        <v>-1.117783750303839E-3</v>
      </c>
      <c r="N114" s="3">
        <v>0.50942059823187358</v>
      </c>
      <c r="Q114" s="23" t="s">
        <v>198</v>
      </c>
      <c r="R114" s="5" t="s">
        <v>233</v>
      </c>
      <c r="S114" s="3">
        <v>-4.3360882634327991E-3</v>
      </c>
      <c r="T114" s="3">
        <v>1.2112108240373049E-4</v>
      </c>
    </row>
    <row r="115" spans="11:20" ht="15" customHeight="1">
      <c r="K115" s="23" t="s">
        <v>177</v>
      </c>
      <c r="L115" s="5" t="s">
        <v>235</v>
      </c>
      <c r="M115" s="3">
        <v>-1.1401031143515061E-3</v>
      </c>
      <c r="N115" s="3">
        <v>0.42105183016751108</v>
      </c>
      <c r="Q115" s="23" t="s">
        <v>230</v>
      </c>
      <c r="R115" s="5" t="s">
        <v>233</v>
      </c>
      <c r="S115" s="3">
        <v>-3.699952812234219E-3</v>
      </c>
      <c r="T115" s="3">
        <v>2.8660612114719871E-3</v>
      </c>
    </row>
    <row r="116" spans="11:20" ht="15" customHeight="1">
      <c r="K116" s="23" t="s">
        <v>179</v>
      </c>
      <c r="L116" s="5" t="s">
        <v>235</v>
      </c>
      <c r="M116" s="3">
        <v>-1.026618894344924E-3</v>
      </c>
      <c r="N116" s="3">
        <v>0.84564313642283095</v>
      </c>
      <c r="Q116" s="23" t="s">
        <v>231</v>
      </c>
      <c r="R116" s="5" t="s">
        <v>233</v>
      </c>
      <c r="S116" s="3">
        <v>-4.4556598649446817E-3</v>
      </c>
      <c r="T116" s="3">
        <v>6.2505583849373767E-5</v>
      </c>
    </row>
    <row r="117" spans="11:20" ht="15" customHeight="1">
      <c r="K117" s="23" t="s">
        <v>180</v>
      </c>
      <c r="L117" s="5" t="s">
        <v>235</v>
      </c>
      <c r="M117" s="3">
        <v>-1.205481413742177E-3</v>
      </c>
      <c r="N117" s="3">
        <v>0.26529036965451791</v>
      </c>
      <c r="Q117" s="23" t="s">
        <v>199</v>
      </c>
      <c r="R117" s="5" t="s">
        <v>233</v>
      </c>
      <c r="S117" s="3">
        <v>-4.370886372615298E-3</v>
      </c>
      <c r="T117" s="3">
        <v>1.002597979016245E-4</v>
      </c>
    </row>
    <row r="118" spans="11:20" ht="15" customHeight="1">
      <c r="K118" s="23" t="s">
        <v>181</v>
      </c>
      <c r="L118" s="5" t="s">
        <v>235</v>
      </c>
      <c r="M118" s="3">
        <v>-1.4699553170553091E-3</v>
      </c>
      <c r="N118" s="3">
        <v>4.1190174920283117E-2</v>
      </c>
      <c r="Q118" s="23" t="s">
        <v>201</v>
      </c>
      <c r="R118" s="5" t="s">
        <v>233</v>
      </c>
      <c r="S118" s="3">
        <v>-4.8788386032441386E-3</v>
      </c>
      <c r="T118" s="3">
        <v>4.8902561088914793E-6</v>
      </c>
    </row>
    <row r="119" spans="11:20" ht="15" customHeight="1">
      <c r="K119" s="23" t="s">
        <v>182</v>
      </c>
      <c r="L119" s="5" t="s">
        <v>235</v>
      </c>
      <c r="M119" s="3">
        <v>-1.509796835205723E-3</v>
      </c>
      <c r="N119" s="3">
        <v>3.092976612124991E-2</v>
      </c>
      <c r="Q119" s="23" t="s">
        <v>206</v>
      </c>
      <c r="R119" s="5" t="s">
        <v>235</v>
      </c>
      <c r="S119" s="3">
        <v>-1.3151281265353009E-3</v>
      </c>
      <c r="T119" s="3">
        <v>0.16892517746328031</v>
      </c>
    </row>
    <row r="120" spans="11:20" ht="15" customHeight="1">
      <c r="K120" s="23" t="s">
        <v>183</v>
      </c>
      <c r="L120" s="5" t="s">
        <v>235</v>
      </c>
      <c r="M120" s="3">
        <v>-1.4422828633169551E-3</v>
      </c>
      <c r="N120" s="3">
        <v>5.5273758260056753E-2</v>
      </c>
      <c r="Q120" s="23" t="s">
        <v>149</v>
      </c>
      <c r="R120" s="5" t="s">
        <v>235</v>
      </c>
      <c r="S120" s="3">
        <v>-1.0198087373477641E-3</v>
      </c>
      <c r="T120" s="3">
        <v>1</v>
      </c>
    </row>
    <row r="121" spans="11:20" ht="15" customHeight="1">
      <c r="K121" s="23" t="s">
        <v>184</v>
      </c>
      <c r="L121" s="5" t="s">
        <v>235</v>
      </c>
      <c r="M121" s="3">
        <v>-9.875851768764419E-4</v>
      </c>
      <c r="N121" s="3">
        <v>1</v>
      </c>
      <c r="Q121" s="23" t="s">
        <v>151</v>
      </c>
      <c r="R121" s="5" t="s">
        <v>235</v>
      </c>
      <c r="S121" s="3">
        <v>-9.8186596652632594E-4</v>
      </c>
      <c r="T121" s="3">
        <v>1</v>
      </c>
    </row>
    <row r="122" spans="11:20" ht="15" customHeight="1">
      <c r="K122" s="23" t="s">
        <v>185</v>
      </c>
      <c r="L122" s="5" t="s">
        <v>235</v>
      </c>
      <c r="M122" s="3">
        <v>-1.450986392968796E-3</v>
      </c>
      <c r="N122" s="3">
        <v>5.1685536303804562E-2</v>
      </c>
      <c r="Q122" s="23" t="s">
        <v>154</v>
      </c>
      <c r="R122" s="5" t="s">
        <v>235</v>
      </c>
      <c r="S122" s="3">
        <v>-1.2454529319432511E-3</v>
      </c>
      <c r="T122" s="3">
        <v>0.29399387282796391</v>
      </c>
    </row>
    <row r="123" spans="11:20" ht="15" customHeight="1">
      <c r="K123" s="23" t="s">
        <v>186</v>
      </c>
      <c r="L123" s="5" t="s">
        <v>235</v>
      </c>
      <c r="M123" s="3">
        <v>-1.5655682079422351E-3</v>
      </c>
      <c r="N123" s="3">
        <v>2.0397553253457351E-2</v>
      </c>
      <c r="Q123" s="23" t="s">
        <v>155</v>
      </c>
      <c r="R123" s="5" t="s">
        <v>235</v>
      </c>
      <c r="S123" s="3">
        <v>-9.4661556486494924E-4</v>
      </c>
      <c r="T123" s="3">
        <v>1</v>
      </c>
    </row>
    <row r="124" spans="11:20" ht="15" customHeight="1">
      <c r="K124" s="23" t="s">
        <v>187</v>
      </c>
      <c r="L124" s="5" t="s">
        <v>235</v>
      </c>
      <c r="M124" s="3">
        <v>-1.441618504081435E-3</v>
      </c>
      <c r="N124" s="3">
        <v>5.6192158341184427E-2</v>
      </c>
      <c r="Q124" s="23" t="s">
        <v>207</v>
      </c>
      <c r="R124" s="5" t="s">
        <v>235</v>
      </c>
      <c r="S124" s="3">
        <v>-9.7321412246127509E-4</v>
      </c>
      <c r="T124" s="3">
        <v>1</v>
      </c>
    </row>
    <row r="125" spans="11:20" ht="15" customHeight="1">
      <c r="K125" s="23" t="s">
        <v>188</v>
      </c>
      <c r="L125" s="5" t="s">
        <v>235</v>
      </c>
      <c r="M125" s="3">
        <v>-1.236093062731981E-3</v>
      </c>
      <c r="N125" s="3">
        <v>0.25091215014032697</v>
      </c>
      <c r="Q125" s="23" t="s">
        <v>156</v>
      </c>
      <c r="R125" s="5" t="s">
        <v>235</v>
      </c>
      <c r="S125" s="3">
        <v>-6.08479107483901E-4</v>
      </c>
      <c r="T125" s="3">
        <v>1</v>
      </c>
    </row>
    <row r="126" spans="11:20" ht="15" customHeight="1">
      <c r="K126" s="23" t="s">
        <v>189</v>
      </c>
      <c r="L126" s="5" t="s">
        <v>235</v>
      </c>
      <c r="M126" s="3">
        <v>-7.9354172371249102E-4</v>
      </c>
      <c r="N126" s="3">
        <v>1</v>
      </c>
      <c r="Q126" s="23" t="s">
        <v>157</v>
      </c>
      <c r="R126" s="5" t="s">
        <v>235</v>
      </c>
      <c r="S126" s="3">
        <v>-7.1891974090994672E-4</v>
      </c>
      <c r="T126" s="3">
        <v>1</v>
      </c>
    </row>
    <row r="127" spans="11:20" ht="15" customHeight="1">
      <c r="K127" s="23" t="s">
        <v>190</v>
      </c>
      <c r="L127" s="5" t="s">
        <v>235</v>
      </c>
      <c r="M127" s="3">
        <v>-9.088270925245636E-4</v>
      </c>
      <c r="N127" s="3">
        <v>1</v>
      </c>
      <c r="Q127" s="23" t="s">
        <v>159</v>
      </c>
      <c r="R127" s="5" t="s">
        <v>235</v>
      </c>
      <c r="S127" s="3">
        <v>-1.1530836554234751E-3</v>
      </c>
      <c r="T127" s="3">
        <v>0.56569408395719212</v>
      </c>
    </row>
    <row r="128" spans="11:20" ht="15" customHeight="1">
      <c r="K128" s="23" t="s">
        <v>191</v>
      </c>
      <c r="L128" s="5" t="s">
        <v>235</v>
      </c>
      <c r="M128" s="3">
        <v>-1.0584739149046599E-3</v>
      </c>
      <c r="N128" s="3">
        <v>0.78483891948474827</v>
      </c>
      <c r="Q128" s="23" t="s">
        <v>208</v>
      </c>
      <c r="R128" s="5" t="s">
        <v>235</v>
      </c>
      <c r="S128" s="3">
        <v>-1.1059674670849981E-3</v>
      </c>
      <c r="T128" s="3">
        <v>0.74395756789637257</v>
      </c>
    </row>
    <row r="129" spans="11:20" ht="15" customHeight="1">
      <c r="K129" s="23" t="s">
        <v>193</v>
      </c>
      <c r="L129" s="5" t="s">
        <v>235</v>
      </c>
      <c r="M129" s="3">
        <v>-1.039777001762391E-3</v>
      </c>
      <c r="N129" s="3">
        <v>0.89402092218467888</v>
      </c>
      <c r="Q129" s="23" t="s">
        <v>161</v>
      </c>
      <c r="R129" s="5" t="s">
        <v>235</v>
      </c>
      <c r="S129" s="3">
        <v>-9.3725463708872238E-4</v>
      </c>
      <c r="T129" s="3">
        <v>1</v>
      </c>
    </row>
    <row r="130" spans="11:20" ht="15" customHeight="1">
      <c r="K130" s="23" t="s">
        <v>194</v>
      </c>
      <c r="L130" s="5" t="s">
        <v>235</v>
      </c>
      <c r="M130" s="3">
        <v>-1.2220171372458589E-3</v>
      </c>
      <c r="N130" s="3">
        <v>0.2764238501397967</v>
      </c>
      <c r="Q130" s="23" t="s">
        <v>162</v>
      </c>
      <c r="R130" s="5" t="s">
        <v>235</v>
      </c>
      <c r="S130" s="3">
        <v>-1.160825220546704E-3</v>
      </c>
      <c r="T130" s="3">
        <v>0.523340256531309</v>
      </c>
    </row>
    <row r="131" spans="11:20" ht="15" customHeight="1">
      <c r="K131" s="23" t="s">
        <v>195</v>
      </c>
      <c r="L131" s="5" t="s">
        <v>235</v>
      </c>
      <c r="M131" s="3">
        <v>-1.1360455919690001E-3</v>
      </c>
      <c r="N131" s="3">
        <v>0.48951776351037318</v>
      </c>
      <c r="Q131" s="23" t="s">
        <v>209</v>
      </c>
      <c r="R131" s="5" t="s">
        <v>235</v>
      </c>
      <c r="S131" s="3">
        <v>-1.083254753327018E-3</v>
      </c>
      <c r="T131" s="3">
        <v>0.86645185302627437</v>
      </c>
    </row>
    <row r="132" spans="11:20" ht="15" customHeight="1">
      <c r="K132" s="23" t="s">
        <v>196</v>
      </c>
      <c r="L132" s="5" t="s">
        <v>235</v>
      </c>
      <c r="M132" s="3">
        <v>-9.980630727711656E-4</v>
      </c>
      <c r="N132" s="3">
        <v>1</v>
      </c>
      <c r="Q132" s="23" t="s">
        <v>163</v>
      </c>
      <c r="R132" s="5" t="s">
        <v>235</v>
      </c>
      <c r="S132" s="3">
        <v>-7.6110357759248996E-4</v>
      </c>
      <c r="T132" s="3">
        <v>1</v>
      </c>
    </row>
    <row r="133" spans="11:20" ht="15" customHeight="1">
      <c r="K133" s="23" t="s">
        <v>197</v>
      </c>
      <c r="L133" s="5" t="s">
        <v>235</v>
      </c>
      <c r="M133" s="3">
        <v>-1.009971397941425E-3</v>
      </c>
      <c r="N133" s="3">
        <v>1</v>
      </c>
      <c r="Q133" s="23" t="s">
        <v>164</v>
      </c>
      <c r="R133" s="5" t="s">
        <v>235</v>
      </c>
      <c r="S133" s="3">
        <v>-1.1070534428665949E-3</v>
      </c>
      <c r="T133" s="3">
        <v>0.75849367871694773</v>
      </c>
    </row>
    <row r="134" spans="11:20" ht="15" customHeight="1">
      <c r="K134" s="23" t="s">
        <v>198</v>
      </c>
      <c r="L134" s="5" t="s">
        <v>235</v>
      </c>
      <c r="M134" s="3">
        <v>-9.1622165851275609E-4</v>
      </c>
      <c r="N134" s="3">
        <v>1</v>
      </c>
      <c r="Q134" s="23" t="s">
        <v>165</v>
      </c>
      <c r="R134" s="5" t="s">
        <v>235</v>
      </c>
      <c r="S134" s="3">
        <v>-5.9473888787572968E-4</v>
      </c>
      <c r="T134" s="3">
        <v>1</v>
      </c>
    </row>
    <row r="135" spans="11:20" ht="15" customHeight="1">
      <c r="K135" s="23" t="s">
        <v>199</v>
      </c>
      <c r="L135" s="5" t="s">
        <v>235</v>
      </c>
      <c r="M135" s="3">
        <v>-9.2772214721937023E-4</v>
      </c>
      <c r="N135" s="3">
        <v>1</v>
      </c>
      <c r="Q135" s="23" t="s">
        <v>167</v>
      </c>
      <c r="R135" s="5" t="s">
        <v>235</v>
      </c>
      <c r="S135" s="3">
        <v>-1.340088543725849E-3</v>
      </c>
      <c r="T135" s="3">
        <v>0.1549400524390401</v>
      </c>
    </row>
    <row r="136" spans="11:20" ht="15" customHeight="1">
      <c r="K136" s="23" t="s">
        <v>200</v>
      </c>
      <c r="L136" s="5" t="s">
        <v>235</v>
      </c>
      <c r="M136" s="3">
        <v>-9.9584914930211151E-4</v>
      </c>
      <c r="N136" s="3">
        <v>1</v>
      </c>
      <c r="Q136" s="23" t="s">
        <v>168</v>
      </c>
      <c r="R136" s="5" t="s">
        <v>235</v>
      </c>
      <c r="S136" s="3">
        <v>-7.0301859859816173E-4</v>
      </c>
      <c r="T136" s="3">
        <v>1</v>
      </c>
    </row>
    <row r="137" spans="11:20" ht="15" customHeight="1">
      <c r="K137" s="23" t="s">
        <v>201</v>
      </c>
      <c r="L137" s="5" t="s">
        <v>235</v>
      </c>
      <c r="M137" s="3">
        <v>-1.0544984797200489E-3</v>
      </c>
      <c r="N137" s="3">
        <v>0.80165564279262791</v>
      </c>
      <c r="Q137" s="23" t="s">
        <v>169</v>
      </c>
      <c r="R137" s="5" t="s">
        <v>235</v>
      </c>
      <c r="S137" s="3">
        <v>-8.8226182352667325E-4</v>
      </c>
      <c r="T137" s="3">
        <v>1</v>
      </c>
    </row>
    <row r="138" spans="11:20" ht="15" customHeight="1">
      <c r="K138" s="23" t="s">
        <v>149</v>
      </c>
      <c r="L138" s="5" t="s">
        <v>236</v>
      </c>
      <c r="M138" s="3">
        <v>-4.9771332932082527E-3</v>
      </c>
      <c r="N138" s="3">
        <v>1</v>
      </c>
      <c r="Q138" s="23" t="s">
        <v>170</v>
      </c>
      <c r="R138" s="5" t="s">
        <v>235</v>
      </c>
      <c r="S138" s="3">
        <v>-8.6043564044756791E-4</v>
      </c>
      <c r="T138" s="3">
        <v>1</v>
      </c>
    </row>
    <row r="139" spans="11:20" ht="15" customHeight="1">
      <c r="K139" s="23" t="s">
        <v>151</v>
      </c>
      <c r="L139" s="5" t="s">
        <v>236</v>
      </c>
      <c r="M139" s="3">
        <v>-2.281311428683981E-3</v>
      </c>
      <c r="N139" s="3">
        <v>1</v>
      </c>
      <c r="Q139" s="23" t="s">
        <v>172</v>
      </c>
      <c r="R139" s="5" t="s">
        <v>235</v>
      </c>
      <c r="S139" s="3">
        <v>4.2460981222266971E-4</v>
      </c>
      <c r="T139" s="3">
        <v>1</v>
      </c>
    </row>
    <row r="140" spans="11:20" ht="15" customHeight="1">
      <c r="K140" s="23" t="s">
        <v>153</v>
      </c>
      <c r="L140" s="5" t="s">
        <v>236</v>
      </c>
      <c r="M140" s="3">
        <v>-1.133982793044141E-2</v>
      </c>
      <c r="N140" s="3">
        <v>1</v>
      </c>
      <c r="Q140" s="23" t="s">
        <v>173</v>
      </c>
      <c r="R140" s="5" t="s">
        <v>235</v>
      </c>
      <c r="S140" s="3">
        <v>-8.1016358982875379E-5</v>
      </c>
      <c r="T140" s="3">
        <v>1</v>
      </c>
    </row>
    <row r="141" spans="11:20" ht="15" customHeight="1">
      <c r="K141" s="23" t="s">
        <v>154</v>
      </c>
      <c r="L141" s="5" t="s">
        <v>236</v>
      </c>
      <c r="M141" s="3">
        <v>-9.8454425914651506E-3</v>
      </c>
      <c r="N141" s="3">
        <v>1</v>
      </c>
      <c r="Q141" s="23" t="s">
        <v>174</v>
      </c>
      <c r="R141" s="5" t="s">
        <v>235</v>
      </c>
      <c r="S141" s="3">
        <v>-7.280728209727136E-4</v>
      </c>
      <c r="T141" s="3">
        <v>1</v>
      </c>
    </row>
    <row r="142" spans="11:20" ht="15" customHeight="1">
      <c r="K142" s="23" t="s">
        <v>155</v>
      </c>
      <c r="L142" s="5" t="s">
        <v>236</v>
      </c>
      <c r="M142" s="3">
        <v>-2.3960348988944428E-3</v>
      </c>
      <c r="N142" s="3">
        <v>1</v>
      </c>
      <c r="Q142" s="23" t="s">
        <v>175</v>
      </c>
      <c r="R142" s="5" t="s">
        <v>235</v>
      </c>
      <c r="S142" s="3">
        <v>-1.117783750303839E-3</v>
      </c>
      <c r="T142" s="3">
        <v>0.65658654883219258</v>
      </c>
    </row>
    <row r="143" spans="11:20" ht="15" customHeight="1">
      <c r="K143" s="23" t="s">
        <v>156</v>
      </c>
      <c r="L143" s="5" t="s">
        <v>236</v>
      </c>
      <c r="M143" s="3">
        <v>3.9836074385889621E-3</v>
      </c>
      <c r="N143" s="3">
        <v>1</v>
      </c>
      <c r="Q143" s="23" t="s">
        <v>210</v>
      </c>
      <c r="R143" s="5" t="s">
        <v>235</v>
      </c>
      <c r="S143" s="3">
        <v>-8.414104951988856E-4</v>
      </c>
      <c r="T143" s="3">
        <v>1</v>
      </c>
    </row>
    <row r="144" spans="11:20" ht="15" customHeight="1">
      <c r="K144" s="23" t="s">
        <v>157</v>
      </c>
      <c r="L144" s="5" t="s">
        <v>236</v>
      </c>
      <c r="M144" s="3">
        <v>-2.2258793638778029E-3</v>
      </c>
      <c r="N144" s="3">
        <v>1</v>
      </c>
      <c r="Q144" s="23" t="s">
        <v>212</v>
      </c>
      <c r="R144" s="5" t="s">
        <v>235</v>
      </c>
      <c r="S144" s="3">
        <v>-9.8436037917421296E-4</v>
      </c>
      <c r="T144" s="3">
        <v>1</v>
      </c>
    </row>
    <row r="145" spans="11:20" ht="15" customHeight="1">
      <c r="K145" s="23" t="s">
        <v>159</v>
      </c>
      <c r="L145" s="5" t="s">
        <v>236</v>
      </c>
      <c r="M145" s="3">
        <v>-4.0457480849490201E-3</v>
      </c>
      <c r="N145" s="3">
        <v>1</v>
      </c>
      <c r="Q145" s="23" t="s">
        <v>177</v>
      </c>
      <c r="R145" s="5" t="s">
        <v>235</v>
      </c>
      <c r="S145" s="3">
        <v>-1.1401031143515061E-3</v>
      </c>
      <c r="T145" s="3">
        <v>0.54268902554923648</v>
      </c>
    </row>
    <row r="146" spans="11:20" ht="15" customHeight="1">
      <c r="K146" s="23" t="s">
        <v>160</v>
      </c>
      <c r="L146" s="5" t="s">
        <v>236</v>
      </c>
      <c r="M146" s="3">
        <v>-1.5380097772840729E-3</v>
      </c>
      <c r="N146" s="3">
        <v>1</v>
      </c>
      <c r="Q146" s="23" t="s">
        <v>213</v>
      </c>
      <c r="R146" s="5" t="s">
        <v>235</v>
      </c>
      <c r="S146" s="3">
        <v>-1.5490498112367621E-3</v>
      </c>
      <c r="T146" s="3">
        <v>2.9615362839143379E-2</v>
      </c>
    </row>
    <row r="147" spans="11:20" ht="15" customHeight="1">
      <c r="K147" s="23" t="s">
        <v>161</v>
      </c>
      <c r="L147" s="5" t="s">
        <v>236</v>
      </c>
      <c r="M147" s="3">
        <v>-2.3700394753642939E-3</v>
      </c>
      <c r="N147" s="3">
        <v>1</v>
      </c>
      <c r="Q147" s="23" t="s">
        <v>214</v>
      </c>
      <c r="R147" s="5" t="s">
        <v>235</v>
      </c>
      <c r="S147" s="3">
        <v>-1.2563759494316981E-3</v>
      </c>
      <c r="T147" s="3">
        <v>0.2678931087115442</v>
      </c>
    </row>
    <row r="148" spans="11:20" ht="15" customHeight="1">
      <c r="K148" s="23" t="s">
        <v>162</v>
      </c>
      <c r="L148" s="5" t="s">
        <v>236</v>
      </c>
      <c r="M148" s="3">
        <v>-5.9715184831679764E-3</v>
      </c>
      <c r="N148" s="3">
        <v>1</v>
      </c>
      <c r="Q148" s="23" t="s">
        <v>215</v>
      </c>
      <c r="R148" s="5" t="s">
        <v>235</v>
      </c>
      <c r="S148" s="3">
        <v>-1.0154694881637639E-3</v>
      </c>
      <c r="T148" s="3">
        <v>1</v>
      </c>
    </row>
    <row r="149" spans="11:20" ht="15" customHeight="1">
      <c r="K149" s="23" t="s">
        <v>163</v>
      </c>
      <c r="L149" s="5" t="s">
        <v>236</v>
      </c>
      <c r="M149" s="3">
        <v>3.479820593029053E-4</v>
      </c>
      <c r="N149" s="3">
        <v>1</v>
      </c>
      <c r="Q149" s="23" t="s">
        <v>184</v>
      </c>
      <c r="R149" s="5" t="s">
        <v>235</v>
      </c>
      <c r="S149" s="3">
        <v>-9.875851768764419E-4</v>
      </c>
      <c r="T149" s="3">
        <v>1</v>
      </c>
    </row>
    <row r="150" spans="11:20" ht="15" customHeight="1">
      <c r="K150" s="23" t="s">
        <v>164</v>
      </c>
      <c r="L150" s="5" t="s">
        <v>236</v>
      </c>
      <c r="M150" s="3">
        <v>-5.1819935544605714E-3</v>
      </c>
      <c r="N150" s="3">
        <v>1</v>
      </c>
      <c r="Q150" s="23" t="s">
        <v>216</v>
      </c>
      <c r="R150" s="5" t="s">
        <v>235</v>
      </c>
      <c r="S150" s="3">
        <v>-1.5760618271519801E-3</v>
      </c>
      <c r="T150" s="3">
        <v>2.399014799849639E-2</v>
      </c>
    </row>
    <row r="151" spans="11:20" ht="15" customHeight="1">
      <c r="K151" s="23" t="s">
        <v>165</v>
      </c>
      <c r="L151" s="5" t="s">
        <v>236</v>
      </c>
      <c r="M151" s="3">
        <v>4.0233188018588897E-3</v>
      </c>
      <c r="N151" s="3">
        <v>1</v>
      </c>
      <c r="Q151" s="23" t="s">
        <v>187</v>
      </c>
      <c r="R151" s="5" t="s">
        <v>235</v>
      </c>
      <c r="S151" s="3">
        <v>-1.441618504081435E-3</v>
      </c>
      <c r="T151" s="3">
        <v>7.2425448528637706E-2</v>
      </c>
    </row>
    <row r="152" spans="11:20" ht="15" customHeight="1">
      <c r="K152" s="23" t="s">
        <v>167</v>
      </c>
      <c r="L152" s="5" t="s">
        <v>236</v>
      </c>
      <c r="M152" s="3">
        <v>-1.149326741143096E-2</v>
      </c>
      <c r="N152" s="3">
        <v>1</v>
      </c>
      <c r="Q152" s="23" t="s">
        <v>188</v>
      </c>
      <c r="R152" s="5" t="s">
        <v>235</v>
      </c>
      <c r="S152" s="3">
        <v>-1.236093062731981E-3</v>
      </c>
      <c r="T152" s="3">
        <v>0.32339788240308809</v>
      </c>
    </row>
    <row r="153" spans="11:20" ht="15" customHeight="1">
      <c r="K153" s="23" t="s">
        <v>168</v>
      </c>
      <c r="L153" s="5" t="s">
        <v>236</v>
      </c>
      <c r="M153" s="3">
        <v>-2.8414082613962069E-3</v>
      </c>
      <c r="N153" s="3">
        <v>1</v>
      </c>
      <c r="Q153" s="23" t="s">
        <v>217</v>
      </c>
      <c r="R153" s="5" t="s">
        <v>235</v>
      </c>
      <c r="S153" s="3">
        <v>-7.6098909746043859E-4</v>
      </c>
      <c r="T153" s="3">
        <v>1</v>
      </c>
    </row>
    <row r="154" spans="11:20" ht="15" customHeight="1">
      <c r="K154" s="23" t="s">
        <v>169</v>
      </c>
      <c r="L154" s="5" t="s">
        <v>236</v>
      </c>
      <c r="M154" s="3">
        <v>-3.5844560894315739E-3</v>
      </c>
      <c r="N154" s="3">
        <v>1</v>
      </c>
      <c r="Q154" s="23" t="s">
        <v>189</v>
      </c>
      <c r="R154" s="5" t="s">
        <v>235</v>
      </c>
      <c r="S154" s="3">
        <v>-7.9354172371249102E-4</v>
      </c>
      <c r="T154" s="3">
        <v>1</v>
      </c>
    </row>
    <row r="155" spans="11:20" ht="15" customHeight="1">
      <c r="K155" s="23" t="s">
        <v>170</v>
      </c>
      <c r="L155" s="5" t="s">
        <v>236</v>
      </c>
      <c r="M155" s="3">
        <v>-3.5873118240412221E-3</v>
      </c>
      <c r="N155" s="3">
        <v>1</v>
      </c>
      <c r="Q155" s="23" t="s">
        <v>218</v>
      </c>
      <c r="R155" s="5" t="s">
        <v>235</v>
      </c>
      <c r="S155" s="3">
        <v>-7.8587225705882612E-4</v>
      </c>
      <c r="T155" s="3">
        <v>1</v>
      </c>
    </row>
    <row r="156" spans="11:20" ht="15" customHeight="1">
      <c r="K156" s="23" t="s">
        <v>172</v>
      </c>
      <c r="L156" s="5" t="s">
        <v>236</v>
      </c>
      <c r="M156" s="3">
        <v>1.279328555814682E-2</v>
      </c>
      <c r="N156" s="3">
        <v>1</v>
      </c>
      <c r="Q156" s="23" t="s">
        <v>219</v>
      </c>
      <c r="R156" s="5" t="s">
        <v>235</v>
      </c>
      <c r="S156" s="3">
        <v>-7.6794936665766341E-4</v>
      </c>
      <c r="T156" s="3">
        <v>1</v>
      </c>
    </row>
    <row r="157" spans="11:20" ht="15" customHeight="1">
      <c r="K157" s="23" t="s">
        <v>173</v>
      </c>
      <c r="L157" s="5" t="s">
        <v>236</v>
      </c>
      <c r="M157" s="3">
        <v>1.18304862214048E-2</v>
      </c>
      <c r="N157" s="3">
        <v>1</v>
      </c>
      <c r="Q157" s="23" t="s">
        <v>191</v>
      </c>
      <c r="R157" s="5" t="s">
        <v>235</v>
      </c>
      <c r="S157" s="3">
        <v>-1.0584739149046599E-3</v>
      </c>
      <c r="T157" s="3">
        <v>1</v>
      </c>
    </row>
    <row r="158" spans="11:20" ht="15" customHeight="1">
      <c r="K158" s="23" t="s">
        <v>174</v>
      </c>
      <c r="L158" s="5" t="s">
        <v>236</v>
      </c>
      <c r="M158" s="3">
        <v>-5.1312394966365835E-4</v>
      </c>
      <c r="N158" s="3">
        <v>1</v>
      </c>
      <c r="Q158" s="23" t="s">
        <v>193</v>
      </c>
      <c r="R158" s="5" t="s">
        <v>235</v>
      </c>
      <c r="S158" s="3">
        <v>-1.039777001762391E-3</v>
      </c>
      <c r="T158" s="3">
        <v>1</v>
      </c>
    </row>
    <row r="159" spans="11:20" ht="15" customHeight="1">
      <c r="K159" s="23" t="s">
        <v>175</v>
      </c>
      <c r="L159" s="5" t="s">
        <v>236</v>
      </c>
      <c r="M159" s="3">
        <v>-6.2340788498358697E-3</v>
      </c>
      <c r="N159" s="3">
        <v>1</v>
      </c>
      <c r="Q159" s="23" t="s">
        <v>194</v>
      </c>
      <c r="R159" s="5" t="s">
        <v>235</v>
      </c>
      <c r="S159" s="3">
        <v>-1.2220171372458589E-3</v>
      </c>
      <c r="T159" s="3">
        <v>0.35627962906907129</v>
      </c>
    </row>
    <row r="160" spans="11:20" ht="15" customHeight="1">
      <c r="K160" s="23" t="s">
        <v>177</v>
      </c>
      <c r="L160" s="5" t="s">
        <v>236</v>
      </c>
      <c r="M160" s="3">
        <v>-8.5587837574350421E-3</v>
      </c>
      <c r="N160" s="3">
        <v>1</v>
      </c>
      <c r="Q160" s="23" t="s">
        <v>220</v>
      </c>
      <c r="R160" s="5" t="s">
        <v>235</v>
      </c>
      <c r="S160" s="3">
        <v>-1.068968043291338E-3</v>
      </c>
      <c r="T160" s="3">
        <v>0.96803268106748175</v>
      </c>
    </row>
    <row r="161" spans="11:20" ht="15" customHeight="1">
      <c r="K161" s="23" t="s">
        <v>179</v>
      </c>
      <c r="L161" s="5" t="s">
        <v>236</v>
      </c>
      <c r="M161" s="3">
        <v>-8.5919159295969969E-3</v>
      </c>
      <c r="N161" s="3">
        <v>1</v>
      </c>
      <c r="Q161" s="23" t="s">
        <v>221</v>
      </c>
      <c r="R161" s="5" t="s">
        <v>235</v>
      </c>
      <c r="S161" s="3">
        <v>-1.042508683398044E-3</v>
      </c>
      <c r="T161" s="3">
        <v>1</v>
      </c>
    </row>
    <row r="162" spans="11:20" ht="15" customHeight="1">
      <c r="K162" s="23" t="s">
        <v>180</v>
      </c>
      <c r="L162" s="5" t="s">
        <v>236</v>
      </c>
      <c r="M162" s="3">
        <v>-1.019082741144654E-2</v>
      </c>
      <c r="N162" s="3">
        <v>1</v>
      </c>
      <c r="Q162" s="23" t="s">
        <v>195</v>
      </c>
      <c r="R162" s="5" t="s">
        <v>235</v>
      </c>
      <c r="S162" s="3">
        <v>-1.1360455919690001E-3</v>
      </c>
      <c r="T162" s="3">
        <v>0.63093400630225882</v>
      </c>
    </row>
    <row r="163" spans="11:20" ht="15" customHeight="1">
      <c r="K163" s="23" t="s">
        <v>181</v>
      </c>
      <c r="L163" s="5" t="s">
        <v>236</v>
      </c>
      <c r="M163" s="3">
        <v>-1.2007331042483039E-2</v>
      </c>
      <c r="N163" s="3">
        <v>1</v>
      </c>
      <c r="Q163" s="23" t="s">
        <v>222</v>
      </c>
      <c r="R163" s="5" t="s">
        <v>235</v>
      </c>
      <c r="S163" s="3">
        <v>-9.5984858803646947E-4</v>
      </c>
      <c r="T163" s="3">
        <v>1</v>
      </c>
    </row>
    <row r="164" spans="11:20" ht="15" customHeight="1">
      <c r="K164" s="23" t="s">
        <v>182</v>
      </c>
      <c r="L164" s="5" t="s">
        <v>236</v>
      </c>
      <c r="M164" s="3">
        <v>-1.183977656938201E-2</v>
      </c>
      <c r="N164" s="3">
        <v>1</v>
      </c>
      <c r="Q164" s="23" t="s">
        <v>223</v>
      </c>
      <c r="R164" s="5" t="s">
        <v>235</v>
      </c>
      <c r="S164" s="3">
        <v>-1.003785492974769E-3</v>
      </c>
      <c r="T164" s="3">
        <v>1</v>
      </c>
    </row>
    <row r="165" spans="11:20" ht="15" customHeight="1">
      <c r="K165" s="23" t="s">
        <v>183</v>
      </c>
      <c r="L165" s="5" t="s">
        <v>236</v>
      </c>
      <c r="M165" s="3">
        <v>-1.0222081799907501E-2</v>
      </c>
      <c r="N165" s="3">
        <v>1</v>
      </c>
      <c r="Q165" s="23" t="s">
        <v>196</v>
      </c>
      <c r="R165" s="5" t="s">
        <v>235</v>
      </c>
      <c r="S165" s="3">
        <v>-9.980630727711656E-4</v>
      </c>
      <c r="T165" s="3">
        <v>1</v>
      </c>
    </row>
    <row r="166" spans="11:20" ht="15" customHeight="1">
      <c r="K166" s="23" t="s">
        <v>184</v>
      </c>
      <c r="L166" s="5" t="s">
        <v>236</v>
      </c>
      <c r="M166" s="3">
        <v>-4.4345964868964544E-3</v>
      </c>
      <c r="N166" s="3">
        <v>1</v>
      </c>
      <c r="Q166" s="23" t="s">
        <v>224</v>
      </c>
      <c r="R166" s="5" t="s">
        <v>235</v>
      </c>
      <c r="S166" s="3">
        <v>-1.0173040895195609E-3</v>
      </c>
      <c r="T166" s="3">
        <v>1</v>
      </c>
    </row>
    <row r="167" spans="11:20" ht="15" customHeight="1">
      <c r="K167" s="23" t="s">
        <v>185</v>
      </c>
      <c r="L167" s="5" t="s">
        <v>236</v>
      </c>
      <c r="M167" s="3">
        <v>-1.0168656986082341E-2</v>
      </c>
      <c r="N167" s="3">
        <v>1</v>
      </c>
      <c r="Q167" s="23" t="s">
        <v>225</v>
      </c>
      <c r="R167" s="5" t="s">
        <v>235</v>
      </c>
      <c r="S167" s="3">
        <v>-9.9734632749740601E-4</v>
      </c>
      <c r="T167" s="3">
        <v>1</v>
      </c>
    </row>
    <row r="168" spans="11:20" ht="15" customHeight="1">
      <c r="K168" s="23" t="s">
        <v>186</v>
      </c>
      <c r="L168" s="5" t="s">
        <v>236</v>
      </c>
      <c r="M168" s="3">
        <v>-1.175177830915492E-2</v>
      </c>
      <c r="N168" s="3">
        <v>1</v>
      </c>
      <c r="Q168" s="23" t="s">
        <v>226</v>
      </c>
      <c r="R168" s="5" t="s">
        <v>235</v>
      </c>
      <c r="S168" s="3">
        <v>-6.7403223021066604E-4</v>
      </c>
      <c r="T168" s="3">
        <v>1</v>
      </c>
    </row>
    <row r="169" spans="11:20" ht="15" customHeight="1">
      <c r="K169" s="23" t="s">
        <v>187</v>
      </c>
      <c r="L169" s="5" t="s">
        <v>236</v>
      </c>
      <c r="M169" s="3">
        <v>-1.0111773916600951E-2</v>
      </c>
      <c r="N169" s="3">
        <v>1</v>
      </c>
      <c r="Q169" s="23" t="s">
        <v>227</v>
      </c>
      <c r="R169" s="5" t="s">
        <v>235</v>
      </c>
      <c r="S169" s="3">
        <v>-9.3312247768545205E-4</v>
      </c>
      <c r="T169" s="3">
        <v>1</v>
      </c>
    </row>
    <row r="170" spans="11:20" ht="15" customHeight="1">
      <c r="K170" s="23" t="s">
        <v>188</v>
      </c>
      <c r="L170" s="5" t="s">
        <v>236</v>
      </c>
      <c r="M170" s="3">
        <v>-9.4648630019178726E-3</v>
      </c>
      <c r="N170" s="3">
        <v>1</v>
      </c>
      <c r="Q170" s="23" t="s">
        <v>228</v>
      </c>
      <c r="R170" s="5" t="s">
        <v>235</v>
      </c>
      <c r="S170" s="3">
        <v>-9.4332294071466211E-4</v>
      </c>
      <c r="T170" s="3">
        <v>1</v>
      </c>
    </row>
    <row r="171" spans="11:20" ht="15" customHeight="1">
      <c r="K171" s="23" t="s">
        <v>189</v>
      </c>
      <c r="L171" s="5" t="s">
        <v>236</v>
      </c>
      <c r="M171" s="3">
        <v>-2.9239144568218478E-3</v>
      </c>
      <c r="N171" s="3">
        <v>1</v>
      </c>
      <c r="Q171" s="23" t="s">
        <v>229</v>
      </c>
      <c r="R171" s="5" t="s">
        <v>235</v>
      </c>
      <c r="S171" s="3">
        <v>-9.5219282817730325E-4</v>
      </c>
      <c r="T171" s="3">
        <v>1</v>
      </c>
    </row>
    <row r="172" spans="11:20" ht="15" customHeight="1">
      <c r="K172" s="23" t="s">
        <v>190</v>
      </c>
      <c r="L172" s="5" t="s">
        <v>236</v>
      </c>
      <c r="M172" s="3">
        <v>-3.4652582978491422E-3</v>
      </c>
      <c r="N172" s="3">
        <v>1</v>
      </c>
      <c r="Q172" s="23" t="s">
        <v>198</v>
      </c>
      <c r="R172" s="5" t="s">
        <v>235</v>
      </c>
      <c r="S172" s="3">
        <v>-9.1622165851275609E-4</v>
      </c>
      <c r="T172" s="3">
        <v>1</v>
      </c>
    </row>
    <row r="173" spans="11:20" ht="15" customHeight="1">
      <c r="K173" s="23" t="s">
        <v>191</v>
      </c>
      <c r="L173" s="5" t="s">
        <v>236</v>
      </c>
      <c r="M173" s="3">
        <v>-2.808484597305462E-3</v>
      </c>
      <c r="N173" s="3">
        <v>1</v>
      </c>
      <c r="Q173" s="23" t="s">
        <v>230</v>
      </c>
      <c r="R173" s="5" t="s">
        <v>235</v>
      </c>
      <c r="S173" s="3">
        <v>-6.1464246266796621E-4</v>
      </c>
      <c r="T173" s="3">
        <v>1</v>
      </c>
    </row>
    <row r="174" spans="11:20" ht="15" customHeight="1">
      <c r="K174" s="23" t="s">
        <v>193</v>
      </c>
      <c r="L174" s="5" t="s">
        <v>236</v>
      </c>
      <c r="M174" s="3">
        <v>-3.1838278189420268E-3</v>
      </c>
      <c r="N174" s="3">
        <v>1</v>
      </c>
      <c r="Q174" s="23" t="s">
        <v>231</v>
      </c>
      <c r="R174" s="5" t="s">
        <v>235</v>
      </c>
      <c r="S174" s="3">
        <v>-9.4521425747220273E-4</v>
      </c>
      <c r="T174" s="3">
        <v>1</v>
      </c>
    </row>
    <row r="175" spans="11:20" ht="15" customHeight="1">
      <c r="K175" s="23" t="s">
        <v>194</v>
      </c>
      <c r="L175" s="5" t="s">
        <v>236</v>
      </c>
      <c r="M175" s="3">
        <v>-7.1927694611697473E-3</v>
      </c>
      <c r="N175" s="3">
        <v>1</v>
      </c>
      <c r="Q175" s="23" t="s">
        <v>199</v>
      </c>
      <c r="R175" s="5" t="s">
        <v>235</v>
      </c>
      <c r="S175" s="3">
        <v>-9.2772214721937023E-4</v>
      </c>
      <c r="T175" s="3">
        <v>1</v>
      </c>
    </row>
    <row r="176" spans="11:20" ht="15" customHeight="1">
      <c r="K176" s="23" t="s">
        <v>195</v>
      </c>
      <c r="L176" s="5" t="s">
        <v>236</v>
      </c>
      <c r="M176" s="3">
        <v>-3.9802196493594656E-3</v>
      </c>
      <c r="N176" s="3">
        <v>1</v>
      </c>
      <c r="Q176" s="23" t="s">
        <v>201</v>
      </c>
      <c r="R176" s="5" t="s">
        <v>235</v>
      </c>
      <c r="S176" s="3">
        <v>-1.0544984797200489E-3</v>
      </c>
      <c r="T176" s="3">
        <v>1</v>
      </c>
    </row>
    <row r="177" spans="11:20" ht="15" customHeight="1">
      <c r="K177" s="23" t="s">
        <v>196</v>
      </c>
      <c r="L177" s="5" t="s">
        <v>236</v>
      </c>
      <c r="M177" s="3">
        <v>-2.5216044270378012E-3</v>
      </c>
      <c r="N177" s="3">
        <v>1</v>
      </c>
      <c r="Q177" s="23" t="s">
        <v>206</v>
      </c>
      <c r="R177" s="5" t="s">
        <v>236</v>
      </c>
      <c r="S177" s="3">
        <v>-1.0213240539374561E-2</v>
      </c>
      <c r="T177" s="3">
        <v>1</v>
      </c>
    </row>
    <row r="178" spans="11:20" ht="15" customHeight="1">
      <c r="K178" s="23" t="s">
        <v>197</v>
      </c>
      <c r="L178" s="5" t="s">
        <v>236</v>
      </c>
      <c r="M178" s="3">
        <v>-2.7965859992365718E-3</v>
      </c>
      <c r="N178" s="3">
        <v>1</v>
      </c>
      <c r="Q178" s="23" t="s">
        <v>149</v>
      </c>
      <c r="R178" s="5" t="s">
        <v>236</v>
      </c>
      <c r="S178" s="3">
        <v>-4.9771332932082527E-3</v>
      </c>
      <c r="T178" s="3">
        <v>1</v>
      </c>
    </row>
    <row r="179" spans="11:20" ht="15" customHeight="1">
      <c r="K179" s="23" t="s">
        <v>198</v>
      </c>
      <c r="L179" s="5" t="s">
        <v>236</v>
      </c>
      <c r="M179" s="3">
        <v>-1.3823282448733199E-3</v>
      </c>
      <c r="N179" s="3">
        <v>1</v>
      </c>
      <c r="Q179" s="23" t="s">
        <v>151</v>
      </c>
      <c r="R179" s="5" t="s">
        <v>243</v>
      </c>
      <c r="S179" s="3">
        <v>-2.281311428683981E-3</v>
      </c>
      <c r="T179" s="3">
        <v>1</v>
      </c>
    </row>
    <row r="180" spans="11:20" ht="15" customHeight="1">
      <c r="K180" s="23" t="s">
        <v>199</v>
      </c>
      <c r="L180" s="5" t="s">
        <v>236</v>
      </c>
      <c r="M180" s="3">
        <v>-1.6210402613444921E-3</v>
      </c>
      <c r="N180" s="3">
        <v>1</v>
      </c>
      <c r="Q180" s="23" t="s">
        <v>154</v>
      </c>
      <c r="R180" s="5" t="s">
        <v>243</v>
      </c>
      <c r="S180" s="3">
        <v>-9.8454425914651506E-3</v>
      </c>
      <c r="T180" s="3">
        <v>1</v>
      </c>
    </row>
    <row r="181" spans="11:20" ht="15" customHeight="1">
      <c r="K181" s="23" t="s">
        <v>200</v>
      </c>
      <c r="L181" s="5" t="s">
        <v>236</v>
      </c>
      <c r="M181" s="3">
        <v>-2.7467289456948058E-3</v>
      </c>
      <c r="N181" s="3">
        <v>1</v>
      </c>
      <c r="Q181" s="23" t="s">
        <v>155</v>
      </c>
      <c r="R181" s="5" t="s">
        <v>243</v>
      </c>
      <c r="S181" s="3">
        <v>-2.3960348988944428E-3</v>
      </c>
      <c r="T181" s="3">
        <v>1</v>
      </c>
    </row>
    <row r="182" spans="11:20" ht="15" customHeight="1">
      <c r="K182" s="23" t="s">
        <v>201</v>
      </c>
      <c r="L182" s="5" t="s">
        <v>236</v>
      </c>
      <c r="M182" s="3">
        <v>-3.6360363287773929E-3</v>
      </c>
      <c r="N182" s="3">
        <v>1</v>
      </c>
      <c r="Q182" s="23" t="s">
        <v>207</v>
      </c>
      <c r="R182" s="5" t="s">
        <v>243</v>
      </c>
      <c r="S182" s="3">
        <v>-2.3625651004174869E-3</v>
      </c>
      <c r="T182" s="3">
        <v>1</v>
      </c>
    </row>
    <row r="183" spans="11:20" ht="15" customHeight="1">
      <c r="K183" s="23" t="s">
        <v>149</v>
      </c>
      <c r="L183" s="5" t="s">
        <v>237</v>
      </c>
      <c r="M183" s="3">
        <v>-2.2873253693629889E-2</v>
      </c>
      <c r="N183" s="3">
        <v>1.051969078891174E-8</v>
      </c>
      <c r="Q183" s="23" t="s">
        <v>156</v>
      </c>
      <c r="R183" s="5" t="s">
        <v>243</v>
      </c>
      <c r="S183" s="3">
        <v>3.9836074385889621E-3</v>
      </c>
      <c r="T183" s="3">
        <v>1</v>
      </c>
    </row>
    <row r="184" spans="11:20" ht="15" customHeight="1">
      <c r="K184" s="23" t="s">
        <v>151</v>
      </c>
      <c r="L184" s="5" t="s">
        <v>237</v>
      </c>
      <c r="M184" s="3">
        <v>-2.2154162036826752E-2</v>
      </c>
      <c r="N184" s="3">
        <v>4.2775273812535501E-8</v>
      </c>
      <c r="Q184" s="23" t="s">
        <v>157</v>
      </c>
      <c r="R184" s="5" t="s">
        <v>243</v>
      </c>
      <c r="S184" s="3">
        <v>-2.2258793638778029E-3</v>
      </c>
      <c r="T184" s="3">
        <v>1</v>
      </c>
    </row>
    <row r="185" spans="11:20" ht="15" customHeight="1">
      <c r="K185" s="23" t="s">
        <v>153</v>
      </c>
      <c r="L185" s="5" t="s">
        <v>237</v>
      </c>
      <c r="M185" s="3">
        <v>-2.278245964885765E-2</v>
      </c>
      <c r="N185" s="3">
        <v>1.2223288577882119E-8</v>
      </c>
      <c r="Q185" s="23" t="s">
        <v>159</v>
      </c>
      <c r="R185" s="5" t="s">
        <v>243</v>
      </c>
      <c r="S185" s="3">
        <v>-4.0457480849490201E-3</v>
      </c>
      <c r="T185" s="3">
        <v>1</v>
      </c>
    </row>
    <row r="186" spans="11:20" ht="15" customHeight="1">
      <c r="K186" s="23" t="s">
        <v>154</v>
      </c>
      <c r="L186" s="5" t="s">
        <v>237</v>
      </c>
      <c r="M186" s="3">
        <v>-2.2921968991754589E-2</v>
      </c>
      <c r="N186" s="3">
        <v>9.0381794961581867E-9</v>
      </c>
      <c r="Q186" s="23" t="s">
        <v>208</v>
      </c>
      <c r="R186" s="5" t="s">
        <v>243</v>
      </c>
      <c r="S186" s="3">
        <v>-4.3178763413345613E-3</v>
      </c>
      <c r="T186" s="3">
        <v>1</v>
      </c>
    </row>
    <row r="187" spans="11:20" ht="15" customHeight="1">
      <c r="K187" s="23" t="s">
        <v>155</v>
      </c>
      <c r="L187" s="5" t="s">
        <v>237</v>
      </c>
      <c r="M187" s="3">
        <v>-2.298939600853251E-2</v>
      </c>
      <c r="N187" s="3">
        <v>9.6052610355003431E-9</v>
      </c>
      <c r="Q187" s="23" t="s">
        <v>161</v>
      </c>
      <c r="R187" s="5" t="s">
        <v>243</v>
      </c>
      <c r="S187" s="3">
        <v>-2.3700394753642939E-3</v>
      </c>
      <c r="T187" s="3">
        <v>1</v>
      </c>
    </row>
    <row r="188" spans="11:20" ht="15" customHeight="1">
      <c r="K188" s="23" t="s">
        <v>156</v>
      </c>
      <c r="L188" s="5" t="s">
        <v>237</v>
      </c>
      <c r="M188" s="3">
        <v>-1.996144918124431E-2</v>
      </c>
      <c r="N188" s="3">
        <v>1.49053924097368E-6</v>
      </c>
      <c r="Q188" s="23" t="s">
        <v>162</v>
      </c>
      <c r="R188" s="5" t="s">
        <v>243</v>
      </c>
      <c r="S188" s="3">
        <v>-5.9715184831679764E-3</v>
      </c>
      <c r="T188" s="3">
        <v>1</v>
      </c>
    </row>
    <row r="189" spans="11:20" ht="15" customHeight="1">
      <c r="K189" s="23" t="s">
        <v>157</v>
      </c>
      <c r="L189" s="5" t="s">
        <v>237</v>
      </c>
      <c r="M189" s="3">
        <v>-1.787381286764023E-2</v>
      </c>
      <c r="N189" s="3">
        <v>3.5332712751865578E-5</v>
      </c>
      <c r="Q189" s="23" t="s">
        <v>209</v>
      </c>
      <c r="R189" s="5" t="s">
        <v>243</v>
      </c>
      <c r="S189" s="3">
        <v>-4.8883679406861438E-3</v>
      </c>
      <c r="T189" s="3">
        <v>1</v>
      </c>
    </row>
    <row r="190" spans="11:20" ht="15" customHeight="1">
      <c r="K190" s="23" t="s">
        <v>159</v>
      </c>
      <c r="L190" s="5" t="s">
        <v>237</v>
      </c>
      <c r="M190" s="3">
        <v>-2.316969149534796E-2</v>
      </c>
      <c r="N190" s="3">
        <v>6.8109317563225438E-9</v>
      </c>
      <c r="Q190" s="23" t="s">
        <v>163</v>
      </c>
      <c r="R190" s="5" t="s">
        <v>243</v>
      </c>
      <c r="S190" s="3">
        <v>3.479820593029053E-4</v>
      </c>
      <c r="T190" s="3">
        <v>1</v>
      </c>
    </row>
    <row r="191" spans="11:20" ht="15" customHeight="1">
      <c r="K191" s="23" t="s">
        <v>160</v>
      </c>
      <c r="L191" s="5" t="s">
        <v>237</v>
      </c>
      <c r="M191" s="3">
        <v>-2.2330869499111741E-2</v>
      </c>
      <c r="N191" s="3">
        <v>3.0973447596623812E-8</v>
      </c>
      <c r="Q191" s="23" t="s">
        <v>164</v>
      </c>
      <c r="R191" s="5" t="s">
        <v>243</v>
      </c>
      <c r="S191" s="3">
        <v>-5.1819935544605714E-3</v>
      </c>
      <c r="T191" s="3">
        <v>1</v>
      </c>
    </row>
    <row r="192" spans="11:20" ht="15" customHeight="1">
      <c r="K192" s="23" t="s">
        <v>161</v>
      </c>
      <c r="L192" s="5" t="s">
        <v>237</v>
      </c>
      <c r="M192" s="3">
        <v>-1.829770626227804E-2</v>
      </c>
      <c r="N192" s="3">
        <v>1.8117485286094749E-5</v>
      </c>
      <c r="Q192" s="23" t="s">
        <v>165</v>
      </c>
      <c r="R192" s="5" t="s">
        <v>243</v>
      </c>
      <c r="S192" s="3">
        <v>4.0233188018588897E-3</v>
      </c>
      <c r="T192" s="3">
        <v>1</v>
      </c>
    </row>
    <row r="193" spans="11:20" ht="15" customHeight="1">
      <c r="K193" s="23" t="s">
        <v>162</v>
      </c>
      <c r="L193" s="5" t="s">
        <v>237</v>
      </c>
      <c r="M193" s="3">
        <v>-2.0116052373166809E-2</v>
      </c>
      <c r="N193" s="3">
        <v>1.086263119375434E-6</v>
      </c>
      <c r="Q193" s="23" t="s">
        <v>167</v>
      </c>
      <c r="R193" s="5" t="s">
        <v>243</v>
      </c>
      <c r="S193" s="3">
        <v>-1.149326741143096E-2</v>
      </c>
      <c r="T193" s="3">
        <v>1</v>
      </c>
    </row>
    <row r="194" spans="11:20" ht="15" customHeight="1">
      <c r="K194" s="23" t="s">
        <v>163</v>
      </c>
      <c r="L194" s="5" t="s">
        <v>237</v>
      </c>
      <c r="M194" s="3">
        <v>-2.1224979044854691E-2</v>
      </c>
      <c r="N194" s="3">
        <v>2.001302377097726E-7</v>
      </c>
      <c r="Q194" s="23" t="s">
        <v>168</v>
      </c>
      <c r="R194" s="5" t="s">
        <v>243</v>
      </c>
      <c r="S194" s="3">
        <v>-2.8414082613962069E-3</v>
      </c>
      <c r="T194" s="3">
        <v>1</v>
      </c>
    </row>
    <row r="195" spans="11:20" ht="15" customHeight="1">
      <c r="K195" s="23" t="s">
        <v>164</v>
      </c>
      <c r="L195" s="5" t="s">
        <v>237</v>
      </c>
      <c r="M195" s="3">
        <v>-2.3068652873129709E-2</v>
      </c>
      <c r="N195" s="3">
        <v>8.1246075865265387E-9</v>
      </c>
      <c r="Q195" s="23" t="s">
        <v>169</v>
      </c>
      <c r="R195" s="5" t="s">
        <v>243</v>
      </c>
      <c r="S195" s="3">
        <v>-3.5844560894315739E-3</v>
      </c>
      <c r="T195" s="3">
        <v>1</v>
      </c>
    </row>
    <row r="196" spans="11:20" ht="15" customHeight="1">
      <c r="K196" s="23" t="s">
        <v>165</v>
      </c>
      <c r="L196" s="5" t="s">
        <v>237</v>
      </c>
      <c r="M196" s="3">
        <v>-1.992971649730085E-2</v>
      </c>
      <c r="N196" s="3">
        <v>1.649273210534758E-6</v>
      </c>
      <c r="Q196" s="23" t="s">
        <v>170</v>
      </c>
      <c r="R196" s="5" t="s">
        <v>243</v>
      </c>
      <c r="S196" s="3">
        <v>-3.5873118240412221E-3</v>
      </c>
      <c r="T196" s="3">
        <v>1</v>
      </c>
    </row>
    <row r="197" spans="11:20" ht="15" customHeight="1">
      <c r="K197" s="23" t="s">
        <v>167</v>
      </c>
      <c r="L197" s="5" t="s">
        <v>237</v>
      </c>
      <c r="M197" s="3">
        <v>-2.202826413021788E-2</v>
      </c>
      <c r="N197" s="3">
        <v>5.1668962893854697E-8</v>
      </c>
      <c r="Q197" s="23" t="s">
        <v>172</v>
      </c>
      <c r="R197" s="5" t="s">
        <v>243</v>
      </c>
      <c r="S197" s="3">
        <v>1.279328555814682E-2</v>
      </c>
      <c r="T197" s="3">
        <v>1</v>
      </c>
    </row>
    <row r="198" spans="11:20" ht="15" customHeight="1">
      <c r="K198" s="23" t="s">
        <v>168</v>
      </c>
      <c r="L198" s="5" t="s">
        <v>237</v>
      </c>
      <c r="M198" s="3">
        <v>-1.5169028301955059E-2</v>
      </c>
      <c r="N198" s="3">
        <v>1.268902041807432E-3</v>
      </c>
      <c r="Q198" s="23" t="s">
        <v>173</v>
      </c>
      <c r="R198" s="5" t="s">
        <v>243</v>
      </c>
      <c r="S198" s="3">
        <v>1.18304862214048E-2</v>
      </c>
      <c r="T198" s="3">
        <v>1</v>
      </c>
    </row>
    <row r="199" spans="11:20" ht="15" customHeight="1">
      <c r="K199" s="23" t="s">
        <v>169</v>
      </c>
      <c r="L199" s="5" t="s">
        <v>237</v>
      </c>
      <c r="M199" s="3">
        <v>-2.1215675714493721E-2</v>
      </c>
      <c r="N199" s="3">
        <v>2.0613437141991749E-7</v>
      </c>
      <c r="Q199" s="23" t="s">
        <v>174</v>
      </c>
      <c r="R199" s="5" t="s">
        <v>243</v>
      </c>
      <c r="S199" s="3">
        <v>-5.1312394966365835E-4</v>
      </c>
      <c r="T199" s="3">
        <v>1</v>
      </c>
    </row>
    <row r="200" spans="11:20" ht="15" customHeight="1">
      <c r="K200" s="23" t="s">
        <v>170</v>
      </c>
      <c r="L200" s="5" t="s">
        <v>237</v>
      </c>
      <c r="M200" s="3">
        <v>-1.535553526718174E-2</v>
      </c>
      <c r="N200" s="3">
        <v>9.7832805669902036E-4</v>
      </c>
      <c r="Q200" s="23" t="s">
        <v>175</v>
      </c>
      <c r="R200" s="5" t="s">
        <v>243</v>
      </c>
      <c r="S200" s="3">
        <v>-6.2340788498358697E-3</v>
      </c>
      <c r="T200" s="3">
        <v>1</v>
      </c>
    </row>
    <row r="201" spans="11:20" ht="15" customHeight="1">
      <c r="K201" s="23" t="s">
        <v>172</v>
      </c>
      <c r="L201" s="5" t="s">
        <v>237</v>
      </c>
      <c r="M201" s="3">
        <v>-9.078244110334319E-3</v>
      </c>
      <c r="N201" s="3">
        <v>0.54807614599700483</v>
      </c>
      <c r="Q201" s="23" t="s">
        <v>210</v>
      </c>
      <c r="R201" s="5" t="s">
        <v>243</v>
      </c>
      <c r="S201" s="3">
        <v>-3.6429285100176239E-4</v>
      </c>
      <c r="T201" s="3">
        <v>1</v>
      </c>
    </row>
    <row r="202" spans="11:20" ht="15" customHeight="1">
      <c r="K202" s="23" t="s">
        <v>173</v>
      </c>
      <c r="L202" s="5" t="s">
        <v>237</v>
      </c>
      <c r="M202" s="3">
        <v>-1.19453845670587E-2</v>
      </c>
      <c r="N202" s="3">
        <v>4.3468949582406297E-2</v>
      </c>
      <c r="Q202" s="23" t="s">
        <v>212</v>
      </c>
      <c r="R202" s="5" t="s">
        <v>243</v>
      </c>
      <c r="S202" s="3">
        <v>-7.6156798897818578E-3</v>
      </c>
      <c r="T202" s="3">
        <v>1</v>
      </c>
    </row>
    <row r="203" spans="11:20" ht="15" customHeight="1">
      <c r="K203" s="23" t="s">
        <v>174</v>
      </c>
      <c r="L203" s="5" t="s">
        <v>237</v>
      </c>
      <c r="M203" s="3">
        <v>-1.8949341258259578E-2</v>
      </c>
      <c r="N203" s="3">
        <v>7.3914629306959624E-6</v>
      </c>
      <c r="Q203" s="23" t="s">
        <v>177</v>
      </c>
      <c r="R203" s="5" t="s">
        <v>243</v>
      </c>
      <c r="S203" s="3">
        <v>-8.5587837574350421E-3</v>
      </c>
      <c r="T203" s="3">
        <v>1</v>
      </c>
    </row>
    <row r="204" spans="11:20" ht="15" customHeight="1">
      <c r="K204" s="23" t="s">
        <v>175</v>
      </c>
      <c r="L204" s="5" t="s">
        <v>237</v>
      </c>
      <c r="M204" s="3">
        <v>-2.0891146494127662E-2</v>
      </c>
      <c r="N204" s="3">
        <v>2.3956979174522118E-7</v>
      </c>
      <c r="Q204" s="23" t="s">
        <v>213</v>
      </c>
      <c r="R204" s="5" t="s">
        <v>243</v>
      </c>
      <c r="S204" s="3">
        <v>-1.1713622760094911E-2</v>
      </c>
      <c r="T204" s="3">
        <v>1</v>
      </c>
    </row>
    <row r="205" spans="11:20" ht="15" customHeight="1">
      <c r="K205" s="23" t="s">
        <v>177</v>
      </c>
      <c r="L205" s="5" t="s">
        <v>237</v>
      </c>
      <c r="M205" s="3">
        <v>-1.6887373050889418E-2</v>
      </c>
      <c r="N205" s="3">
        <v>9.3453837931076726E-5</v>
      </c>
      <c r="Q205" s="23" t="s">
        <v>214</v>
      </c>
      <c r="R205" s="5" t="s">
        <v>243</v>
      </c>
      <c r="S205" s="3">
        <v>-8.6098519182700433E-3</v>
      </c>
      <c r="T205" s="3">
        <v>1</v>
      </c>
    </row>
    <row r="206" spans="11:20" ht="15" customHeight="1">
      <c r="K206" s="23" t="s">
        <v>179</v>
      </c>
      <c r="L206" s="5" t="s">
        <v>237</v>
      </c>
      <c r="M206" s="3">
        <v>-1.4058406204660021E-2</v>
      </c>
      <c r="N206" s="3">
        <v>3.279530928272328E-3</v>
      </c>
      <c r="Q206" s="23" t="s">
        <v>215</v>
      </c>
      <c r="R206" s="5" t="s">
        <v>243</v>
      </c>
      <c r="S206" s="3">
        <v>-4.7206118896723076E-3</v>
      </c>
      <c r="T206" s="3">
        <v>1</v>
      </c>
    </row>
    <row r="207" spans="11:20" ht="15" customHeight="1">
      <c r="K207" s="23" t="s">
        <v>180</v>
      </c>
      <c r="L207" s="5" t="s">
        <v>237</v>
      </c>
      <c r="M207" s="3">
        <v>-1.7143921858143049E-2</v>
      </c>
      <c r="N207" s="3">
        <v>6.2045183601292813E-5</v>
      </c>
      <c r="Q207" s="23" t="s">
        <v>184</v>
      </c>
      <c r="R207" s="5" t="s">
        <v>243</v>
      </c>
      <c r="S207" s="3">
        <v>-4.4345964868964544E-3</v>
      </c>
      <c r="T207" s="3">
        <v>1</v>
      </c>
    </row>
    <row r="208" spans="11:20" ht="15" customHeight="1">
      <c r="K208" s="23" t="s">
        <v>181</v>
      </c>
      <c r="L208" s="5" t="s">
        <v>237</v>
      </c>
      <c r="M208" s="3">
        <v>-2.1835249549748779E-2</v>
      </c>
      <c r="N208" s="3">
        <v>5.6697268185213211E-8</v>
      </c>
      <c r="Q208" s="23" t="s">
        <v>216</v>
      </c>
      <c r="R208" s="5" t="s">
        <v>243</v>
      </c>
      <c r="S208" s="3">
        <v>-1.165597677109197E-2</v>
      </c>
      <c r="T208" s="3">
        <v>1</v>
      </c>
    </row>
    <row r="209" spans="11:20" ht="15" customHeight="1">
      <c r="K209" s="23" t="s">
        <v>182</v>
      </c>
      <c r="L209" s="5" t="s">
        <v>237</v>
      </c>
      <c r="M209" s="3">
        <v>-2.303429126809339E-2</v>
      </c>
      <c r="N209" s="3">
        <v>7.653896920894285E-9</v>
      </c>
      <c r="Q209" s="23" t="s">
        <v>187</v>
      </c>
      <c r="R209" s="5" t="s">
        <v>243</v>
      </c>
      <c r="S209" s="3">
        <v>-1.0111773916600951E-2</v>
      </c>
      <c r="T209" s="3">
        <v>1</v>
      </c>
    </row>
    <row r="210" spans="11:20" ht="15" customHeight="1">
      <c r="K210" s="23" t="s">
        <v>183</v>
      </c>
      <c r="L210" s="5" t="s">
        <v>237</v>
      </c>
      <c r="M210" s="3">
        <v>-2.4959192716779811E-2</v>
      </c>
      <c r="N210" s="3">
        <v>2.3743508942829278E-10</v>
      </c>
      <c r="Q210" s="23" t="s">
        <v>188</v>
      </c>
      <c r="R210" s="5" t="s">
        <v>243</v>
      </c>
      <c r="S210" s="3">
        <v>-9.4648630019178726E-3</v>
      </c>
      <c r="T210" s="3">
        <v>1</v>
      </c>
    </row>
    <row r="211" spans="11:20" ht="15" customHeight="1">
      <c r="K211" s="23" t="s">
        <v>184</v>
      </c>
      <c r="L211" s="5" t="s">
        <v>237</v>
      </c>
      <c r="M211" s="3">
        <v>-2.313727262617132E-2</v>
      </c>
      <c r="N211" s="3">
        <v>6.6861752764473009E-9</v>
      </c>
      <c r="Q211" s="23" t="s">
        <v>217</v>
      </c>
      <c r="R211" s="5" t="s">
        <v>243</v>
      </c>
      <c r="S211" s="3">
        <v>-4.0700736473965196E-3</v>
      </c>
      <c r="T211" s="3">
        <v>1</v>
      </c>
    </row>
    <row r="212" spans="11:20" ht="15" customHeight="1">
      <c r="K212" s="23" t="s">
        <v>185</v>
      </c>
      <c r="L212" s="5" t="s">
        <v>237</v>
      </c>
      <c r="M212" s="3">
        <v>-2.4110103122010441E-2</v>
      </c>
      <c r="N212" s="3">
        <v>1.213514571231572E-9</v>
      </c>
      <c r="Q212" s="23" t="s">
        <v>189</v>
      </c>
      <c r="R212" s="5" t="s">
        <v>243</v>
      </c>
      <c r="S212" s="3">
        <v>-2.9239144568218478E-3</v>
      </c>
      <c r="T212" s="3">
        <v>1</v>
      </c>
    </row>
    <row r="213" spans="11:20" ht="15" customHeight="1">
      <c r="K213" s="23" t="s">
        <v>186</v>
      </c>
      <c r="L213" s="5" t="s">
        <v>237</v>
      </c>
      <c r="M213" s="3">
        <v>-2.4541304181911042E-2</v>
      </c>
      <c r="N213" s="3">
        <v>5.4400143771966673E-10</v>
      </c>
      <c r="Q213" s="23" t="s">
        <v>218</v>
      </c>
      <c r="R213" s="5" t="s">
        <v>243</v>
      </c>
      <c r="S213" s="3">
        <v>-3.6069982771214319E-3</v>
      </c>
      <c r="T213" s="3">
        <v>1</v>
      </c>
    </row>
    <row r="214" spans="11:20" ht="15" customHeight="1">
      <c r="K214" s="23" t="s">
        <v>187</v>
      </c>
      <c r="L214" s="5" t="s">
        <v>237</v>
      </c>
      <c r="M214" s="3">
        <v>-2.4313202390778148E-2</v>
      </c>
      <c r="N214" s="3">
        <v>8.6088512260311752E-10</v>
      </c>
      <c r="Q214" s="23" t="s">
        <v>219</v>
      </c>
      <c r="R214" s="5" t="s">
        <v>243</v>
      </c>
      <c r="S214" s="3">
        <v>-3.4780166374025969E-3</v>
      </c>
      <c r="T214" s="3">
        <v>1</v>
      </c>
    </row>
    <row r="215" spans="11:20" ht="15" customHeight="1">
      <c r="K215" s="23" t="s">
        <v>188</v>
      </c>
      <c r="L215" s="5" t="s">
        <v>237</v>
      </c>
      <c r="M215" s="3">
        <v>-2.2801107414921921E-2</v>
      </c>
      <c r="N215" s="3">
        <v>1.2988752456579129E-8</v>
      </c>
      <c r="Q215" s="23" t="s">
        <v>191</v>
      </c>
      <c r="R215" s="5" t="s">
        <v>243</v>
      </c>
      <c r="S215" s="3">
        <v>-2.808484597305462E-3</v>
      </c>
      <c r="T215" s="3">
        <v>1</v>
      </c>
    </row>
    <row r="216" spans="11:20" ht="15" customHeight="1">
      <c r="K216" s="23" t="s">
        <v>189</v>
      </c>
      <c r="L216" s="5" t="s">
        <v>237</v>
      </c>
      <c r="M216" s="3">
        <v>-2.15405469383225E-2</v>
      </c>
      <c r="N216" s="3">
        <v>6.7582426429384479E-8</v>
      </c>
      <c r="Q216" s="23" t="s">
        <v>193</v>
      </c>
      <c r="R216" s="5" t="s">
        <v>243</v>
      </c>
      <c r="S216" s="3">
        <v>-3.1838278189420268E-3</v>
      </c>
      <c r="T216" s="3">
        <v>1</v>
      </c>
    </row>
    <row r="217" spans="11:20" ht="15" customHeight="1">
      <c r="K217" s="23" t="s">
        <v>190</v>
      </c>
      <c r="L217" s="5" t="s">
        <v>237</v>
      </c>
      <c r="M217" s="3">
        <v>-2.164304387270171E-2</v>
      </c>
      <c r="N217" s="3">
        <v>8.9869171924380946E-8</v>
      </c>
      <c r="Q217" s="23" t="s">
        <v>194</v>
      </c>
      <c r="R217" s="5" t="s">
        <v>243</v>
      </c>
      <c r="S217" s="3">
        <v>-7.1927694611697473E-3</v>
      </c>
      <c r="T217" s="3">
        <v>1</v>
      </c>
    </row>
    <row r="218" spans="11:20" ht="15" customHeight="1">
      <c r="K218" s="23" t="s">
        <v>191</v>
      </c>
      <c r="L218" s="5" t="s">
        <v>237</v>
      </c>
      <c r="M218" s="3">
        <v>-2.0056603613673871E-2</v>
      </c>
      <c r="N218" s="3">
        <v>1.25376618534315E-6</v>
      </c>
      <c r="Q218" s="23" t="s">
        <v>220</v>
      </c>
      <c r="R218" s="5" t="s">
        <v>243</v>
      </c>
      <c r="S218" s="3">
        <v>-2.5992281724296819E-3</v>
      </c>
      <c r="T218" s="3">
        <v>1</v>
      </c>
    </row>
    <row r="219" spans="11:20" ht="15" customHeight="1">
      <c r="K219" s="23" t="s">
        <v>193</v>
      </c>
      <c r="L219" s="5" t="s">
        <v>237</v>
      </c>
      <c r="M219" s="3">
        <v>-2.1360234660032621E-2</v>
      </c>
      <c r="N219" s="3">
        <v>1.6420534998567869E-7</v>
      </c>
      <c r="Q219" s="23" t="s">
        <v>221</v>
      </c>
      <c r="R219" s="5" t="s">
        <v>243</v>
      </c>
      <c r="S219" s="3">
        <v>-2.078825714069072E-3</v>
      </c>
      <c r="T219" s="3">
        <v>1</v>
      </c>
    </row>
    <row r="220" spans="11:20" ht="15" customHeight="1">
      <c r="K220" s="23" t="s">
        <v>194</v>
      </c>
      <c r="L220" s="5" t="s">
        <v>237</v>
      </c>
      <c r="M220" s="3">
        <v>-2.1197418969632939E-2</v>
      </c>
      <c r="N220" s="3">
        <v>2.0737596003464871E-7</v>
      </c>
      <c r="Q220" s="23" t="s">
        <v>195</v>
      </c>
      <c r="R220" s="5" t="s">
        <v>243</v>
      </c>
      <c r="S220" s="3">
        <v>-3.9802196493594656E-3</v>
      </c>
      <c r="T220" s="3">
        <v>1</v>
      </c>
    </row>
    <row r="221" spans="11:20" ht="15" customHeight="1">
      <c r="K221" s="23" t="s">
        <v>195</v>
      </c>
      <c r="L221" s="5" t="s">
        <v>237</v>
      </c>
      <c r="M221" s="3">
        <v>-2.314050308055E-2</v>
      </c>
      <c r="N221" s="3">
        <v>7.1421170043066129E-9</v>
      </c>
      <c r="Q221" s="23" t="s">
        <v>222</v>
      </c>
      <c r="R221" s="5" t="s">
        <v>243</v>
      </c>
      <c r="S221" s="3">
        <v>-1.8983283949826841E-3</v>
      </c>
      <c r="T221" s="3">
        <v>1</v>
      </c>
    </row>
    <row r="222" spans="11:20" ht="15" customHeight="1">
      <c r="K222" s="23" t="s">
        <v>196</v>
      </c>
      <c r="L222" s="5" t="s">
        <v>237</v>
      </c>
      <c r="M222" s="3">
        <v>-2.2726922294537238E-2</v>
      </c>
      <c r="N222" s="3">
        <v>1.5768065914219399E-8</v>
      </c>
      <c r="Q222" s="23" t="s">
        <v>223</v>
      </c>
      <c r="R222" s="5" t="s">
        <v>243</v>
      </c>
      <c r="S222" s="3">
        <v>-2.581820365375573E-3</v>
      </c>
      <c r="T222" s="3">
        <v>1</v>
      </c>
    </row>
    <row r="223" spans="11:20" ht="15" customHeight="1">
      <c r="K223" s="23" t="s">
        <v>197</v>
      </c>
      <c r="L223" s="5" t="s">
        <v>237</v>
      </c>
      <c r="M223" s="3">
        <v>-2.2757072450025891E-2</v>
      </c>
      <c r="N223" s="3">
        <v>1.494297052031223E-8</v>
      </c>
      <c r="Q223" s="23" t="s">
        <v>196</v>
      </c>
      <c r="R223" s="5" t="s">
        <v>243</v>
      </c>
      <c r="S223" s="3">
        <v>-2.5216044270378012E-3</v>
      </c>
      <c r="T223" s="3">
        <v>1</v>
      </c>
    </row>
    <row r="224" spans="11:20" ht="15" customHeight="1">
      <c r="K224" s="23" t="s">
        <v>198</v>
      </c>
      <c r="L224" s="5" t="s">
        <v>237</v>
      </c>
      <c r="M224" s="3">
        <v>-2.2231130025327901E-2</v>
      </c>
      <c r="N224" s="3">
        <v>3.7499460703490467E-8</v>
      </c>
      <c r="Q224" s="23" t="s">
        <v>224</v>
      </c>
      <c r="R224" s="5" t="s">
        <v>243</v>
      </c>
      <c r="S224" s="3">
        <v>-2.639915056524683E-3</v>
      </c>
      <c r="T224" s="3">
        <v>1</v>
      </c>
    </row>
    <row r="225" spans="11:20" ht="15" customHeight="1">
      <c r="K225" s="23" t="s">
        <v>199</v>
      </c>
      <c r="L225" s="5" t="s">
        <v>237</v>
      </c>
      <c r="M225" s="3">
        <v>-2.2253346278601961E-2</v>
      </c>
      <c r="N225" s="3">
        <v>3.6069865651611413E-8</v>
      </c>
      <c r="Q225" s="23" t="s">
        <v>225</v>
      </c>
      <c r="R225" s="5" t="s">
        <v>243</v>
      </c>
      <c r="S225" s="3">
        <v>-2.2380386334263742E-3</v>
      </c>
      <c r="T225" s="3">
        <v>1</v>
      </c>
    </row>
    <row r="226" spans="11:20" ht="15" customHeight="1">
      <c r="K226" s="23" t="s">
        <v>200</v>
      </c>
      <c r="L226" s="5" t="s">
        <v>237</v>
      </c>
      <c r="M226" s="3">
        <v>-2.2974965733526111E-2</v>
      </c>
      <c r="N226" s="3">
        <v>1.010889508401825E-8</v>
      </c>
      <c r="Q226" s="23" t="s">
        <v>226</v>
      </c>
      <c r="R226" s="5" t="s">
        <v>243</v>
      </c>
      <c r="S226" s="3">
        <v>1.790703729695031E-3</v>
      </c>
      <c r="T226" s="3">
        <v>1</v>
      </c>
    </row>
    <row r="227" spans="11:20" ht="15" customHeight="1">
      <c r="K227" s="23" t="s">
        <v>201</v>
      </c>
      <c r="L227" s="5" t="s">
        <v>237</v>
      </c>
      <c r="M227" s="3">
        <v>-2.217141886729837E-2</v>
      </c>
      <c r="N227" s="3">
        <v>3.6352709507904683E-8</v>
      </c>
      <c r="Q227" s="23" t="s">
        <v>227</v>
      </c>
      <c r="R227" s="5" t="s">
        <v>243</v>
      </c>
      <c r="S227" s="3">
        <v>-1.6270911896666389E-3</v>
      </c>
      <c r="T227" s="3">
        <v>1</v>
      </c>
    </row>
    <row r="228" spans="11:20" ht="15" customHeight="1">
      <c r="K228" s="23" t="s">
        <v>149</v>
      </c>
      <c r="L228" s="5" t="s">
        <v>238</v>
      </c>
      <c r="M228" s="3">
        <v>-1.2688348575171451E-2</v>
      </c>
      <c r="N228" s="3">
        <v>0.1037757917969815</v>
      </c>
      <c r="Q228" s="23" t="s">
        <v>228</v>
      </c>
      <c r="R228" s="5" t="s">
        <v>243</v>
      </c>
      <c r="S228" s="3">
        <v>-1.7251750159492721E-3</v>
      </c>
      <c r="T228" s="3">
        <v>1</v>
      </c>
    </row>
    <row r="229" spans="11:20" ht="15" customHeight="1">
      <c r="K229" s="23" t="s">
        <v>151</v>
      </c>
      <c r="L229" s="5" t="s">
        <v>238</v>
      </c>
      <c r="M229" s="3">
        <v>-1.106273616217824E-2</v>
      </c>
      <c r="N229" s="3">
        <v>0.36402590794005762</v>
      </c>
      <c r="Q229" s="23" t="s">
        <v>229</v>
      </c>
      <c r="R229" s="5" t="s">
        <v>243</v>
      </c>
      <c r="S229" s="3">
        <v>-1.8440746684612269E-3</v>
      </c>
      <c r="T229" s="3">
        <v>1</v>
      </c>
    </row>
    <row r="230" spans="11:20" ht="15" customHeight="1">
      <c r="K230" s="23" t="s">
        <v>153</v>
      </c>
      <c r="L230" s="5" t="s">
        <v>238</v>
      </c>
      <c r="M230" s="3">
        <v>-1.5335788491702451E-2</v>
      </c>
      <c r="N230" s="3">
        <v>1.0294085145379991E-2</v>
      </c>
      <c r="Q230" s="23" t="s">
        <v>198</v>
      </c>
      <c r="R230" s="5" t="s">
        <v>243</v>
      </c>
      <c r="S230" s="3">
        <v>-1.3823282448733199E-3</v>
      </c>
      <c r="T230" s="3">
        <v>1</v>
      </c>
    </row>
    <row r="231" spans="11:20" ht="15" customHeight="1">
      <c r="K231" s="23" t="s">
        <v>154</v>
      </c>
      <c r="L231" s="5" t="s">
        <v>238</v>
      </c>
      <c r="M231" s="3">
        <v>-1.399226577262128E-2</v>
      </c>
      <c r="N231" s="3">
        <v>3.4299758314359462E-2</v>
      </c>
      <c r="Q231" s="23" t="s">
        <v>230</v>
      </c>
      <c r="R231" s="5" t="s">
        <v>243</v>
      </c>
      <c r="S231" s="3">
        <v>2.142925160094141E-3</v>
      </c>
      <c r="T231" s="3">
        <v>1</v>
      </c>
    </row>
    <row r="232" spans="11:20" ht="15" customHeight="1">
      <c r="K232" s="23" t="s">
        <v>155</v>
      </c>
      <c r="L232" s="5" t="s">
        <v>238</v>
      </c>
      <c r="M232" s="3">
        <v>-1.1236398375088779E-2</v>
      </c>
      <c r="N232" s="3">
        <v>0.32041856715989148</v>
      </c>
      <c r="Q232" s="23" t="s">
        <v>231</v>
      </c>
      <c r="R232" s="5" t="s">
        <v>243</v>
      </c>
      <c r="S232" s="3">
        <v>-1.7222534397437019E-3</v>
      </c>
      <c r="T232" s="3">
        <v>1</v>
      </c>
    </row>
    <row r="233" spans="11:20" ht="15" customHeight="1">
      <c r="K233" s="23" t="s">
        <v>156</v>
      </c>
      <c r="L233" s="5" t="s">
        <v>238</v>
      </c>
      <c r="M233" s="3">
        <v>-7.4767098200912612E-3</v>
      </c>
      <c r="N233" s="3">
        <v>1</v>
      </c>
      <c r="Q233" s="23" t="s">
        <v>199</v>
      </c>
      <c r="R233" s="5" t="s">
        <v>243</v>
      </c>
      <c r="S233" s="3">
        <v>-1.6210402613444921E-3</v>
      </c>
      <c r="T233" s="3">
        <v>1</v>
      </c>
    </row>
    <row r="234" spans="11:20" ht="15" customHeight="1">
      <c r="K234" s="23" t="s">
        <v>157</v>
      </c>
      <c r="L234" s="5" t="s">
        <v>238</v>
      </c>
      <c r="M234" s="3">
        <v>-9.399208884825809E-3</v>
      </c>
      <c r="N234" s="3">
        <v>1</v>
      </c>
      <c r="Q234" s="23" t="s">
        <v>201</v>
      </c>
      <c r="R234" s="5" t="s">
        <v>243</v>
      </c>
      <c r="S234" s="3">
        <v>-3.6360363287773929E-3</v>
      </c>
      <c r="T234" s="3">
        <v>1</v>
      </c>
    </row>
    <row r="235" spans="11:20" ht="15" customHeight="1">
      <c r="K235" s="23" t="s">
        <v>159</v>
      </c>
      <c r="L235" s="5" t="s">
        <v>238</v>
      </c>
      <c r="M235" s="3">
        <v>-1.304775707117947E-2</v>
      </c>
      <c r="N235" s="3">
        <v>7.961917356909598E-2</v>
      </c>
      <c r="Q235" s="23" t="s">
        <v>206</v>
      </c>
      <c r="R235" s="5" t="s">
        <v>237</v>
      </c>
      <c r="S235" s="3">
        <v>-2.067139481122806E-2</v>
      </c>
      <c r="T235" s="3">
        <v>4.614962764983452E-7</v>
      </c>
    </row>
    <row r="236" spans="11:20" ht="15" customHeight="1">
      <c r="K236" s="23" t="s">
        <v>160</v>
      </c>
      <c r="L236" s="5" t="s">
        <v>238</v>
      </c>
      <c r="M236" s="3">
        <v>-1.051318253420693E-2</v>
      </c>
      <c r="N236" s="3">
        <v>0.53152473740560724</v>
      </c>
      <c r="Q236" s="23" t="s">
        <v>149</v>
      </c>
      <c r="R236" s="5" t="s">
        <v>237</v>
      </c>
      <c r="S236" s="3">
        <v>-2.2873253693629889E-2</v>
      </c>
      <c r="T236" s="3">
        <v>1.3558712572375131E-8</v>
      </c>
    </row>
    <row r="237" spans="11:20" ht="15" customHeight="1">
      <c r="K237" s="23" t="s">
        <v>161</v>
      </c>
      <c r="L237" s="5" t="s">
        <v>238</v>
      </c>
      <c r="M237" s="3">
        <v>-1.0974971399290981E-2</v>
      </c>
      <c r="N237" s="3">
        <v>0.37803696874716952</v>
      </c>
      <c r="Q237" s="23" t="s">
        <v>151</v>
      </c>
      <c r="R237" s="5" t="s">
        <v>237</v>
      </c>
      <c r="S237" s="3">
        <v>-2.2154162036826752E-2</v>
      </c>
      <c r="T237" s="3">
        <v>5.5132575136156869E-8</v>
      </c>
    </row>
    <row r="238" spans="11:20" ht="15" customHeight="1">
      <c r="K238" s="23" t="s">
        <v>162</v>
      </c>
      <c r="L238" s="5" t="s">
        <v>238</v>
      </c>
      <c r="M238" s="3">
        <v>-1.349014186421214E-2</v>
      </c>
      <c r="N238" s="3">
        <v>5.3016699385673827E-2</v>
      </c>
      <c r="Q238" s="23" t="s">
        <v>154</v>
      </c>
      <c r="R238" s="5" t="s">
        <v>237</v>
      </c>
      <c r="S238" s="3">
        <v>-2.2921968991754589E-2</v>
      </c>
      <c r="T238" s="3">
        <v>1.164920912838166E-8</v>
      </c>
    </row>
    <row r="239" spans="11:20" ht="15" customHeight="1">
      <c r="K239" s="23" t="s">
        <v>163</v>
      </c>
      <c r="L239" s="5" t="s">
        <v>238</v>
      </c>
      <c r="M239" s="3">
        <v>-9.5988409037297325E-3</v>
      </c>
      <c r="N239" s="3">
        <v>0.96480114307049059</v>
      </c>
      <c r="Q239" s="23" t="s">
        <v>155</v>
      </c>
      <c r="R239" s="5" t="s">
        <v>237</v>
      </c>
      <c r="S239" s="3">
        <v>-2.298939600853251E-2</v>
      </c>
      <c r="T239" s="3">
        <v>1.238011422353378E-8</v>
      </c>
    </row>
    <row r="240" spans="11:20" ht="15" customHeight="1">
      <c r="K240" s="23" t="s">
        <v>164</v>
      </c>
      <c r="L240" s="5" t="s">
        <v>238</v>
      </c>
      <c r="M240" s="3">
        <v>-1.30999270485511E-2</v>
      </c>
      <c r="N240" s="3">
        <v>7.6172715213298992E-2</v>
      </c>
      <c r="Q240" s="23" t="s">
        <v>207</v>
      </c>
      <c r="R240" s="5" t="s">
        <v>237</v>
      </c>
      <c r="S240" s="3">
        <v>-2.1377916359151629E-2</v>
      </c>
      <c r="T240" s="3">
        <v>1.9576853692832201E-7</v>
      </c>
    </row>
    <row r="241" spans="11:20" ht="15" customHeight="1">
      <c r="K241" s="23" t="s">
        <v>165</v>
      </c>
      <c r="L241" s="5" t="s">
        <v>238</v>
      </c>
      <c r="M241" s="3">
        <v>-7.481228614259058E-3</v>
      </c>
      <c r="N241" s="3">
        <v>1</v>
      </c>
      <c r="Q241" s="23" t="s">
        <v>156</v>
      </c>
      <c r="R241" s="5" t="s">
        <v>237</v>
      </c>
      <c r="S241" s="3">
        <v>-1.996144918124431E-2</v>
      </c>
      <c r="T241" s="3">
        <v>1.9211394661438541E-6</v>
      </c>
    </row>
    <row r="242" spans="11:20" ht="15" customHeight="1">
      <c r="K242" s="23" t="s">
        <v>167</v>
      </c>
      <c r="L242" s="5" t="s">
        <v>238</v>
      </c>
      <c r="M242" s="3">
        <v>-1.527555374178978E-2</v>
      </c>
      <c r="N242" s="3">
        <v>1.1355768137728541E-2</v>
      </c>
      <c r="Q242" s="23" t="s">
        <v>157</v>
      </c>
      <c r="R242" s="5" t="s">
        <v>237</v>
      </c>
      <c r="S242" s="3">
        <v>-1.787381286764023E-2</v>
      </c>
      <c r="T242" s="3">
        <v>4.5539940880182297E-5</v>
      </c>
    </row>
    <row r="243" spans="11:20" ht="15" customHeight="1">
      <c r="K243" s="23" t="s">
        <v>168</v>
      </c>
      <c r="L243" s="5" t="s">
        <v>238</v>
      </c>
      <c r="M243" s="3">
        <v>-8.2986987270620843E-3</v>
      </c>
      <c r="N243" s="3">
        <v>1</v>
      </c>
      <c r="Q243" s="23" t="s">
        <v>159</v>
      </c>
      <c r="R243" s="5" t="s">
        <v>237</v>
      </c>
      <c r="S243" s="3">
        <v>-2.316969149534796E-2</v>
      </c>
      <c r="T243" s="3">
        <v>8.7785342637046126E-9</v>
      </c>
    </row>
    <row r="244" spans="11:20" ht="15" customHeight="1">
      <c r="K244" s="23" t="s">
        <v>169</v>
      </c>
      <c r="L244" s="5" t="s">
        <v>238</v>
      </c>
      <c r="M244" s="3">
        <v>-1.081316797663376E-2</v>
      </c>
      <c r="N244" s="3">
        <v>0.43171131503114812</v>
      </c>
      <c r="Q244" s="23" t="s">
        <v>208</v>
      </c>
      <c r="R244" s="5" t="s">
        <v>237</v>
      </c>
      <c r="S244" s="3">
        <v>-2.1052389643736218E-2</v>
      </c>
      <c r="T244" s="3">
        <v>3.0076602790558722E-7</v>
      </c>
    </row>
    <row r="245" spans="11:20" ht="15" customHeight="1">
      <c r="K245" s="23" t="s">
        <v>170</v>
      </c>
      <c r="L245" s="5" t="s">
        <v>238</v>
      </c>
      <c r="M245" s="3">
        <v>-7.7074628553248474E-3</v>
      </c>
      <c r="N245" s="3">
        <v>1</v>
      </c>
      <c r="Q245" s="23" t="s">
        <v>161</v>
      </c>
      <c r="R245" s="5" t="s">
        <v>237</v>
      </c>
      <c r="S245" s="3">
        <v>-1.829770626227804E-2</v>
      </c>
      <c r="T245" s="3">
        <v>2.335142547985546E-5</v>
      </c>
    </row>
    <row r="246" spans="11:20" ht="15" customHeight="1">
      <c r="K246" s="23" t="s">
        <v>172</v>
      </c>
      <c r="L246" s="5" t="s">
        <v>238</v>
      </c>
      <c r="M246" s="3">
        <v>4.6001908609807048E-3</v>
      </c>
      <c r="N246" s="3">
        <v>1</v>
      </c>
      <c r="Q246" s="23" t="s">
        <v>162</v>
      </c>
      <c r="R246" s="5" t="s">
        <v>237</v>
      </c>
      <c r="S246" s="3">
        <v>-2.0116052373166809E-2</v>
      </c>
      <c r="T246" s="3">
        <v>1.4000724649727809E-6</v>
      </c>
    </row>
    <row r="247" spans="11:20" ht="15" customHeight="1">
      <c r="K247" s="23" t="s">
        <v>173</v>
      </c>
      <c r="L247" s="5" t="s">
        <v>238</v>
      </c>
      <c r="M247" s="3">
        <v>2.6267787166869882E-4</v>
      </c>
      <c r="N247" s="3">
        <v>1</v>
      </c>
      <c r="Q247" s="23" t="s">
        <v>209</v>
      </c>
      <c r="R247" s="5" t="s">
        <v>237</v>
      </c>
      <c r="S247" s="3">
        <v>-2.1112746233549851E-2</v>
      </c>
      <c r="T247" s="3">
        <v>2.8634885464027108E-7</v>
      </c>
    </row>
    <row r="248" spans="11:20" ht="15" customHeight="1">
      <c r="K248" s="23" t="s">
        <v>174</v>
      </c>
      <c r="L248" s="5" t="s">
        <v>238</v>
      </c>
      <c r="M248" s="3">
        <v>-7.8776307566617611E-3</v>
      </c>
      <c r="N248" s="3">
        <v>1</v>
      </c>
      <c r="Q248" s="23" t="s">
        <v>163</v>
      </c>
      <c r="R248" s="5" t="s">
        <v>237</v>
      </c>
      <c r="S248" s="3">
        <v>-2.1224979044854691E-2</v>
      </c>
      <c r="T248" s="3">
        <v>2.5794563971481811E-7</v>
      </c>
    </row>
    <row r="249" spans="11:20" ht="15" customHeight="1">
      <c r="K249" s="23" t="s">
        <v>175</v>
      </c>
      <c r="L249" s="5" t="s">
        <v>238</v>
      </c>
      <c r="M249" s="3">
        <v>-1.301455156538953E-2</v>
      </c>
      <c r="N249" s="3">
        <v>7.2843966678252756E-2</v>
      </c>
      <c r="Q249" s="23" t="s">
        <v>164</v>
      </c>
      <c r="R249" s="5" t="s">
        <v>237</v>
      </c>
      <c r="S249" s="3">
        <v>-2.3068652873129709E-2</v>
      </c>
      <c r="T249" s="3">
        <v>1.047171644485643E-8</v>
      </c>
    </row>
    <row r="250" spans="11:20" ht="15" customHeight="1">
      <c r="K250" s="23" t="s">
        <v>177</v>
      </c>
      <c r="L250" s="5" t="s">
        <v>238</v>
      </c>
      <c r="M250" s="3">
        <v>-1.3570507584069859E-2</v>
      </c>
      <c r="N250" s="3">
        <v>4.2443108139184171E-2</v>
      </c>
      <c r="Q250" s="23" t="s">
        <v>165</v>
      </c>
      <c r="R250" s="5" t="s">
        <v>237</v>
      </c>
      <c r="S250" s="3">
        <v>-1.992971649730085E-2</v>
      </c>
      <c r="T250" s="3">
        <v>2.1257299158003551E-6</v>
      </c>
    </row>
    <row r="251" spans="11:20" ht="15" customHeight="1">
      <c r="K251" s="23" t="s">
        <v>179</v>
      </c>
      <c r="L251" s="5" t="s">
        <v>238</v>
      </c>
      <c r="M251" s="3">
        <v>-1.2519260165921199E-2</v>
      </c>
      <c r="N251" s="3">
        <v>9.85311050810697E-2</v>
      </c>
      <c r="Q251" s="23" t="s">
        <v>167</v>
      </c>
      <c r="R251" s="5" t="s">
        <v>237</v>
      </c>
      <c r="S251" s="3">
        <v>-2.202826413021788E-2</v>
      </c>
      <c r="T251" s="3">
        <v>6.6595552174301605E-8</v>
      </c>
    </row>
    <row r="252" spans="11:20" ht="15" customHeight="1">
      <c r="K252" s="23" t="s">
        <v>180</v>
      </c>
      <c r="L252" s="5" t="s">
        <v>238</v>
      </c>
      <c r="M252" s="3">
        <v>-1.483753173092958E-2</v>
      </c>
      <c r="N252" s="3">
        <v>1.3085204625148811E-2</v>
      </c>
      <c r="Q252" s="23" t="s">
        <v>168</v>
      </c>
      <c r="R252" s="5" t="s">
        <v>237</v>
      </c>
      <c r="S252" s="3">
        <v>-1.5169028301955059E-2</v>
      </c>
      <c r="T252" s="3">
        <v>1.6354737427740241E-3</v>
      </c>
    </row>
    <row r="253" spans="11:20" ht="15" customHeight="1">
      <c r="K253" s="23" t="s">
        <v>181</v>
      </c>
      <c r="L253" s="5" t="s">
        <v>238</v>
      </c>
      <c r="M253" s="3">
        <v>-1.747042260086305E-2</v>
      </c>
      <c r="N253" s="3">
        <v>1.1359019963612649E-3</v>
      </c>
      <c r="Q253" s="23" t="s">
        <v>169</v>
      </c>
      <c r="R253" s="5" t="s">
        <v>237</v>
      </c>
      <c r="S253" s="3">
        <v>-2.1215675714493721E-2</v>
      </c>
      <c r="T253" s="3">
        <v>2.65684300941227E-7</v>
      </c>
    </row>
    <row r="254" spans="11:20" ht="15" customHeight="1">
      <c r="K254" s="23" t="s">
        <v>182</v>
      </c>
      <c r="L254" s="5" t="s">
        <v>238</v>
      </c>
      <c r="M254" s="3">
        <v>-1.7545982419687061E-2</v>
      </c>
      <c r="N254" s="3">
        <v>1.1109346676168399E-3</v>
      </c>
      <c r="Q254" s="23" t="s">
        <v>170</v>
      </c>
      <c r="R254" s="5" t="s">
        <v>237</v>
      </c>
      <c r="S254" s="3">
        <v>-1.535553526718174E-2</v>
      </c>
      <c r="T254" s="3">
        <v>1.2609561619676261E-3</v>
      </c>
    </row>
    <row r="255" spans="11:20" ht="15" customHeight="1">
      <c r="K255" s="23" t="s">
        <v>183</v>
      </c>
      <c r="L255" s="5" t="s">
        <v>238</v>
      </c>
      <c r="M255" s="3">
        <v>-1.6241642748347149E-2</v>
      </c>
      <c r="N255" s="3">
        <v>4.4865719857408951E-3</v>
      </c>
      <c r="Q255" s="23" t="s">
        <v>172</v>
      </c>
      <c r="R255" s="5" t="s">
        <v>237</v>
      </c>
      <c r="S255" s="3">
        <v>-9.078244110334319E-3</v>
      </c>
      <c r="T255" s="3">
        <v>0.70640925484058392</v>
      </c>
    </row>
    <row r="256" spans="11:20" ht="15" customHeight="1">
      <c r="K256" s="23" t="s">
        <v>184</v>
      </c>
      <c r="L256" s="5" t="s">
        <v>238</v>
      </c>
      <c r="M256" s="3">
        <v>-1.2318300135429981E-2</v>
      </c>
      <c r="N256" s="3">
        <v>0.1397644967442582</v>
      </c>
      <c r="Q256" s="23" t="s">
        <v>173</v>
      </c>
      <c r="R256" s="5" t="s">
        <v>237</v>
      </c>
      <c r="S256" s="3">
        <v>-1.19453845670587E-2</v>
      </c>
      <c r="T256" s="3">
        <v>5.602664612843479E-2</v>
      </c>
    </row>
    <row r="257" spans="11:20" ht="15" customHeight="1">
      <c r="K257" s="23" t="s">
        <v>185</v>
      </c>
      <c r="L257" s="5" t="s">
        <v>238</v>
      </c>
      <c r="M257" s="3">
        <v>-1.67023027270819E-2</v>
      </c>
      <c r="N257" s="3">
        <v>2.8352903984750571E-3</v>
      </c>
      <c r="Q257" s="23" t="s">
        <v>174</v>
      </c>
      <c r="R257" s="5" t="s">
        <v>237</v>
      </c>
      <c r="S257" s="3">
        <v>-1.8949341258259578E-2</v>
      </c>
      <c r="T257" s="3">
        <v>9.526774444008129E-6</v>
      </c>
    </row>
    <row r="258" spans="11:20" ht="15" customHeight="1">
      <c r="K258" s="23" t="s">
        <v>186</v>
      </c>
      <c r="L258" s="5" t="s">
        <v>238</v>
      </c>
      <c r="M258" s="3">
        <v>-1.7619028263264381E-2</v>
      </c>
      <c r="N258" s="3">
        <v>1.1019014084821951E-3</v>
      </c>
      <c r="Q258" s="23" t="s">
        <v>175</v>
      </c>
      <c r="R258" s="5" t="s">
        <v>237</v>
      </c>
      <c r="S258" s="3">
        <v>-2.0891146494127662E-2</v>
      </c>
      <c r="T258" s="3">
        <v>3.0877884269384071E-7</v>
      </c>
    </row>
    <row r="259" spans="11:20" ht="15" customHeight="1">
      <c r="K259" s="23" t="s">
        <v>187</v>
      </c>
      <c r="L259" s="5" t="s">
        <v>238</v>
      </c>
      <c r="M259" s="3">
        <v>-1.641754638557438E-2</v>
      </c>
      <c r="N259" s="3">
        <v>3.8296787919152729E-3</v>
      </c>
      <c r="Q259" s="23" t="s">
        <v>210</v>
      </c>
      <c r="R259" s="5" t="s">
        <v>237</v>
      </c>
      <c r="S259" s="3">
        <v>-2.2379983567546211E-2</v>
      </c>
      <c r="T259" s="3">
        <v>3.3886166572529272E-8</v>
      </c>
    </row>
    <row r="260" spans="11:20" ht="15" customHeight="1">
      <c r="K260" s="23" t="s">
        <v>188</v>
      </c>
      <c r="L260" s="5" t="s">
        <v>238</v>
      </c>
      <c r="M260" s="3">
        <v>-1.474148660098666E-2</v>
      </c>
      <c r="N260" s="3">
        <v>1.8424229590573878E-2</v>
      </c>
      <c r="Q260" s="23" t="s">
        <v>212</v>
      </c>
      <c r="R260" s="5" t="s">
        <v>237</v>
      </c>
      <c r="S260" s="3">
        <v>-1.389838681655157E-2</v>
      </c>
      <c r="T260" s="3">
        <v>5.1689810685285106E-3</v>
      </c>
    </row>
    <row r="261" spans="11:20" ht="15" customHeight="1">
      <c r="K261" s="23" t="s">
        <v>189</v>
      </c>
      <c r="L261" s="5" t="s">
        <v>238</v>
      </c>
      <c r="M261" s="3">
        <v>-9.1813775982849209E-3</v>
      </c>
      <c r="N261" s="3">
        <v>1</v>
      </c>
      <c r="Q261" s="23" t="s">
        <v>177</v>
      </c>
      <c r="R261" s="5" t="s">
        <v>237</v>
      </c>
      <c r="S261" s="3">
        <v>-1.6887373050889418E-2</v>
      </c>
      <c r="T261" s="3">
        <v>1.204516133333878E-4</v>
      </c>
    </row>
    <row r="262" spans="11:20" ht="15" customHeight="1">
      <c r="K262" s="23" t="s">
        <v>190</v>
      </c>
      <c r="L262" s="5" t="s">
        <v>238</v>
      </c>
      <c r="M262" s="3">
        <v>-1.1666613085371621E-2</v>
      </c>
      <c r="N262" s="3">
        <v>0.22777533124972621</v>
      </c>
      <c r="Q262" s="23" t="s">
        <v>213</v>
      </c>
      <c r="R262" s="5" t="s">
        <v>237</v>
      </c>
      <c r="S262" s="3">
        <v>-2.4058457653730901E-2</v>
      </c>
      <c r="T262" s="3">
        <v>1.6366612651425149E-9</v>
      </c>
    </row>
    <row r="263" spans="11:20" ht="15" customHeight="1">
      <c r="K263" s="23" t="s">
        <v>191</v>
      </c>
      <c r="L263" s="5" t="s">
        <v>238</v>
      </c>
      <c r="M263" s="3">
        <v>-1.2179130342428349E-2</v>
      </c>
      <c r="N263" s="3">
        <v>0.15535105311106409</v>
      </c>
      <c r="Q263" s="23" t="s">
        <v>214</v>
      </c>
      <c r="R263" s="5" t="s">
        <v>237</v>
      </c>
      <c r="S263" s="3">
        <v>-2.1639421012091979E-2</v>
      </c>
      <c r="T263" s="3">
        <v>1.03893317678945E-7</v>
      </c>
    </row>
    <row r="264" spans="11:20" ht="15" customHeight="1">
      <c r="K264" s="23" t="s">
        <v>193</v>
      </c>
      <c r="L264" s="5" t="s">
        <v>238</v>
      </c>
      <c r="M264" s="3">
        <v>-1.2125172200162151E-2</v>
      </c>
      <c r="N264" s="3">
        <v>0.16614969655499789</v>
      </c>
      <c r="Q264" s="23" t="s">
        <v>215</v>
      </c>
      <c r="R264" s="5" t="s">
        <v>237</v>
      </c>
      <c r="S264" s="3">
        <v>-2.3153975757645641E-2</v>
      </c>
      <c r="T264" s="3">
        <v>8.40906060765023E-9</v>
      </c>
    </row>
    <row r="265" spans="11:20" ht="15" customHeight="1">
      <c r="K265" s="23" t="s">
        <v>194</v>
      </c>
      <c r="L265" s="5" t="s">
        <v>238</v>
      </c>
      <c r="M265" s="3">
        <v>-1.41182268035217E-2</v>
      </c>
      <c r="N265" s="3">
        <v>3.2106282594243161E-2</v>
      </c>
      <c r="Q265" s="23" t="s">
        <v>184</v>
      </c>
      <c r="R265" s="5" t="s">
        <v>237</v>
      </c>
      <c r="S265" s="3">
        <v>-2.313727262617132E-2</v>
      </c>
      <c r="T265" s="3">
        <v>8.6177370229765218E-9</v>
      </c>
    </row>
    <row r="266" spans="11:20" ht="15" customHeight="1">
      <c r="K266" s="23" t="s">
        <v>195</v>
      </c>
      <c r="L266" s="5" t="s">
        <v>238</v>
      </c>
      <c r="M266" s="3">
        <v>-1.296148226207044E-2</v>
      </c>
      <c r="N266" s="3">
        <v>8.5286932100125265E-2</v>
      </c>
      <c r="Q266" s="23" t="s">
        <v>216</v>
      </c>
      <c r="R266" s="5" t="s">
        <v>237</v>
      </c>
      <c r="S266" s="3">
        <v>-2.4157350693318889E-2</v>
      </c>
      <c r="T266" s="3">
        <v>1.4394371955282619E-9</v>
      </c>
    </row>
    <row r="267" spans="11:20" ht="15" customHeight="1">
      <c r="K267" s="23" t="s">
        <v>196</v>
      </c>
      <c r="L267" s="5" t="s">
        <v>238</v>
      </c>
      <c r="M267" s="3">
        <v>-1.138264842889132E-2</v>
      </c>
      <c r="N267" s="3">
        <v>0.28986966084749433</v>
      </c>
      <c r="Q267" s="23" t="s">
        <v>187</v>
      </c>
      <c r="R267" s="5" t="s">
        <v>237</v>
      </c>
      <c r="S267" s="3">
        <v>-2.4313202390778148E-2</v>
      </c>
      <c r="T267" s="3">
        <v>1.109585269132907E-9</v>
      </c>
    </row>
    <row r="268" spans="11:20" ht="15" customHeight="1">
      <c r="K268" s="23" t="s">
        <v>197</v>
      </c>
      <c r="L268" s="5" t="s">
        <v>238</v>
      </c>
      <c r="M268" s="3">
        <v>-1.1502418719831811E-2</v>
      </c>
      <c r="N268" s="3">
        <v>0.26565383501614181</v>
      </c>
      <c r="Q268" s="23" t="s">
        <v>188</v>
      </c>
      <c r="R268" s="5" t="s">
        <v>237</v>
      </c>
      <c r="S268" s="3">
        <v>-2.2801107414921921E-2</v>
      </c>
      <c r="T268" s="3">
        <v>1.6741058721813101E-8</v>
      </c>
    </row>
    <row r="269" spans="11:20" ht="15" customHeight="1">
      <c r="K269" s="23" t="s">
        <v>198</v>
      </c>
      <c r="L269" s="5" t="s">
        <v>238</v>
      </c>
      <c r="M269" s="3">
        <v>-1.0637470399012069E-2</v>
      </c>
      <c r="N269" s="3">
        <v>0.48983960542905192</v>
      </c>
      <c r="Q269" s="23" t="s">
        <v>217</v>
      </c>
      <c r="R269" s="5" t="s">
        <v>237</v>
      </c>
      <c r="S269" s="3">
        <v>-2.004395759515433E-2</v>
      </c>
      <c r="T269" s="3">
        <v>7.8236259749455985E-7</v>
      </c>
    </row>
    <row r="270" spans="11:20" ht="15" customHeight="1">
      <c r="K270" s="23" t="s">
        <v>199</v>
      </c>
      <c r="L270" s="5" t="s">
        <v>238</v>
      </c>
      <c r="M270" s="3">
        <v>-1.078332251335601E-2</v>
      </c>
      <c r="N270" s="3">
        <v>0.4429412730833181</v>
      </c>
      <c r="Q270" s="23" t="s">
        <v>189</v>
      </c>
      <c r="R270" s="5" t="s">
        <v>237</v>
      </c>
      <c r="S270" s="3">
        <v>-2.15405469383225E-2</v>
      </c>
      <c r="T270" s="3">
        <v>8.710623850898443E-8</v>
      </c>
    </row>
    <row r="271" spans="11:20" ht="15" customHeight="1">
      <c r="K271" s="23" t="s">
        <v>200</v>
      </c>
      <c r="L271" s="5" t="s">
        <v>238</v>
      </c>
      <c r="M271" s="3">
        <v>-1.148916287951578E-2</v>
      </c>
      <c r="N271" s="3">
        <v>0.2681542579130532</v>
      </c>
      <c r="Q271" s="23" t="s">
        <v>218</v>
      </c>
      <c r="R271" s="5" t="s">
        <v>237</v>
      </c>
      <c r="S271" s="3">
        <v>-2.047398092374551E-2</v>
      </c>
      <c r="T271" s="3">
        <v>4.1492218855031022E-7</v>
      </c>
    </row>
    <row r="272" spans="11:20" ht="15" customHeight="1" thickBot="1">
      <c r="K272" s="37" t="s">
        <v>201</v>
      </c>
      <c r="L272" s="21" t="s">
        <v>238</v>
      </c>
      <c r="M272" s="21">
        <v>-1.247650325081677E-2</v>
      </c>
      <c r="N272" s="21">
        <v>0.12264671870052039</v>
      </c>
      <c r="Q272" s="23" t="s">
        <v>219</v>
      </c>
      <c r="R272" s="5" t="s">
        <v>237</v>
      </c>
      <c r="S272" s="3">
        <v>-2.0167691036247361E-2</v>
      </c>
      <c r="T272" s="3">
        <v>6.6608229079447475E-7</v>
      </c>
    </row>
    <row r="273" spans="11:20" ht="15" customHeight="1">
      <c r="K273" s="31"/>
      <c r="Q273" s="23" t="s">
        <v>191</v>
      </c>
      <c r="R273" s="5" t="s">
        <v>237</v>
      </c>
      <c r="S273" s="3">
        <v>-2.0056603613673871E-2</v>
      </c>
      <c r="T273" s="3">
        <v>1.615965305553393E-6</v>
      </c>
    </row>
    <row r="274" spans="11:20" ht="15" customHeight="1">
      <c r="Q274" s="23" t="s">
        <v>193</v>
      </c>
      <c r="R274" s="5" t="s">
        <v>237</v>
      </c>
      <c r="S274" s="3">
        <v>-2.1360234660032621E-2</v>
      </c>
      <c r="T274" s="3">
        <v>2.116424510926526E-7</v>
      </c>
    </row>
    <row r="275" spans="11:20" ht="15" customHeight="1">
      <c r="Q275" s="23" t="s">
        <v>194</v>
      </c>
      <c r="R275" s="5" t="s">
        <v>237</v>
      </c>
      <c r="S275" s="3">
        <v>-2.1197418969632939E-2</v>
      </c>
      <c r="T275" s="3">
        <v>2.6728457071132488E-7</v>
      </c>
    </row>
    <row r="276" spans="11:20" ht="15" customHeight="1">
      <c r="Q276" s="23" t="s">
        <v>220</v>
      </c>
      <c r="R276" s="5" t="s">
        <v>237</v>
      </c>
      <c r="S276" s="3">
        <v>-2.2894387149436111E-2</v>
      </c>
      <c r="T276" s="3">
        <v>1.5033166365077361E-8</v>
      </c>
    </row>
    <row r="277" spans="11:20" ht="15" customHeight="1">
      <c r="Q277" s="23" t="s">
        <v>221</v>
      </c>
      <c r="R277" s="5" t="s">
        <v>237</v>
      </c>
      <c r="S277" s="3">
        <v>-2.2741063994130999E-2</v>
      </c>
      <c r="T277" s="3">
        <v>1.9558339169783679E-8</v>
      </c>
    </row>
    <row r="278" spans="11:20" ht="15" customHeight="1">
      <c r="Q278" s="23" t="s">
        <v>195</v>
      </c>
      <c r="R278" s="5" t="s">
        <v>237</v>
      </c>
      <c r="S278" s="3">
        <v>-2.314050308055E-2</v>
      </c>
      <c r="T278" s="3">
        <v>9.2053952499951906E-9</v>
      </c>
    </row>
    <row r="279" spans="11:20" ht="15" customHeight="1">
      <c r="Q279" s="23" t="s">
        <v>222</v>
      </c>
      <c r="R279" s="5" t="s">
        <v>237</v>
      </c>
      <c r="S279" s="3">
        <v>-2.2652268299507151E-2</v>
      </c>
      <c r="T279" s="3">
        <v>2.3086604916141171E-8</v>
      </c>
    </row>
    <row r="280" spans="11:20" ht="15" customHeight="1">
      <c r="Q280" s="23" t="s">
        <v>223</v>
      </c>
      <c r="R280" s="5" t="s">
        <v>237</v>
      </c>
      <c r="S280" s="3">
        <v>-2.2825299806272431E-2</v>
      </c>
      <c r="T280" s="3">
        <v>1.6893162562173768E-8</v>
      </c>
    </row>
    <row r="281" spans="11:20" ht="15" customHeight="1">
      <c r="Q281" s="23" t="s">
        <v>196</v>
      </c>
      <c r="R281" s="5" t="s">
        <v>237</v>
      </c>
      <c r="S281" s="3">
        <v>-2.2726922294537238E-2</v>
      </c>
      <c r="T281" s="3">
        <v>2.0323284956105E-8</v>
      </c>
    </row>
    <row r="282" spans="11:20" ht="15" customHeight="1">
      <c r="Q282" s="23" t="s">
        <v>224</v>
      </c>
      <c r="R282" s="5" t="s">
        <v>237</v>
      </c>
      <c r="S282" s="3">
        <v>-2.2859296179264289E-2</v>
      </c>
      <c r="T282" s="3">
        <v>1.6066656334174E-8</v>
      </c>
    </row>
    <row r="283" spans="11:20" ht="15" customHeight="1">
      <c r="Q283" s="23" t="s">
        <v>225</v>
      </c>
      <c r="R283" s="5" t="s">
        <v>237</v>
      </c>
      <c r="S283" s="3">
        <v>-2.280929239920047E-2</v>
      </c>
      <c r="T283" s="3">
        <v>1.7479370476928849E-8</v>
      </c>
    </row>
    <row r="284" spans="11:20" ht="15" customHeight="1">
      <c r="Q284" s="23" t="s">
        <v>226</v>
      </c>
      <c r="R284" s="5" t="s">
        <v>237</v>
      </c>
      <c r="S284" s="3">
        <v>-2.0613551604355511E-2</v>
      </c>
      <c r="T284" s="3">
        <v>6.4304152979372462E-7</v>
      </c>
    </row>
    <row r="285" spans="11:20" ht="15" customHeight="1">
      <c r="Q285" s="23" t="s">
        <v>227</v>
      </c>
      <c r="R285" s="5" t="s">
        <v>237</v>
      </c>
      <c r="S285" s="3">
        <v>-2.2344580906362099E-2</v>
      </c>
      <c r="T285" s="3">
        <v>3.9389088836664183E-8</v>
      </c>
    </row>
    <row r="286" spans="11:20" ht="15" customHeight="1">
      <c r="Q286" s="23" t="s">
        <v>228</v>
      </c>
      <c r="R286" s="5" t="s">
        <v>237</v>
      </c>
      <c r="S286" s="3">
        <v>-2.2393701318457259E-2</v>
      </c>
      <c r="T286" s="3">
        <v>3.6108107694237057E-8</v>
      </c>
    </row>
    <row r="287" spans="11:20" ht="15" customHeight="1">
      <c r="Q287" s="23" t="s">
        <v>229</v>
      </c>
      <c r="R287" s="5" t="s">
        <v>237</v>
      </c>
      <c r="S287" s="3">
        <v>-2.241698681726766E-2</v>
      </c>
      <c r="T287" s="3">
        <v>3.4554632651300272E-8</v>
      </c>
    </row>
    <row r="288" spans="11:20" ht="15" customHeight="1">
      <c r="Q288" s="23" t="s">
        <v>198</v>
      </c>
      <c r="R288" s="5" t="s">
        <v>237</v>
      </c>
      <c r="S288" s="3">
        <v>-2.2231130025327901E-2</v>
      </c>
      <c r="T288" s="3">
        <v>4.8332638240054382E-8</v>
      </c>
    </row>
    <row r="289" spans="17:20" ht="15" customHeight="1">
      <c r="Q289" s="23" t="s">
        <v>230</v>
      </c>
      <c r="R289" s="5" t="s">
        <v>237</v>
      </c>
      <c r="S289" s="3">
        <v>-2.0746129385067789E-2</v>
      </c>
      <c r="T289" s="3">
        <v>5.4164062522401821E-7</v>
      </c>
    </row>
    <row r="290" spans="17:20" ht="15" customHeight="1">
      <c r="Q290" s="23" t="s">
        <v>231</v>
      </c>
      <c r="R290" s="5" t="s">
        <v>237</v>
      </c>
      <c r="S290" s="3">
        <v>-2.2463566476276509E-2</v>
      </c>
      <c r="T290" s="3">
        <v>3.185814791490308E-8</v>
      </c>
    </row>
    <row r="291" spans="17:20" ht="15" customHeight="1">
      <c r="Q291" s="23" t="s">
        <v>199</v>
      </c>
      <c r="R291" s="5" t="s">
        <v>237</v>
      </c>
      <c r="S291" s="3">
        <v>-2.2253346278601961E-2</v>
      </c>
      <c r="T291" s="3">
        <v>4.6490049062076928E-8</v>
      </c>
    </row>
    <row r="292" spans="17:20" ht="15" customHeight="1">
      <c r="Q292" s="23" t="s">
        <v>201</v>
      </c>
      <c r="R292" s="5" t="s">
        <v>237</v>
      </c>
      <c r="S292" s="3">
        <v>-2.217141886729837E-2</v>
      </c>
      <c r="T292" s="3">
        <v>4.6854603365743811E-8</v>
      </c>
    </row>
    <row r="293" spans="17:20" ht="15" customHeight="1">
      <c r="Q293" s="23" t="s">
        <v>206</v>
      </c>
      <c r="R293" s="5" t="s">
        <v>238</v>
      </c>
      <c r="S293" s="3">
        <v>-1.596242320173465E-2</v>
      </c>
      <c r="T293" s="3">
        <v>6.5004763368278762E-3</v>
      </c>
    </row>
    <row r="294" spans="17:20" ht="15" customHeight="1">
      <c r="Q294" s="23" t="s">
        <v>149</v>
      </c>
      <c r="R294" s="5" t="s">
        <v>238</v>
      </c>
      <c r="S294" s="3">
        <v>-1.2688348575171451E-2</v>
      </c>
      <c r="T294" s="3">
        <v>0.1337554649827761</v>
      </c>
    </row>
    <row r="295" spans="17:20" ht="15" customHeight="1">
      <c r="Q295" s="23" t="s">
        <v>151</v>
      </c>
      <c r="R295" s="5" t="s">
        <v>238</v>
      </c>
      <c r="S295" s="3">
        <v>-1.106273616217824E-2</v>
      </c>
      <c r="T295" s="3">
        <v>0.46918894801162969</v>
      </c>
    </row>
    <row r="296" spans="17:20" ht="15" customHeight="1">
      <c r="Q296" s="23" t="s">
        <v>154</v>
      </c>
      <c r="R296" s="5" t="s">
        <v>238</v>
      </c>
      <c r="S296" s="3">
        <v>-1.399226577262128E-2</v>
      </c>
      <c r="T296" s="3">
        <v>4.4208577382952197E-2</v>
      </c>
    </row>
    <row r="297" spans="17:20" ht="15" customHeight="1">
      <c r="Q297" s="23" t="s">
        <v>155</v>
      </c>
      <c r="R297" s="5" t="s">
        <v>238</v>
      </c>
      <c r="S297" s="3">
        <v>-1.1236398375088779E-2</v>
      </c>
      <c r="T297" s="3">
        <v>0.41298393100608233</v>
      </c>
    </row>
    <row r="298" spans="17:20" ht="15" customHeight="1">
      <c r="Q298" s="23" t="s">
        <v>207</v>
      </c>
      <c r="R298" s="5" t="s">
        <v>238</v>
      </c>
      <c r="S298" s="3">
        <v>-1.055341072810816E-2</v>
      </c>
      <c r="T298" s="3">
        <v>0.66095888052829099</v>
      </c>
    </row>
    <row r="299" spans="17:20" ht="15" customHeight="1">
      <c r="Q299" s="23" t="s">
        <v>156</v>
      </c>
      <c r="R299" s="5" t="s">
        <v>238</v>
      </c>
      <c r="S299" s="3">
        <v>-7.4767098200912612E-3</v>
      </c>
      <c r="T299" s="3">
        <v>1</v>
      </c>
    </row>
    <row r="300" spans="17:20" ht="15" customHeight="1">
      <c r="Q300" s="23" t="s">
        <v>157</v>
      </c>
      <c r="R300" s="5" t="s">
        <v>238</v>
      </c>
      <c r="S300" s="3">
        <v>-9.399208884825809E-3</v>
      </c>
      <c r="T300" s="3">
        <v>1</v>
      </c>
    </row>
    <row r="301" spans="17:20" ht="15" customHeight="1">
      <c r="Q301" s="23" t="s">
        <v>159</v>
      </c>
      <c r="R301" s="5" t="s">
        <v>238</v>
      </c>
      <c r="S301" s="3">
        <v>-1.304775707117947E-2</v>
      </c>
      <c r="T301" s="3">
        <v>0.1026202681557237</v>
      </c>
    </row>
    <row r="302" spans="17:20" ht="15" customHeight="1">
      <c r="Q302" s="23" t="s">
        <v>208</v>
      </c>
      <c r="R302" s="5" t="s">
        <v>238</v>
      </c>
      <c r="S302" s="3">
        <v>-1.1968949290157901E-2</v>
      </c>
      <c r="T302" s="3">
        <v>0.23129071806635729</v>
      </c>
    </row>
    <row r="303" spans="17:20" ht="15" customHeight="1">
      <c r="Q303" s="23" t="s">
        <v>161</v>
      </c>
      <c r="R303" s="5" t="s">
        <v>238</v>
      </c>
      <c r="S303" s="3">
        <v>-1.0974971399290981E-2</v>
      </c>
      <c r="T303" s="3">
        <v>0.48724764860746289</v>
      </c>
    </row>
    <row r="304" spans="17:20" ht="15" customHeight="1">
      <c r="Q304" s="23" t="s">
        <v>162</v>
      </c>
      <c r="R304" s="5" t="s">
        <v>238</v>
      </c>
      <c r="S304" s="3">
        <v>-1.349014186421214E-2</v>
      </c>
      <c r="T304" s="3">
        <v>6.833263476375738E-2</v>
      </c>
    </row>
    <row r="305" spans="17:20" ht="15" customHeight="1">
      <c r="Q305" s="23" t="s">
        <v>209</v>
      </c>
      <c r="R305" s="5" t="s">
        <v>238</v>
      </c>
      <c r="S305" s="3">
        <v>-1.27954433086192E-2</v>
      </c>
      <c r="T305" s="3">
        <v>0.1227169756847544</v>
      </c>
    </row>
    <row r="306" spans="17:20" ht="15" customHeight="1">
      <c r="Q306" s="23" t="s">
        <v>163</v>
      </c>
      <c r="R306" s="5" t="s">
        <v>238</v>
      </c>
      <c r="S306" s="3">
        <v>-9.5988409037297325E-3</v>
      </c>
      <c r="T306" s="3">
        <v>1</v>
      </c>
    </row>
    <row r="307" spans="17:20" ht="15" customHeight="1">
      <c r="Q307" s="23" t="s">
        <v>164</v>
      </c>
      <c r="R307" s="5" t="s">
        <v>238</v>
      </c>
      <c r="S307" s="3">
        <v>-1.30999270485511E-2</v>
      </c>
      <c r="T307" s="3">
        <v>9.817816627491871E-2</v>
      </c>
    </row>
    <row r="308" spans="17:20" ht="15" customHeight="1">
      <c r="Q308" s="23" t="s">
        <v>165</v>
      </c>
      <c r="R308" s="5" t="s">
        <v>238</v>
      </c>
      <c r="S308" s="3">
        <v>-7.481228614259058E-3</v>
      </c>
      <c r="T308" s="3">
        <v>1</v>
      </c>
    </row>
    <row r="309" spans="17:20" ht="15" customHeight="1">
      <c r="Q309" s="23" t="s">
        <v>167</v>
      </c>
      <c r="R309" s="5" t="s">
        <v>238</v>
      </c>
      <c r="S309" s="3">
        <v>-1.527555374178978E-2</v>
      </c>
      <c r="T309" s="3">
        <v>1.463632337751678E-2</v>
      </c>
    </row>
    <row r="310" spans="17:20" ht="15" customHeight="1">
      <c r="Q310" s="23" t="s">
        <v>168</v>
      </c>
      <c r="R310" s="5" t="s">
        <v>238</v>
      </c>
      <c r="S310" s="3">
        <v>-8.2986987270620843E-3</v>
      </c>
      <c r="T310" s="3">
        <v>1</v>
      </c>
    </row>
    <row r="311" spans="17:20" ht="15" customHeight="1">
      <c r="Q311" s="23" t="s">
        <v>169</v>
      </c>
      <c r="R311" s="5" t="s">
        <v>238</v>
      </c>
      <c r="S311" s="3">
        <v>-1.081316797663376E-2</v>
      </c>
      <c r="T311" s="3">
        <v>0.5564279171512575</v>
      </c>
    </row>
    <row r="312" spans="17:20" ht="15" customHeight="1">
      <c r="Q312" s="23" t="s">
        <v>170</v>
      </c>
      <c r="R312" s="5" t="s">
        <v>238</v>
      </c>
      <c r="S312" s="3">
        <v>-7.7074628553248474E-3</v>
      </c>
      <c r="T312" s="3">
        <v>1</v>
      </c>
    </row>
    <row r="313" spans="17:20" ht="15" customHeight="1">
      <c r="Q313" s="23" t="s">
        <v>172</v>
      </c>
      <c r="R313" s="5" t="s">
        <v>238</v>
      </c>
      <c r="S313" s="3">
        <v>4.6001908609807048E-3</v>
      </c>
      <c r="T313" s="3">
        <v>1</v>
      </c>
    </row>
    <row r="314" spans="17:20" ht="15" customHeight="1">
      <c r="Q314" s="23" t="s">
        <v>173</v>
      </c>
      <c r="R314" s="5" t="s">
        <v>238</v>
      </c>
      <c r="S314" s="3">
        <v>2.6267787166869882E-4</v>
      </c>
      <c r="T314" s="3">
        <v>1</v>
      </c>
    </row>
    <row r="315" spans="17:20" ht="15" customHeight="1">
      <c r="Q315" s="23" t="s">
        <v>174</v>
      </c>
      <c r="R315" s="5" t="s">
        <v>238</v>
      </c>
      <c r="S315" s="3">
        <v>-7.8776307566617611E-3</v>
      </c>
      <c r="T315" s="3">
        <v>1</v>
      </c>
    </row>
    <row r="316" spans="17:20" ht="15" customHeight="1">
      <c r="Q316" s="23" t="s">
        <v>175</v>
      </c>
      <c r="R316" s="5" t="s">
        <v>238</v>
      </c>
      <c r="S316" s="3">
        <v>-1.301455156538953E-2</v>
      </c>
      <c r="T316" s="3">
        <v>9.3887779274192451E-2</v>
      </c>
    </row>
    <row r="317" spans="17:20" ht="15" customHeight="1">
      <c r="Q317" s="23" t="s">
        <v>210</v>
      </c>
      <c r="R317" s="5" t="s">
        <v>238</v>
      </c>
      <c r="S317" s="3">
        <v>-1.039489681178728E-2</v>
      </c>
      <c r="T317" s="3">
        <v>0.73192149146660057</v>
      </c>
    </row>
    <row r="318" spans="17:20" ht="15" customHeight="1">
      <c r="Q318" s="23" t="s">
        <v>212</v>
      </c>
      <c r="R318" s="5" t="s">
        <v>238</v>
      </c>
      <c r="S318" s="3">
        <v>-1.2088141570480189E-2</v>
      </c>
      <c r="T318" s="3">
        <v>0.18110689986705669</v>
      </c>
    </row>
    <row r="319" spans="17:20" ht="15" customHeight="1">
      <c r="Q319" s="23" t="s">
        <v>177</v>
      </c>
      <c r="R319" s="5" t="s">
        <v>238</v>
      </c>
      <c r="S319" s="3">
        <v>-1.3570507584069859E-2</v>
      </c>
      <c r="T319" s="3">
        <v>5.4704450490504042E-2</v>
      </c>
    </row>
    <row r="320" spans="17:20" ht="15" customHeight="1">
      <c r="Q320" s="23" t="s">
        <v>213</v>
      </c>
      <c r="R320" s="5" t="s">
        <v>238</v>
      </c>
      <c r="S320" s="3">
        <v>-1.7592623387734679E-2</v>
      </c>
      <c r="T320" s="3">
        <v>1.420353871920855E-3</v>
      </c>
    </row>
    <row r="321" spans="17:20" ht="15" customHeight="1">
      <c r="Q321" s="23" t="s">
        <v>214</v>
      </c>
      <c r="R321" s="5" t="s">
        <v>238</v>
      </c>
      <c r="S321" s="3">
        <v>-1.523987625609281E-2</v>
      </c>
      <c r="T321" s="3">
        <v>1.389119228770205E-2</v>
      </c>
    </row>
    <row r="322" spans="17:20" ht="15" customHeight="1">
      <c r="Q322" s="23" t="s">
        <v>215</v>
      </c>
      <c r="R322" s="5" t="s">
        <v>238</v>
      </c>
      <c r="S322" s="3">
        <v>-1.2556785151642489E-2</v>
      </c>
      <c r="T322" s="3">
        <v>0.14958829029301199</v>
      </c>
    </row>
    <row r="323" spans="17:20" ht="15" customHeight="1">
      <c r="Q323" s="23" t="s">
        <v>184</v>
      </c>
      <c r="R323" s="5" t="s">
        <v>238</v>
      </c>
      <c r="S323" s="3">
        <v>-1.2318300135429981E-2</v>
      </c>
      <c r="T323" s="3">
        <v>0.18014090691482171</v>
      </c>
    </row>
    <row r="324" spans="17:20" ht="15" customHeight="1">
      <c r="Q324" s="23" t="s">
        <v>216</v>
      </c>
      <c r="R324" s="5" t="s">
        <v>238</v>
      </c>
      <c r="S324" s="3">
        <v>-1.7689500138061032E-2</v>
      </c>
      <c r="T324" s="3">
        <v>1.3121338602264619E-3</v>
      </c>
    </row>
    <row r="325" spans="17:20" ht="15" customHeight="1">
      <c r="Q325" s="23" t="s">
        <v>187</v>
      </c>
      <c r="R325" s="5" t="s">
        <v>238</v>
      </c>
      <c r="S325" s="3">
        <v>-1.641754638557438E-2</v>
      </c>
      <c r="T325" s="3">
        <v>4.9360304429130189E-3</v>
      </c>
    </row>
    <row r="326" spans="17:20" ht="15" customHeight="1">
      <c r="Q326" s="23" t="s">
        <v>188</v>
      </c>
      <c r="R326" s="5" t="s">
        <v>238</v>
      </c>
      <c r="S326" s="3">
        <v>-1.474148660098666E-2</v>
      </c>
      <c r="T326" s="3">
        <v>2.374678480562856E-2</v>
      </c>
    </row>
    <row r="327" spans="17:20" ht="15" customHeight="1">
      <c r="Q327" s="23" t="s">
        <v>217</v>
      </c>
      <c r="R327" s="5" t="s">
        <v>238</v>
      </c>
      <c r="S327" s="3">
        <v>-8.6848229490662475E-3</v>
      </c>
      <c r="T327" s="3">
        <v>1</v>
      </c>
    </row>
    <row r="328" spans="17:20" ht="15" customHeight="1">
      <c r="Q328" s="23" t="s">
        <v>189</v>
      </c>
      <c r="R328" s="5" t="s">
        <v>238</v>
      </c>
      <c r="S328" s="3">
        <v>-9.1813775982849209E-3</v>
      </c>
      <c r="T328" s="3">
        <v>1</v>
      </c>
    </row>
    <row r="329" spans="17:20" ht="15" customHeight="1">
      <c r="Q329" s="23" t="s">
        <v>218</v>
      </c>
      <c r="R329" s="5" t="s">
        <v>238</v>
      </c>
      <c r="S329" s="3">
        <v>-8.7965907830841079E-3</v>
      </c>
      <c r="T329" s="3">
        <v>1</v>
      </c>
    </row>
    <row r="330" spans="17:20" ht="15" customHeight="1">
      <c r="Q330" s="23" t="s">
        <v>219</v>
      </c>
      <c r="R330" s="5" t="s">
        <v>238</v>
      </c>
      <c r="S330" s="3">
        <v>-8.5549129979439892E-3</v>
      </c>
      <c r="T330" s="3">
        <v>1</v>
      </c>
    </row>
    <row r="331" spans="17:20" ht="15" customHeight="1">
      <c r="Q331" s="23" t="s">
        <v>191</v>
      </c>
      <c r="R331" s="5" t="s">
        <v>238</v>
      </c>
      <c r="S331" s="3">
        <v>-1.2179130342428349E-2</v>
      </c>
      <c r="T331" s="3">
        <v>0.20023024623203819</v>
      </c>
    </row>
    <row r="332" spans="17:20" ht="15" customHeight="1">
      <c r="Q332" s="23" t="s">
        <v>193</v>
      </c>
      <c r="R332" s="5" t="s">
        <v>238</v>
      </c>
      <c r="S332" s="3">
        <v>-1.2125172200162151E-2</v>
      </c>
      <c r="T332" s="3">
        <v>0.21414849778199729</v>
      </c>
    </row>
    <row r="333" spans="17:20" ht="15" customHeight="1">
      <c r="Q333" s="23" t="s">
        <v>194</v>
      </c>
      <c r="R333" s="5" t="s">
        <v>238</v>
      </c>
      <c r="S333" s="3">
        <v>-1.41182268035217E-2</v>
      </c>
      <c r="T333" s="3">
        <v>4.1381430899246743E-2</v>
      </c>
    </row>
    <row r="334" spans="17:20" ht="15" customHeight="1">
      <c r="Q334" s="23" t="s">
        <v>220</v>
      </c>
      <c r="R334" s="5" t="s">
        <v>238</v>
      </c>
      <c r="S334" s="3">
        <v>-1.173218048265701E-2</v>
      </c>
      <c r="T334" s="3">
        <v>0.2888632767568074</v>
      </c>
    </row>
    <row r="335" spans="17:20" ht="15" customHeight="1">
      <c r="Q335" s="23" t="s">
        <v>221</v>
      </c>
      <c r="R335" s="5" t="s">
        <v>238</v>
      </c>
      <c r="S335" s="3">
        <v>-1.1325903792533081E-2</v>
      </c>
      <c r="T335" s="3">
        <v>0.38822431664564239</v>
      </c>
    </row>
    <row r="336" spans="17:20" ht="15" customHeight="1">
      <c r="Q336" s="23" t="s">
        <v>195</v>
      </c>
      <c r="R336" s="5" t="s">
        <v>238</v>
      </c>
      <c r="S336" s="3">
        <v>-1.296148226207044E-2</v>
      </c>
      <c r="T336" s="3">
        <v>0.1099253791512726</v>
      </c>
    </row>
    <row r="337" spans="17:20" ht="15" customHeight="1">
      <c r="Q337" s="23" t="s">
        <v>222</v>
      </c>
      <c r="R337" s="5" t="s">
        <v>238</v>
      </c>
      <c r="S337" s="3">
        <v>-1.1078331302400031E-2</v>
      </c>
      <c r="T337" s="3">
        <v>0.46424882970883619</v>
      </c>
    </row>
    <row r="338" spans="17:20" ht="15" customHeight="1">
      <c r="Q338" s="23" t="s">
        <v>223</v>
      </c>
      <c r="R338" s="5" t="s">
        <v>238</v>
      </c>
      <c r="S338" s="3">
        <v>-1.1289338750300431E-2</v>
      </c>
      <c r="T338" s="3">
        <v>0.39888468884363149</v>
      </c>
    </row>
    <row r="339" spans="17:20" ht="15" customHeight="1">
      <c r="Q339" s="23" t="s">
        <v>196</v>
      </c>
      <c r="R339" s="5" t="s">
        <v>238</v>
      </c>
      <c r="S339" s="3">
        <v>-1.138264842889132E-2</v>
      </c>
      <c r="T339" s="3">
        <v>0.37360978509232601</v>
      </c>
    </row>
    <row r="340" spans="17:20" ht="15" customHeight="1">
      <c r="Q340" s="23" t="s">
        <v>224</v>
      </c>
      <c r="R340" s="5" t="s">
        <v>238</v>
      </c>
      <c r="S340" s="3">
        <v>-1.1497372910253651E-2</v>
      </c>
      <c r="T340" s="3">
        <v>0.34372723775174019</v>
      </c>
    </row>
    <row r="341" spans="17:20" ht="15" customHeight="1">
      <c r="Q341" s="23" t="s">
        <v>225</v>
      </c>
      <c r="R341" s="5" t="s">
        <v>238</v>
      </c>
      <c r="S341" s="3">
        <v>-1.1336613347078471E-2</v>
      </c>
      <c r="T341" s="3">
        <v>0.38593971062887622</v>
      </c>
    </row>
    <row r="342" spans="17:20" ht="15" customHeight="1">
      <c r="Q342" s="23" t="s">
        <v>226</v>
      </c>
      <c r="R342" s="5" t="s">
        <v>238</v>
      </c>
      <c r="S342" s="3">
        <v>-8.5135844907536107E-3</v>
      </c>
      <c r="T342" s="3">
        <v>1</v>
      </c>
    </row>
    <row r="343" spans="17:20" ht="15" customHeight="1">
      <c r="Q343" s="23" t="s">
        <v>227</v>
      </c>
      <c r="R343" s="5" t="s">
        <v>238</v>
      </c>
      <c r="S343" s="3">
        <v>-1.088743113564038E-2</v>
      </c>
      <c r="T343" s="3">
        <v>0.53029893435718245</v>
      </c>
    </row>
    <row r="344" spans="17:20" ht="15" customHeight="1">
      <c r="Q344" s="23" t="s">
        <v>228</v>
      </c>
      <c r="R344" s="5" t="s">
        <v>238</v>
      </c>
      <c r="S344" s="3">
        <v>-1.096878630858771E-2</v>
      </c>
      <c r="T344" s="3">
        <v>0.50078811837516335</v>
      </c>
    </row>
    <row r="345" spans="17:20" ht="15" customHeight="1">
      <c r="Q345" s="23" t="s">
        <v>229</v>
      </c>
      <c r="R345" s="5" t="s">
        <v>238</v>
      </c>
      <c r="S345" s="3">
        <v>-1.107774263813428E-2</v>
      </c>
      <c r="T345" s="3">
        <v>0.4633966580296438</v>
      </c>
    </row>
    <row r="346" spans="17:20" ht="15" customHeight="1">
      <c r="Q346" s="23" t="s">
        <v>198</v>
      </c>
      <c r="R346" s="5" t="s">
        <v>238</v>
      </c>
      <c r="S346" s="3">
        <v>-1.0637470399012069E-2</v>
      </c>
      <c r="T346" s="3">
        <v>0.63134882477522236</v>
      </c>
    </row>
    <row r="347" spans="17:20" ht="15" customHeight="1">
      <c r="Q347" s="23" t="s">
        <v>230</v>
      </c>
      <c r="R347" s="5" t="s">
        <v>238</v>
      </c>
      <c r="S347" s="3">
        <v>-7.8556836864500604E-3</v>
      </c>
      <c r="T347" s="3">
        <v>1</v>
      </c>
    </row>
    <row r="348" spans="17:20" ht="15" customHeight="1">
      <c r="Q348" s="23" t="s">
        <v>231</v>
      </c>
      <c r="R348" s="5" t="s">
        <v>238</v>
      </c>
      <c r="S348" s="3">
        <v>-1.1005411231358311E-2</v>
      </c>
      <c r="T348" s="3">
        <v>0.48777967627723717</v>
      </c>
    </row>
    <row r="349" spans="17:20" ht="15" customHeight="1">
      <c r="Q349" s="23" t="s">
        <v>199</v>
      </c>
      <c r="R349" s="5" t="s">
        <v>238</v>
      </c>
      <c r="S349" s="3">
        <v>-1.078332251335601E-2</v>
      </c>
      <c r="T349" s="3">
        <v>0.57090208530738773</v>
      </c>
    </row>
    <row r="350" spans="17:20" ht="15" customHeight="1" thickBot="1">
      <c r="Q350" s="34" t="s">
        <v>201</v>
      </c>
      <c r="R350" s="38" t="s">
        <v>238</v>
      </c>
      <c r="S350" s="21">
        <v>-1.247650325081677E-2</v>
      </c>
      <c r="T350" s="21">
        <v>0.15807799299178191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4101F-44C3-7042-90C0-CF8B5216380F}">
  <dimension ref="A1:I429"/>
  <sheetViews>
    <sheetView workbookViewId="0">
      <selection activeCell="F12" sqref="F12:F13"/>
    </sheetView>
  </sheetViews>
  <sheetFormatPr baseColWidth="10" defaultColWidth="8.83203125" defaultRowHeight="16" customHeight="1"/>
  <cols>
    <col min="1" max="1" width="48.5" style="6" bestFit="1" customWidth="1"/>
    <col min="2" max="2" width="30.83203125" style="6" bestFit="1" customWidth="1"/>
    <col min="3" max="3" width="24.1640625" style="3" customWidth="1"/>
    <col min="4" max="5" width="8.83203125" style="6"/>
    <col min="6" max="6" width="49.6640625" style="6" bestFit="1" customWidth="1"/>
    <col min="7" max="9" width="27" style="6" customWidth="1"/>
    <col min="10" max="16384" width="8.83203125" style="6"/>
  </cols>
  <sheetData>
    <row r="1" spans="1:9" ht="16" customHeight="1" thickBot="1">
      <c r="A1" s="26" t="s">
        <v>326</v>
      </c>
      <c r="B1" s="3"/>
      <c r="F1" s="26" t="s">
        <v>327</v>
      </c>
    </row>
    <row r="2" spans="1:9" ht="16" customHeight="1" thickBot="1">
      <c r="A2" s="32" t="s">
        <v>203</v>
      </c>
      <c r="B2" s="32" t="s">
        <v>204</v>
      </c>
      <c r="C2" s="33" t="s">
        <v>205</v>
      </c>
      <c r="F2" s="39" t="s">
        <v>203</v>
      </c>
      <c r="G2" s="33" t="s">
        <v>239</v>
      </c>
      <c r="H2" s="33" t="s">
        <v>240</v>
      </c>
      <c r="I2" s="33" t="s">
        <v>241</v>
      </c>
    </row>
    <row r="3" spans="1:9" ht="16" customHeight="1">
      <c r="A3" s="23" t="s">
        <v>244</v>
      </c>
      <c r="B3" s="23" t="s">
        <v>245</v>
      </c>
      <c r="C3" s="3">
        <v>9.8476130154063462E-3</v>
      </c>
      <c r="F3" s="23" t="s">
        <v>244</v>
      </c>
      <c r="G3" s="5" t="s">
        <v>232</v>
      </c>
      <c r="H3" s="3">
        <v>1.469368391129295E-2</v>
      </c>
      <c r="I3" s="3">
        <v>1.735679852551572E-18</v>
      </c>
    </row>
    <row r="4" spans="1:9" ht="16" customHeight="1">
      <c r="A4" s="23" t="s">
        <v>246</v>
      </c>
      <c r="B4" s="23" t="s">
        <v>245</v>
      </c>
      <c r="C4" s="3">
        <v>0.102114588706833</v>
      </c>
      <c r="F4" s="23" t="s">
        <v>246</v>
      </c>
      <c r="G4" s="5" t="s">
        <v>232</v>
      </c>
      <c r="H4" s="3">
        <v>1.502234118101259E-2</v>
      </c>
      <c r="I4" s="3">
        <v>2.2343053503641031E-19</v>
      </c>
    </row>
    <row r="5" spans="1:9" ht="16" customHeight="1">
      <c r="A5" s="23" t="s">
        <v>206</v>
      </c>
      <c r="B5" s="23" t="s">
        <v>150</v>
      </c>
      <c r="C5" s="3">
        <v>2.0073948041119831E-2</v>
      </c>
      <c r="F5" s="23" t="s">
        <v>206</v>
      </c>
      <c r="G5" s="5" t="s">
        <v>232</v>
      </c>
      <c r="H5" s="3">
        <v>1.456886184613485E-2</v>
      </c>
      <c r="I5" s="3">
        <v>1.462034795262487E-18</v>
      </c>
    </row>
    <row r="6" spans="1:9" ht="16" customHeight="1">
      <c r="A6" s="23" t="s">
        <v>247</v>
      </c>
      <c r="B6" s="23" t="s">
        <v>248</v>
      </c>
      <c r="C6" s="3">
        <v>5.5091688485549857E-2</v>
      </c>
      <c r="F6" s="23" t="s">
        <v>247</v>
      </c>
      <c r="G6" s="5" t="s">
        <v>232</v>
      </c>
      <c r="H6" s="3">
        <v>1.50051763194511E-2</v>
      </c>
      <c r="I6" s="3">
        <v>1.9531029587505591E-19</v>
      </c>
    </row>
    <row r="7" spans="1:9" ht="16" customHeight="1">
      <c r="A7" s="23" t="s">
        <v>249</v>
      </c>
      <c r="B7" s="23" t="s">
        <v>248</v>
      </c>
      <c r="C7" s="3">
        <v>6.7770826956600827E-3</v>
      </c>
      <c r="F7" s="23" t="s">
        <v>249</v>
      </c>
      <c r="G7" s="5" t="s">
        <v>232</v>
      </c>
      <c r="H7" s="3">
        <v>1.4521571069153709E-2</v>
      </c>
      <c r="I7" s="3">
        <v>4.8466281791162653E-18</v>
      </c>
    </row>
    <row r="8" spans="1:9" ht="16" customHeight="1">
      <c r="A8" s="23" t="s">
        <v>250</v>
      </c>
      <c r="B8" s="23" t="s">
        <v>251</v>
      </c>
      <c r="C8" s="3">
        <v>3.3944621820757438E-3</v>
      </c>
      <c r="F8" s="23" t="s">
        <v>250</v>
      </c>
      <c r="G8" s="5" t="s">
        <v>232</v>
      </c>
      <c r="H8" s="3">
        <v>1.491362644652482E-2</v>
      </c>
      <c r="I8" s="3">
        <v>4.4657560247121757E-19</v>
      </c>
    </row>
    <row r="9" spans="1:9" ht="16" customHeight="1">
      <c r="A9" s="23" t="s">
        <v>252</v>
      </c>
      <c r="B9" s="23" t="s">
        <v>253</v>
      </c>
      <c r="C9" s="3">
        <v>4.4629426593909534E-3</v>
      </c>
      <c r="F9" s="23" t="s">
        <v>252</v>
      </c>
      <c r="G9" s="5" t="s">
        <v>232</v>
      </c>
      <c r="H9" s="3">
        <v>1.511161608807127E-2</v>
      </c>
      <c r="I9" s="3">
        <v>1.107780397032981E-19</v>
      </c>
    </row>
    <row r="10" spans="1:9" ht="16" customHeight="1">
      <c r="A10" s="23" t="s">
        <v>254</v>
      </c>
      <c r="B10" s="23" t="s">
        <v>255</v>
      </c>
      <c r="C10" s="3">
        <v>4.8202204570449653E-3</v>
      </c>
      <c r="F10" s="23" t="s">
        <v>254</v>
      </c>
      <c r="G10" s="5" t="s">
        <v>232</v>
      </c>
      <c r="H10" s="3">
        <v>1.500375409935689E-2</v>
      </c>
      <c r="I10" s="3">
        <v>1.914992551279786E-19</v>
      </c>
    </row>
    <row r="11" spans="1:9" ht="16" customHeight="1">
      <c r="A11" s="23" t="s">
        <v>256</v>
      </c>
      <c r="B11" s="23" t="s">
        <v>257</v>
      </c>
      <c r="C11" s="3">
        <v>2.7940603852562921E-2</v>
      </c>
      <c r="F11" s="23" t="s">
        <v>256</v>
      </c>
      <c r="G11" s="5" t="s">
        <v>232</v>
      </c>
      <c r="H11" s="3">
        <v>1.50922836828169E-2</v>
      </c>
      <c r="I11" s="3">
        <v>1.3125104859613531E-19</v>
      </c>
    </row>
    <row r="12" spans="1:9" ht="16" customHeight="1">
      <c r="A12" s="23" t="s">
        <v>258</v>
      </c>
      <c r="B12" s="23" t="s">
        <v>257</v>
      </c>
      <c r="C12" s="3">
        <v>7.3973600052232025E-2</v>
      </c>
      <c r="F12" s="23" t="s">
        <v>258</v>
      </c>
      <c r="G12" s="5" t="s">
        <v>232</v>
      </c>
      <c r="H12" s="3">
        <v>1.4867659055268481E-2</v>
      </c>
      <c r="I12" s="3">
        <v>6.274481944988819E-19</v>
      </c>
    </row>
    <row r="13" spans="1:9" ht="16" customHeight="1">
      <c r="A13" s="23" t="s">
        <v>259</v>
      </c>
      <c r="B13" s="23" t="s">
        <v>260</v>
      </c>
      <c r="C13" s="3">
        <v>-2.8756917929507408E-2</v>
      </c>
      <c r="F13" s="23" t="s">
        <v>259</v>
      </c>
      <c r="G13" s="5" t="s">
        <v>232</v>
      </c>
      <c r="H13" s="3">
        <v>1.471677161020167E-2</v>
      </c>
      <c r="I13" s="3">
        <v>1.540692647555209E-18</v>
      </c>
    </row>
    <row r="14" spans="1:9" ht="16" customHeight="1">
      <c r="A14" s="23" t="s">
        <v>261</v>
      </c>
      <c r="B14" s="23" t="s">
        <v>260</v>
      </c>
      <c r="C14" s="3">
        <v>-1.832058241795172E-2</v>
      </c>
      <c r="F14" s="23" t="s">
        <v>261</v>
      </c>
      <c r="G14" s="5" t="s">
        <v>232</v>
      </c>
      <c r="H14" s="3">
        <v>1.4337767236486949E-2</v>
      </c>
      <c r="I14" s="3">
        <v>1.157989033154792E-17</v>
      </c>
    </row>
    <row r="15" spans="1:9" ht="16" customHeight="1">
      <c r="A15" s="23" t="s">
        <v>262</v>
      </c>
      <c r="B15" s="23" t="s">
        <v>178</v>
      </c>
      <c r="C15" s="3">
        <v>-3.2325724542133373E-2</v>
      </c>
      <c r="F15" s="23" t="s">
        <v>262</v>
      </c>
      <c r="G15" s="5" t="s">
        <v>232</v>
      </c>
      <c r="H15" s="3">
        <v>1.355504495683559E-2</v>
      </c>
      <c r="I15" s="3">
        <v>3.013258479886778E-16</v>
      </c>
    </row>
    <row r="16" spans="1:9" ht="16" customHeight="1">
      <c r="A16" s="23" t="s">
        <v>263</v>
      </c>
      <c r="B16" s="23" t="s">
        <v>178</v>
      </c>
      <c r="C16" s="3">
        <v>3.1667836397368088E-2</v>
      </c>
      <c r="F16" s="23" t="s">
        <v>263</v>
      </c>
      <c r="G16" s="5" t="s">
        <v>232</v>
      </c>
      <c r="H16" s="3">
        <v>1.386777961613881E-2</v>
      </c>
      <c r="I16" s="3">
        <v>5.4359664029422362E-17</v>
      </c>
    </row>
    <row r="17" spans="1:9" ht="16" customHeight="1">
      <c r="A17" s="23" t="s">
        <v>264</v>
      </c>
      <c r="B17" s="23" t="s">
        <v>178</v>
      </c>
      <c r="C17" s="3">
        <v>2.9977690944036978E-2</v>
      </c>
      <c r="F17" s="23" t="s">
        <v>264</v>
      </c>
      <c r="G17" s="5" t="s">
        <v>232</v>
      </c>
      <c r="H17" s="3">
        <v>1.357793723499794E-2</v>
      </c>
      <c r="I17" s="3">
        <v>2.829378945268048E-16</v>
      </c>
    </row>
    <row r="18" spans="1:9" ht="16" customHeight="1">
      <c r="A18" s="23" t="s">
        <v>265</v>
      </c>
      <c r="B18" s="23" t="s">
        <v>178</v>
      </c>
      <c r="C18" s="3">
        <v>9.6125826574548767E-2</v>
      </c>
      <c r="F18" s="23" t="s">
        <v>265</v>
      </c>
      <c r="G18" s="5" t="s">
        <v>232</v>
      </c>
      <c r="H18" s="3">
        <v>1.445266190176539E-2</v>
      </c>
      <c r="I18" s="3">
        <v>3.0489045676448902E-18</v>
      </c>
    </row>
    <row r="19" spans="1:9" ht="16" customHeight="1">
      <c r="A19" s="23" t="s">
        <v>266</v>
      </c>
      <c r="B19" s="23" t="s">
        <v>178</v>
      </c>
      <c r="C19" s="3">
        <v>0.1491670392450952</v>
      </c>
      <c r="F19" s="23" t="s">
        <v>266</v>
      </c>
      <c r="G19" s="5" t="s">
        <v>232</v>
      </c>
      <c r="H19" s="3">
        <v>1.464076937540856E-2</v>
      </c>
      <c r="I19" s="3">
        <v>1.2619786890664709E-18</v>
      </c>
    </row>
    <row r="20" spans="1:9" ht="16" customHeight="1">
      <c r="A20" s="23" t="s">
        <v>267</v>
      </c>
      <c r="B20" s="23" t="s">
        <v>178</v>
      </c>
      <c r="C20" s="3">
        <v>1.0710191662037729E-2</v>
      </c>
      <c r="F20" s="23" t="s">
        <v>267</v>
      </c>
      <c r="G20" s="5" t="s">
        <v>232</v>
      </c>
      <c r="H20" s="3">
        <v>1.3929652388231401E-2</v>
      </c>
      <c r="I20" s="3">
        <v>4.7638329247462991E-17</v>
      </c>
    </row>
    <row r="21" spans="1:9" ht="16" customHeight="1">
      <c r="A21" s="23" t="s">
        <v>268</v>
      </c>
      <c r="B21" s="23" t="s">
        <v>178</v>
      </c>
      <c r="C21" s="3">
        <v>-4.3598000772250713E-2</v>
      </c>
      <c r="F21" s="23" t="s">
        <v>268</v>
      </c>
      <c r="G21" s="5" t="s">
        <v>232</v>
      </c>
      <c r="H21" s="3">
        <v>1.4337719960276499E-2</v>
      </c>
      <c r="I21" s="3">
        <v>4.8356129158445733E-18</v>
      </c>
    </row>
    <row r="22" spans="1:9" ht="16" customHeight="1">
      <c r="A22" s="23" t="s">
        <v>269</v>
      </c>
      <c r="B22" s="23" t="s">
        <v>178</v>
      </c>
      <c r="C22" s="3">
        <v>-2.8919085853981539E-2</v>
      </c>
      <c r="F22" s="23" t="s">
        <v>269</v>
      </c>
      <c r="G22" s="5" t="s">
        <v>232</v>
      </c>
      <c r="H22" s="3">
        <v>1.4760407964116351E-2</v>
      </c>
      <c r="I22" s="3">
        <v>4.48743168043722E-19</v>
      </c>
    </row>
    <row r="23" spans="1:9" ht="16" customHeight="1">
      <c r="A23" s="23" t="s">
        <v>270</v>
      </c>
      <c r="B23" s="23" t="s">
        <v>178</v>
      </c>
      <c r="C23" s="3">
        <v>1.9534354988123469E-2</v>
      </c>
      <c r="F23" s="23" t="s">
        <v>270</v>
      </c>
      <c r="G23" s="5" t="s">
        <v>232</v>
      </c>
      <c r="H23" s="3">
        <v>1.411992655816216E-2</v>
      </c>
      <c r="I23" s="3">
        <v>1.4993470471872329E-17</v>
      </c>
    </row>
    <row r="24" spans="1:9" ht="16" customHeight="1">
      <c r="A24" s="23" t="s">
        <v>271</v>
      </c>
      <c r="B24" s="23" t="s">
        <v>178</v>
      </c>
      <c r="C24" s="3">
        <v>-2.4168809464509208E-2</v>
      </c>
      <c r="F24" s="23" t="s">
        <v>271</v>
      </c>
      <c r="G24" s="5" t="s">
        <v>232</v>
      </c>
      <c r="H24" s="3">
        <v>1.482251167551436E-2</v>
      </c>
      <c r="I24" s="3">
        <v>3.943683265430236E-19</v>
      </c>
    </row>
    <row r="25" spans="1:9" ht="16" customHeight="1">
      <c r="A25" s="23" t="s">
        <v>272</v>
      </c>
      <c r="B25" s="23" t="s">
        <v>178</v>
      </c>
      <c r="C25" s="3">
        <v>-5.2914673194297698E-2</v>
      </c>
      <c r="F25" s="23" t="s">
        <v>272</v>
      </c>
      <c r="G25" s="5" t="s">
        <v>232</v>
      </c>
      <c r="H25" s="3">
        <v>1.495904027168745E-2</v>
      </c>
      <c r="I25" s="3">
        <v>2.2609089213757799E-19</v>
      </c>
    </row>
    <row r="26" spans="1:9" ht="16" customHeight="1">
      <c r="A26" s="23" t="s">
        <v>273</v>
      </c>
      <c r="B26" s="23" t="s">
        <v>178</v>
      </c>
      <c r="C26" s="3">
        <v>-8.1763176420125649E-2</v>
      </c>
      <c r="F26" s="23" t="s">
        <v>273</v>
      </c>
      <c r="G26" s="5" t="s">
        <v>232</v>
      </c>
      <c r="H26" s="3">
        <v>1.444547300806018E-2</v>
      </c>
      <c r="I26" s="3">
        <v>2.6139874719118529E-18</v>
      </c>
    </row>
    <row r="27" spans="1:9" ht="16" customHeight="1">
      <c r="A27" s="23" t="s">
        <v>274</v>
      </c>
      <c r="B27" s="23" t="s">
        <v>178</v>
      </c>
      <c r="C27" s="3">
        <v>-9.867238483300958E-2</v>
      </c>
      <c r="F27" s="23" t="s">
        <v>274</v>
      </c>
      <c r="G27" s="5" t="s">
        <v>232</v>
      </c>
      <c r="H27" s="3">
        <v>1.4559153337557E-2</v>
      </c>
      <c r="I27" s="3">
        <v>1.336916931146159E-18</v>
      </c>
    </row>
    <row r="28" spans="1:9" ht="16" customHeight="1">
      <c r="A28" s="23" t="s">
        <v>275</v>
      </c>
      <c r="B28" s="23" t="s">
        <v>178</v>
      </c>
      <c r="C28" s="3">
        <v>0.1226882597243675</v>
      </c>
      <c r="F28" s="23" t="s">
        <v>275</v>
      </c>
      <c r="G28" s="5" t="s">
        <v>232</v>
      </c>
      <c r="H28" s="3">
        <v>1.522819658550372E-2</v>
      </c>
      <c r="I28" s="3">
        <v>6.1769503444769341E-20</v>
      </c>
    </row>
    <row r="29" spans="1:9" ht="16" customHeight="1">
      <c r="A29" s="23" t="s">
        <v>276</v>
      </c>
      <c r="B29" s="23" t="s">
        <v>178</v>
      </c>
      <c r="C29" s="3">
        <v>-6.5214949862003449E-2</v>
      </c>
      <c r="F29" s="23" t="s">
        <v>276</v>
      </c>
      <c r="G29" s="5" t="s">
        <v>232</v>
      </c>
      <c r="H29" s="3">
        <v>1.534212781059578E-2</v>
      </c>
      <c r="I29" s="3">
        <v>2.9597038438167278E-20</v>
      </c>
    </row>
    <row r="30" spans="1:9" ht="16" customHeight="1">
      <c r="A30" s="23" t="s">
        <v>277</v>
      </c>
      <c r="B30" s="23" t="s">
        <v>178</v>
      </c>
      <c r="C30" s="3">
        <v>5.2781298629962892E-2</v>
      </c>
      <c r="F30" s="23" t="s">
        <v>277</v>
      </c>
      <c r="G30" s="5" t="s">
        <v>232</v>
      </c>
      <c r="H30" s="3">
        <v>1.5233936728812141E-2</v>
      </c>
      <c r="I30" s="3">
        <v>6.2007713792849541E-20</v>
      </c>
    </row>
    <row r="31" spans="1:9" ht="16" customHeight="1">
      <c r="A31" s="23" t="s">
        <v>278</v>
      </c>
      <c r="B31" s="23" t="s">
        <v>178</v>
      </c>
      <c r="C31" s="3">
        <v>-4.999224027549274E-2</v>
      </c>
      <c r="F31" s="23" t="s">
        <v>278</v>
      </c>
      <c r="G31" s="5" t="s">
        <v>232</v>
      </c>
      <c r="H31" s="3">
        <v>1.479192385461746E-2</v>
      </c>
      <c r="I31" s="3">
        <v>9.3638867221488773E-19</v>
      </c>
    </row>
    <row r="32" spans="1:9" ht="16" customHeight="1">
      <c r="A32" s="23" t="s">
        <v>279</v>
      </c>
      <c r="B32" s="23" t="s">
        <v>178</v>
      </c>
      <c r="C32" s="3">
        <v>-4.3060006545928897E-2</v>
      </c>
      <c r="F32" s="23" t="s">
        <v>279</v>
      </c>
      <c r="G32" s="5" t="s">
        <v>232</v>
      </c>
      <c r="H32" s="3">
        <v>1.418850943807199E-2</v>
      </c>
      <c r="I32" s="3">
        <v>2.8260968165470247E-17</v>
      </c>
    </row>
    <row r="33" spans="1:9" ht="16" customHeight="1">
      <c r="A33" s="23" t="s">
        <v>280</v>
      </c>
      <c r="B33" s="23" t="s">
        <v>178</v>
      </c>
      <c r="C33" s="3">
        <v>-0.40774360450176961</v>
      </c>
      <c r="F33" s="23" t="s">
        <v>280</v>
      </c>
      <c r="G33" s="5" t="s">
        <v>232</v>
      </c>
      <c r="H33" s="3">
        <v>1.5210883349763711E-2</v>
      </c>
      <c r="I33" s="3">
        <v>7.418460860794009E-20</v>
      </c>
    </row>
    <row r="34" spans="1:9" ht="16" customHeight="1">
      <c r="A34" s="23" t="s">
        <v>181</v>
      </c>
      <c r="B34" s="23" t="s">
        <v>178</v>
      </c>
      <c r="C34" s="3">
        <v>-2.307546362751986E-2</v>
      </c>
      <c r="F34" s="23" t="s">
        <v>181</v>
      </c>
      <c r="G34" s="5" t="s">
        <v>232</v>
      </c>
      <c r="H34" s="3">
        <v>1.499154776860845E-2</v>
      </c>
      <c r="I34" s="3">
        <v>1.5922665607283491E-19</v>
      </c>
    </row>
    <row r="35" spans="1:9" ht="16" customHeight="1">
      <c r="A35" s="23" t="s">
        <v>182</v>
      </c>
      <c r="B35" s="23" t="s">
        <v>178</v>
      </c>
      <c r="C35" s="3">
        <v>3.8644486069739589E-3</v>
      </c>
      <c r="F35" s="23" t="s">
        <v>182</v>
      </c>
      <c r="G35" s="5" t="s">
        <v>232</v>
      </c>
      <c r="H35" s="3">
        <v>1.4942628086721929E-2</v>
      </c>
      <c r="I35" s="3">
        <v>2.838617741212164E-19</v>
      </c>
    </row>
    <row r="36" spans="1:9" ht="16" customHeight="1">
      <c r="A36" s="23" t="s">
        <v>281</v>
      </c>
      <c r="B36" s="23" t="s">
        <v>178</v>
      </c>
      <c r="C36" s="3">
        <v>-0.1043859124480189</v>
      </c>
      <c r="F36" s="23" t="s">
        <v>281</v>
      </c>
      <c r="G36" s="5" t="s">
        <v>232</v>
      </c>
      <c r="H36" s="3">
        <v>1.5011894117740079E-2</v>
      </c>
      <c r="I36" s="3">
        <v>2.0557156401811421E-19</v>
      </c>
    </row>
    <row r="37" spans="1:9" ht="16" customHeight="1">
      <c r="A37" s="23" t="s">
        <v>282</v>
      </c>
      <c r="B37" s="23" t="s">
        <v>178</v>
      </c>
      <c r="C37" s="3">
        <v>-2.7691275895833339E-2</v>
      </c>
      <c r="F37" s="23" t="s">
        <v>282</v>
      </c>
      <c r="G37" s="5" t="s">
        <v>232</v>
      </c>
      <c r="H37" s="3">
        <v>1.5047615644856989E-2</v>
      </c>
      <c r="I37" s="3">
        <v>1.889079289953248E-19</v>
      </c>
    </row>
    <row r="38" spans="1:9" ht="16" customHeight="1">
      <c r="A38" s="23" t="s">
        <v>283</v>
      </c>
      <c r="B38" s="23" t="s">
        <v>178</v>
      </c>
      <c r="C38" s="3">
        <v>1.9529681548429049E-2</v>
      </c>
      <c r="F38" s="23" t="s">
        <v>283</v>
      </c>
      <c r="G38" s="5" t="s">
        <v>232</v>
      </c>
      <c r="H38" s="3">
        <v>1.486429503563258E-2</v>
      </c>
      <c r="I38" s="3">
        <v>5.7929299517170732E-19</v>
      </c>
    </row>
    <row r="39" spans="1:9" ht="16" customHeight="1">
      <c r="A39" s="23" t="s">
        <v>213</v>
      </c>
      <c r="B39" s="23" t="s">
        <v>178</v>
      </c>
      <c r="C39" s="3">
        <v>-1.4104986561807449E-2</v>
      </c>
      <c r="F39" s="23" t="s">
        <v>213</v>
      </c>
      <c r="G39" s="5" t="s">
        <v>232</v>
      </c>
      <c r="H39" s="3">
        <v>1.474884523263793E-2</v>
      </c>
      <c r="I39" s="3">
        <v>1.0969459855987679E-18</v>
      </c>
    </row>
    <row r="40" spans="1:9" ht="16" customHeight="1">
      <c r="A40" s="23" t="s">
        <v>284</v>
      </c>
      <c r="B40" s="23" t="s">
        <v>178</v>
      </c>
      <c r="C40" s="3">
        <v>-5.1790784030324173E-2</v>
      </c>
      <c r="F40" s="23" t="s">
        <v>284</v>
      </c>
      <c r="G40" s="5" t="s">
        <v>232</v>
      </c>
      <c r="H40" s="3">
        <v>1.498662644568767E-2</v>
      </c>
      <c r="I40" s="3">
        <v>2.9219032475096579E-19</v>
      </c>
    </row>
    <row r="41" spans="1:9" ht="16" customHeight="1">
      <c r="A41" s="23" t="s">
        <v>285</v>
      </c>
      <c r="B41" s="23" t="s">
        <v>178</v>
      </c>
      <c r="C41" s="3">
        <v>-3.8596471492454862E-2</v>
      </c>
      <c r="F41" s="23" t="s">
        <v>285</v>
      </c>
      <c r="G41" s="5" t="s">
        <v>232</v>
      </c>
      <c r="H41" s="3">
        <v>1.458432080091436E-2</v>
      </c>
      <c r="I41" s="3">
        <v>2.9985524388728911E-18</v>
      </c>
    </row>
    <row r="42" spans="1:9" ht="16" customHeight="1">
      <c r="A42" s="23" t="s">
        <v>286</v>
      </c>
      <c r="B42" s="23" t="s">
        <v>178</v>
      </c>
      <c r="C42" s="3">
        <v>0.1275086804203476</v>
      </c>
      <c r="F42" s="23" t="s">
        <v>286</v>
      </c>
      <c r="G42" s="5" t="s">
        <v>232</v>
      </c>
      <c r="H42" s="3">
        <v>1.4541387236004739E-2</v>
      </c>
      <c r="I42" s="3">
        <v>3.9204928568113576E-18</v>
      </c>
    </row>
    <row r="43" spans="1:9" ht="16" customHeight="1">
      <c r="A43" s="23" t="s">
        <v>287</v>
      </c>
      <c r="B43" s="23" t="s">
        <v>178</v>
      </c>
      <c r="C43" s="3">
        <v>-6.3386872574303392E-3</v>
      </c>
      <c r="F43" s="23" t="s">
        <v>287</v>
      </c>
      <c r="G43" s="5" t="s">
        <v>232</v>
      </c>
      <c r="H43" s="3">
        <v>1.450945532452433E-2</v>
      </c>
      <c r="I43" s="3">
        <v>4.6291620010449056E-18</v>
      </c>
    </row>
    <row r="44" spans="1:9" ht="16" customHeight="1">
      <c r="A44" s="23" t="s">
        <v>288</v>
      </c>
      <c r="B44" s="23" t="s">
        <v>178</v>
      </c>
      <c r="C44" s="3">
        <v>9.2147272385963517E-3</v>
      </c>
      <c r="F44" s="23" t="s">
        <v>288</v>
      </c>
      <c r="G44" s="5" t="s">
        <v>232</v>
      </c>
      <c r="H44" s="3">
        <v>1.436033384641996E-2</v>
      </c>
      <c r="I44" s="3">
        <v>1.048485541425401E-17</v>
      </c>
    </row>
    <row r="45" spans="1:9" ht="16" customHeight="1">
      <c r="A45" s="23" t="s">
        <v>289</v>
      </c>
      <c r="B45" s="23" t="s">
        <v>178</v>
      </c>
      <c r="C45" s="3">
        <v>-5.3279923784011522E-2</v>
      </c>
      <c r="F45" s="23" t="s">
        <v>289</v>
      </c>
      <c r="G45" s="5" t="s">
        <v>232</v>
      </c>
      <c r="H45" s="3">
        <v>1.4225781372820981E-2</v>
      </c>
      <c r="I45" s="3">
        <v>2.1503743740634229E-17</v>
      </c>
    </row>
    <row r="46" spans="1:9" ht="16" customHeight="1">
      <c r="A46" s="23" t="s">
        <v>290</v>
      </c>
      <c r="B46" s="23" t="s">
        <v>178</v>
      </c>
      <c r="C46" s="3">
        <v>8.9619576729177641E-2</v>
      </c>
      <c r="F46" s="23" t="s">
        <v>290</v>
      </c>
      <c r="G46" s="5" t="s">
        <v>232</v>
      </c>
      <c r="H46" s="3">
        <v>1.454670271175171E-2</v>
      </c>
      <c r="I46" s="3">
        <v>3.7017832737836763E-18</v>
      </c>
    </row>
    <row r="47" spans="1:9" ht="16" customHeight="1">
      <c r="A47" s="23" t="s">
        <v>183</v>
      </c>
      <c r="B47" s="23" t="s">
        <v>178</v>
      </c>
      <c r="C47" s="3">
        <v>7.6790280285083043E-2</v>
      </c>
      <c r="F47" s="23" t="s">
        <v>183</v>
      </c>
      <c r="G47" s="5" t="s">
        <v>232</v>
      </c>
      <c r="H47" s="3">
        <v>1.421493417123112E-2</v>
      </c>
      <c r="I47" s="3">
        <v>2.642616469628227E-17</v>
      </c>
    </row>
    <row r="48" spans="1:9" ht="16" customHeight="1">
      <c r="A48" s="23" t="s">
        <v>291</v>
      </c>
      <c r="B48" s="23" t="s">
        <v>178</v>
      </c>
      <c r="C48" s="3">
        <v>-9.7656767129513988E-2</v>
      </c>
      <c r="F48" s="23" t="s">
        <v>291</v>
      </c>
      <c r="G48" s="5" t="s">
        <v>232</v>
      </c>
      <c r="H48" s="3">
        <v>1.4316303959875921E-2</v>
      </c>
      <c r="I48" s="3">
        <v>1.377632267537893E-17</v>
      </c>
    </row>
    <row r="49" spans="1:9" ht="16" customHeight="1">
      <c r="A49" s="23" t="s">
        <v>292</v>
      </c>
      <c r="B49" s="23" t="s">
        <v>178</v>
      </c>
      <c r="C49" s="3">
        <v>-0.16557804876248841</v>
      </c>
      <c r="F49" s="23" t="s">
        <v>292</v>
      </c>
      <c r="G49" s="5" t="s">
        <v>232</v>
      </c>
      <c r="H49" s="3">
        <v>1.4079775905437891E-2</v>
      </c>
      <c r="I49" s="3">
        <v>5.1154133101629217E-17</v>
      </c>
    </row>
    <row r="50" spans="1:9" ht="16" customHeight="1">
      <c r="A50" s="23" t="s">
        <v>293</v>
      </c>
      <c r="B50" s="23" t="s">
        <v>178</v>
      </c>
      <c r="C50" s="3">
        <v>0.1204720396861793</v>
      </c>
      <c r="F50" s="23" t="s">
        <v>293</v>
      </c>
      <c r="G50" s="5" t="s">
        <v>232</v>
      </c>
      <c r="H50" s="3">
        <v>1.4726651511464659E-2</v>
      </c>
      <c r="I50" s="3">
        <v>1.444190958902957E-18</v>
      </c>
    </row>
    <row r="51" spans="1:9" ht="16" customHeight="1">
      <c r="A51" s="23" t="s">
        <v>294</v>
      </c>
      <c r="B51" s="23" t="s">
        <v>178</v>
      </c>
      <c r="C51" s="3">
        <v>2.3201542392645141E-2</v>
      </c>
      <c r="F51" s="23" t="s">
        <v>294</v>
      </c>
      <c r="G51" s="5" t="s">
        <v>232</v>
      </c>
      <c r="H51" s="3">
        <v>1.442506310388153E-2</v>
      </c>
      <c r="I51" s="3">
        <v>8.2407368700548397E-18</v>
      </c>
    </row>
    <row r="52" spans="1:9" ht="16" customHeight="1">
      <c r="A52" s="23" t="s">
        <v>216</v>
      </c>
      <c r="B52" s="23" t="s">
        <v>178</v>
      </c>
      <c r="C52" s="3">
        <v>-3.881786745747582E-2</v>
      </c>
      <c r="F52" s="23" t="s">
        <v>216</v>
      </c>
      <c r="G52" s="5" t="s">
        <v>232</v>
      </c>
      <c r="H52" s="3">
        <v>1.492741869938554E-2</v>
      </c>
      <c r="I52" s="3">
        <v>4.2516574834621568E-19</v>
      </c>
    </row>
    <row r="53" spans="1:9" ht="16" customHeight="1">
      <c r="A53" s="23" t="s">
        <v>295</v>
      </c>
      <c r="B53" s="23" t="s">
        <v>178</v>
      </c>
      <c r="C53" s="3">
        <v>-1.1330325673529691E-2</v>
      </c>
      <c r="F53" s="23" t="s">
        <v>295</v>
      </c>
      <c r="G53" s="5" t="s">
        <v>232</v>
      </c>
      <c r="H53" s="3">
        <v>1.470731453506639E-2</v>
      </c>
      <c r="I53" s="3">
        <v>1.595401743431726E-18</v>
      </c>
    </row>
    <row r="54" spans="1:9" ht="16" customHeight="1">
      <c r="A54" s="23" t="s">
        <v>296</v>
      </c>
      <c r="B54" s="23" t="s">
        <v>178</v>
      </c>
      <c r="C54" s="3">
        <v>0.1362566362380741</v>
      </c>
      <c r="F54" s="23" t="s">
        <v>296</v>
      </c>
      <c r="G54" s="5" t="s">
        <v>232</v>
      </c>
      <c r="H54" s="3">
        <v>1.466539118868321E-2</v>
      </c>
      <c r="I54" s="3">
        <v>2.0464087232858461E-18</v>
      </c>
    </row>
    <row r="55" spans="1:9" ht="16" customHeight="1">
      <c r="A55" s="23" t="s">
        <v>297</v>
      </c>
      <c r="B55" s="23" t="s">
        <v>178</v>
      </c>
      <c r="C55" s="3">
        <v>-6.660944171804576E-3</v>
      </c>
      <c r="F55" s="23" t="s">
        <v>297</v>
      </c>
      <c r="G55" s="5" t="s">
        <v>232</v>
      </c>
      <c r="H55" s="3">
        <v>1.4761398407628501E-2</v>
      </c>
      <c r="I55" s="3">
        <v>1.1635988559624041E-18</v>
      </c>
    </row>
    <row r="56" spans="1:9" ht="16" customHeight="1">
      <c r="A56" s="23" t="s">
        <v>185</v>
      </c>
      <c r="B56" s="23" t="s">
        <v>178</v>
      </c>
      <c r="C56" s="3">
        <v>4.7872536230357469E-2</v>
      </c>
      <c r="F56" s="23" t="s">
        <v>185</v>
      </c>
      <c r="G56" s="5" t="s">
        <v>232</v>
      </c>
      <c r="H56" s="3">
        <v>1.4916345093434121E-2</v>
      </c>
      <c r="I56" s="3">
        <v>4.4890886876180253E-19</v>
      </c>
    </row>
    <row r="57" spans="1:9" ht="16" customHeight="1">
      <c r="A57" s="23" t="s">
        <v>298</v>
      </c>
      <c r="B57" s="23" t="s">
        <v>178</v>
      </c>
      <c r="C57" s="3">
        <v>-3.1234373831014791E-3</v>
      </c>
      <c r="F57" s="23" t="s">
        <v>298</v>
      </c>
      <c r="G57" s="5" t="s">
        <v>232</v>
      </c>
      <c r="H57" s="3">
        <v>1.4352768985225641E-2</v>
      </c>
      <c r="I57" s="3">
        <v>1.2860478421085389E-17</v>
      </c>
    </row>
    <row r="58" spans="1:9" ht="16" customHeight="1">
      <c r="A58" s="23" t="s">
        <v>186</v>
      </c>
      <c r="B58" s="23" t="s">
        <v>178</v>
      </c>
      <c r="C58" s="3">
        <v>-1.2527576027124309E-3</v>
      </c>
      <c r="F58" s="23" t="s">
        <v>186</v>
      </c>
      <c r="G58" s="5" t="s">
        <v>232</v>
      </c>
      <c r="H58" s="3">
        <v>1.500871155273679E-2</v>
      </c>
      <c r="I58" s="3">
        <v>2.6667986324396612E-19</v>
      </c>
    </row>
    <row r="59" spans="1:9" ht="16" customHeight="1">
      <c r="A59" s="23" t="s">
        <v>299</v>
      </c>
      <c r="B59" s="23" t="s">
        <v>178</v>
      </c>
      <c r="C59" s="3">
        <v>-7.7215587090732743E-2</v>
      </c>
      <c r="F59" s="23" t="s">
        <v>299</v>
      </c>
      <c r="G59" s="5" t="s">
        <v>232</v>
      </c>
      <c r="H59" s="3">
        <v>1.476690006185942E-2</v>
      </c>
      <c r="I59" s="3">
        <v>1.1476969205520999E-18</v>
      </c>
    </row>
    <row r="60" spans="1:9" ht="16" customHeight="1">
      <c r="A60" s="23" t="s">
        <v>187</v>
      </c>
      <c r="B60" s="23" t="s">
        <v>178</v>
      </c>
      <c r="C60" s="3">
        <v>-6.3959314152639843E-3</v>
      </c>
      <c r="F60" s="23" t="s">
        <v>187</v>
      </c>
      <c r="G60" s="5" t="s">
        <v>232</v>
      </c>
      <c r="H60" s="3">
        <v>1.477742256363722E-2</v>
      </c>
      <c r="I60" s="3">
        <v>1.105505991853237E-18</v>
      </c>
    </row>
    <row r="61" spans="1:9" ht="16" customHeight="1">
      <c r="A61" s="23" t="s">
        <v>300</v>
      </c>
      <c r="B61" s="23" t="s">
        <v>178</v>
      </c>
      <c r="C61" s="3">
        <v>6.1384598598115132E-2</v>
      </c>
      <c r="F61" s="23" t="s">
        <v>300</v>
      </c>
      <c r="G61" s="5" t="s">
        <v>232</v>
      </c>
      <c r="H61" s="3">
        <v>1.468685555292276E-2</v>
      </c>
      <c r="I61" s="3">
        <v>1.8400836143974248E-18</v>
      </c>
    </row>
    <row r="62" spans="1:9" ht="16" customHeight="1">
      <c r="A62" s="23" t="s">
        <v>301</v>
      </c>
      <c r="B62" s="23" t="s">
        <v>178</v>
      </c>
      <c r="C62" s="3">
        <v>7.037162134697092E-2</v>
      </c>
      <c r="F62" s="23" t="s">
        <v>301</v>
      </c>
      <c r="G62" s="5" t="s">
        <v>232</v>
      </c>
      <c r="H62" s="3">
        <v>1.4782058368999561E-2</v>
      </c>
      <c r="I62" s="3">
        <v>1.022190379765067E-18</v>
      </c>
    </row>
    <row r="63" spans="1:9" ht="16" customHeight="1">
      <c r="A63" s="23" t="s">
        <v>302</v>
      </c>
      <c r="B63" s="23" t="s">
        <v>178</v>
      </c>
      <c r="C63" s="3">
        <v>5.4073252964715032E-2</v>
      </c>
      <c r="F63" s="23" t="s">
        <v>302</v>
      </c>
      <c r="G63" s="5" t="s">
        <v>232</v>
      </c>
      <c r="H63" s="3">
        <v>1.4318929165065291E-2</v>
      </c>
      <c r="I63" s="3">
        <v>1.5920084959534281E-17</v>
      </c>
    </row>
    <row r="64" spans="1:9" ht="16" customHeight="1">
      <c r="F64" s="23" t="s">
        <v>244</v>
      </c>
      <c r="G64" s="5" t="s">
        <v>242</v>
      </c>
      <c r="H64" s="3">
        <v>1.284115691385496E-2</v>
      </c>
      <c r="I64" s="3">
        <v>7.6035322428099884E-20</v>
      </c>
    </row>
    <row r="65" spans="6:9" ht="16" customHeight="1">
      <c r="F65" s="23" t="s">
        <v>246</v>
      </c>
      <c r="G65" s="5" t="s">
        <v>242</v>
      </c>
      <c r="H65" s="3">
        <v>1.318650186793854E-2</v>
      </c>
      <c r="I65" s="3">
        <v>5.4945320943336907E-21</v>
      </c>
    </row>
    <row r="66" spans="6:9" ht="16" customHeight="1">
      <c r="F66" s="23" t="s">
        <v>206</v>
      </c>
      <c r="G66" s="5" t="s">
        <v>242</v>
      </c>
      <c r="H66" s="3">
        <v>1.283006541489805E-2</v>
      </c>
      <c r="I66" s="3">
        <v>3.0880846034210742E-20</v>
      </c>
    </row>
    <row r="67" spans="6:9" ht="16" customHeight="1">
      <c r="F67" s="23" t="s">
        <v>247</v>
      </c>
      <c r="G67" s="5" t="s">
        <v>242</v>
      </c>
      <c r="H67" s="3">
        <v>1.3194156328392921E-2</v>
      </c>
      <c r="I67" s="3">
        <v>4.0113198883031713E-21</v>
      </c>
    </row>
    <row r="68" spans="6:9" ht="16" customHeight="1">
      <c r="F68" s="23" t="s">
        <v>249</v>
      </c>
      <c r="G68" s="5" t="s">
        <v>242</v>
      </c>
      <c r="H68" s="3">
        <v>1.261646014680454E-2</v>
      </c>
      <c r="I68" s="3">
        <v>3.8718761805863559E-19</v>
      </c>
    </row>
    <row r="69" spans="6:9" ht="16" customHeight="1">
      <c r="F69" s="23" t="s">
        <v>250</v>
      </c>
      <c r="G69" s="5" t="s">
        <v>242</v>
      </c>
      <c r="H69" s="3">
        <v>1.3101313618158481E-2</v>
      </c>
      <c r="I69" s="3">
        <v>1.0777543361990631E-20</v>
      </c>
    </row>
    <row r="70" spans="6:9" ht="16" customHeight="1">
      <c r="F70" s="23" t="s">
        <v>252</v>
      </c>
      <c r="G70" s="5" t="s">
        <v>242</v>
      </c>
      <c r="H70" s="3">
        <v>1.328008645907915E-2</v>
      </c>
      <c r="I70" s="3">
        <v>2.295788434635834E-21</v>
      </c>
    </row>
    <row r="71" spans="6:9" ht="16" customHeight="1">
      <c r="F71" s="23" t="s">
        <v>254</v>
      </c>
      <c r="G71" s="5" t="s">
        <v>242</v>
      </c>
      <c r="H71" s="3">
        <v>1.317474508989335E-2</v>
      </c>
      <c r="I71" s="3">
        <v>4.4952653432341537E-21</v>
      </c>
    </row>
    <row r="72" spans="6:9" ht="16" customHeight="1">
      <c r="F72" s="23" t="s">
        <v>256</v>
      </c>
      <c r="G72" s="5" t="s">
        <v>242</v>
      </c>
      <c r="H72" s="3">
        <v>1.3283708156620191E-2</v>
      </c>
      <c r="I72" s="3">
        <v>2.36521373897124E-21</v>
      </c>
    </row>
    <row r="73" spans="6:9" ht="16" customHeight="1">
      <c r="F73" s="23" t="s">
        <v>258</v>
      </c>
      <c r="G73" s="5" t="s">
        <v>242</v>
      </c>
      <c r="H73" s="3">
        <v>1.295860812358285E-2</v>
      </c>
      <c r="I73" s="3">
        <v>3.2849932930466273E-20</v>
      </c>
    </row>
    <row r="74" spans="6:9" ht="16" customHeight="1">
      <c r="F74" s="23" t="s">
        <v>259</v>
      </c>
      <c r="G74" s="5" t="s">
        <v>242</v>
      </c>
      <c r="H74" s="3">
        <v>1.283567458302059E-2</v>
      </c>
      <c r="I74" s="3">
        <v>8.0497428888301946E-20</v>
      </c>
    </row>
    <row r="75" spans="6:9" ht="16" customHeight="1">
      <c r="F75" s="23" t="s">
        <v>261</v>
      </c>
      <c r="G75" s="5" t="s">
        <v>242</v>
      </c>
      <c r="H75" s="3">
        <v>1.246809332806898E-2</v>
      </c>
      <c r="I75" s="3">
        <v>8.9993606643892881E-19</v>
      </c>
    </row>
    <row r="76" spans="6:9" ht="16" customHeight="1">
      <c r="F76" s="23" t="s">
        <v>262</v>
      </c>
      <c r="G76" s="5" t="s">
        <v>242</v>
      </c>
      <c r="H76" s="3">
        <v>1.193875536301839E-2</v>
      </c>
      <c r="I76" s="3">
        <v>1.008986313652453E-17</v>
      </c>
    </row>
    <row r="77" spans="6:9" ht="16" customHeight="1">
      <c r="F77" s="23" t="s">
        <v>263</v>
      </c>
      <c r="G77" s="5" t="s">
        <v>242</v>
      </c>
      <c r="H77" s="3">
        <v>1.222241251815512E-2</v>
      </c>
      <c r="I77" s="3">
        <v>1.475495982373051E-18</v>
      </c>
    </row>
    <row r="78" spans="6:9" ht="16" customHeight="1">
      <c r="F78" s="23" t="s">
        <v>264</v>
      </c>
      <c r="G78" s="5" t="s">
        <v>242</v>
      </c>
      <c r="H78" s="3">
        <v>1.19739786082386E-2</v>
      </c>
      <c r="I78" s="3">
        <v>8.4870403419761344E-18</v>
      </c>
    </row>
    <row r="79" spans="6:9" ht="16" customHeight="1">
      <c r="F79" s="23" t="s">
        <v>265</v>
      </c>
      <c r="G79" s="5" t="s">
        <v>242</v>
      </c>
      <c r="H79" s="3">
        <v>1.273169830685029E-2</v>
      </c>
      <c r="I79" s="3">
        <v>6.6771648872336091E-20</v>
      </c>
    </row>
    <row r="80" spans="6:9" ht="16" customHeight="1">
      <c r="F80" s="23" t="s">
        <v>266</v>
      </c>
      <c r="G80" s="5" t="s">
        <v>242</v>
      </c>
      <c r="H80" s="3">
        <v>1.28888048235462E-2</v>
      </c>
      <c r="I80" s="3">
        <v>2.721016575616926E-20</v>
      </c>
    </row>
    <row r="81" spans="6:9" ht="16" customHeight="1">
      <c r="F81" s="23" t="s">
        <v>267</v>
      </c>
      <c r="G81" s="5" t="s">
        <v>242</v>
      </c>
      <c r="H81" s="3">
        <v>1.228145615285888E-2</v>
      </c>
      <c r="I81" s="3">
        <v>1.2376182027900159E-18</v>
      </c>
    </row>
    <row r="82" spans="6:9" ht="16" customHeight="1">
      <c r="F82" s="23" t="s">
        <v>268</v>
      </c>
      <c r="G82" s="5" t="s">
        <v>242</v>
      </c>
      <c r="H82" s="3">
        <v>1.2612780585452441E-2</v>
      </c>
      <c r="I82" s="3">
        <v>1.254365688785413E-19</v>
      </c>
    </row>
    <row r="83" spans="6:9" ht="16" customHeight="1">
      <c r="F83" s="23" t="s">
        <v>269</v>
      </c>
      <c r="G83" s="5" t="s">
        <v>242</v>
      </c>
      <c r="H83" s="3">
        <v>1.2987578575872131E-2</v>
      </c>
      <c r="I83" s="3">
        <v>9.2774298829037572E-21</v>
      </c>
    </row>
    <row r="84" spans="6:9" ht="16" customHeight="1">
      <c r="F84" s="23" t="s">
        <v>270</v>
      </c>
      <c r="G84" s="5" t="s">
        <v>242</v>
      </c>
      <c r="H84" s="3">
        <v>1.2452916022576151E-2</v>
      </c>
      <c r="I84" s="3">
        <v>3.4144889240250739E-19</v>
      </c>
    </row>
    <row r="85" spans="6:9" ht="16" customHeight="1">
      <c r="F85" s="23" t="s">
        <v>271</v>
      </c>
      <c r="G85" s="5" t="s">
        <v>242</v>
      </c>
      <c r="H85" s="3">
        <v>1.3058694932139729E-2</v>
      </c>
      <c r="I85" s="3">
        <v>7.1330593785819223E-21</v>
      </c>
    </row>
    <row r="86" spans="6:9" ht="16" customHeight="1">
      <c r="F86" s="23" t="s">
        <v>272</v>
      </c>
      <c r="G86" s="5" t="s">
        <v>242</v>
      </c>
      <c r="H86" s="3">
        <v>1.319624808569175E-2</v>
      </c>
      <c r="I86" s="3">
        <v>3.4199856681591061E-21</v>
      </c>
    </row>
    <row r="87" spans="6:9" ht="16" customHeight="1">
      <c r="F87" s="23" t="s">
        <v>273</v>
      </c>
      <c r="G87" s="5" t="s">
        <v>242</v>
      </c>
      <c r="H87" s="3">
        <v>1.271072916317246E-2</v>
      </c>
      <c r="I87" s="3">
        <v>6.2840987283900225E-20</v>
      </c>
    </row>
    <row r="88" spans="6:9" ht="16" customHeight="1">
      <c r="F88" s="23" t="s">
        <v>274</v>
      </c>
      <c r="G88" s="5" t="s">
        <v>242</v>
      </c>
      <c r="H88" s="3">
        <v>1.277786700522081E-2</v>
      </c>
      <c r="I88" s="3">
        <v>3.8618117738651319E-20</v>
      </c>
    </row>
    <row r="89" spans="6:9" ht="16" customHeight="1">
      <c r="F89" s="23" t="s">
        <v>275</v>
      </c>
      <c r="G89" s="5" t="s">
        <v>242</v>
      </c>
      <c r="H89" s="3">
        <v>1.335466405351117E-2</v>
      </c>
      <c r="I89" s="3">
        <v>1.5027994924202599E-21</v>
      </c>
    </row>
    <row r="90" spans="6:9" ht="16" customHeight="1">
      <c r="F90" s="23" t="s">
        <v>276</v>
      </c>
      <c r="G90" s="5" t="s">
        <v>242</v>
      </c>
      <c r="H90" s="3">
        <v>1.344837866740081E-2</v>
      </c>
      <c r="I90" s="3">
        <v>7.1173522659442331E-22</v>
      </c>
    </row>
    <row r="91" spans="6:9" ht="16" customHeight="1">
      <c r="F91" s="23" t="s">
        <v>277</v>
      </c>
      <c r="G91" s="5" t="s">
        <v>242</v>
      </c>
      <c r="H91" s="3">
        <v>1.3366613183548081E-2</v>
      </c>
      <c r="I91" s="3">
        <v>1.4327269640569001E-21</v>
      </c>
    </row>
    <row r="92" spans="6:9" ht="16" customHeight="1">
      <c r="F92" s="23" t="s">
        <v>278</v>
      </c>
      <c r="G92" s="5" t="s">
        <v>242</v>
      </c>
      <c r="H92" s="3">
        <v>1.294994908874578E-2</v>
      </c>
      <c r="I92" s="3">
        <v>3.3217132320638108E-20</v>
      </c>
    </row>
    <row r="93" spans="6:9" ht="16" customHeight="1">
      <c r="F93" s="23" t="s">
        <v>279</v>
      </c>
      <c r="G93" s="5" t="s">
        <v>242</v>
      </c>
      <c r="H93" s="3">
        <v>1.240432973069077E-2</v>
      </c>
      <c r="I93" s="3">
        <v>1.465168313676521E-18</v>
      </c>
    </row>
    <row r="94" spans="6:9" ht="16" customHeight="1">
      <c r="F94" s="23" t="s">
        <v>280</v>
      </c>
      <c r="G94" s="5" t="s">
        <v>242</v>
      </c>
      <c r="H94" s="3">
        <v>1.3341328128708261E-2</v>
      </c>
      <c r="I94" s="3">
        <v>1.8061926754360069E-21</v>
      </c>
    </row>
    <row r="95" spans="6:9" ht="16" customHeight="1">
      <c r="F95" s="23" t="s">
        <v>181</v>
      </c>
      <c r="G95" s="5" t="s">
        <v>242</v>
      </c>
      <c r="H95" s="3">
        <v>1.316373133780757E-2</v>
      </c>
      <c r="I95" s="3">
        <v>3.6894854246136987E-21</v>
      </c>
    </row>
    <row r="96" spans="6:9" ht="16" customHeight="1">
      <c r="F96" s="23" t="s">
        <v>182</v>
      </c>
      <c r="G96" s="5" t="s">
        <v>242</v>
      </c>
      <c r="H96" s="3">
        <v>1.314487194093359E-2</v>
      </c>
      <c r="I96" s="3">
        <v>5.7689442488638468E-21</v>
      </c>
    </row>
    <row r="97" spans="6:9" ht="16" customHeight="1">
      <c r="F97" s="23" t="s">
        <v>281</v>
      </c>
      <c r="G97" s="5" t="s">
        <v>242</v>
      </c>
      <c r="H97" s="3">
        <v>1.320135648308673E-2</v>
      </c>
      <c r="I97" s="3">
        <v>4.1999461334501683E-21</v>
      </c>
    </row>
    <row r="98" spans="6:9" ht="16" customHeight="1">
      <c r="F98" s="23" t="s">
        <v>282</v>
      </c>
      <c r="G98" s="5" t="s">
        <v>242</v>
      </c>
      <c r="H98" s="3">
        <v>1.321066234506278E-2</v>
      </c>
      <c r="I98" s="3">
        <v>4.5157135811615913E-21</v>
      </c>
    </row>
    <row r="99" spans="6:9" ht="16" customHeight="1">
      <c r="F99" s="23" t="s">
        <v>283</v>
      </c>
      <c r="G99" s="5" t="s">
        <v>242</v>
      </c>
      <c r="H99" s="3">
        <v>1.306648471366822E-2</v>
      </c>
      <c r="I99" s="3">
        <v>1.342201124378969E-20</v>
      </c>
    </row>
    <row r="100" spans="6:9" ht="16" customHeight="1">
      <c r="F100" s="23" t="s">
        <v>213</v>
      </c>
      <c r="G100" s="5" t="s">
        <v>242</v>
      </c>
      <c r="H100" s="3">
        <v>1.298844217435526E-2</v>
      </c>
      <c r="I100" s="3">
        <v>2.2608353297720279E-20</v>
      </c>
    </row>
    <row r="101" spans="6:9" ht="16" customHeight="1">
      <c r="F101" s="23" t="s">
        <v>284</v>
      </c>
      <c r="G101" s="5" t="s">
        <v>242</v>
      </c>
      <c r="H101" s="3">
        <v>1.3140122946297921E-2</v>
      </c>
      <c r="I101" s="3">
        <v>8.2055725038704108E-21</v>
      </c>
    </row>
    <row r="102" spans="6:9" ht="16" customHeight="1">
      <c r="F102" s="23" t="s">
        <v>285</v>
      </c>
      <c r="G102" s="5" t="s">
        <v>242</v>
      </c>
      <c r="H102" s="3">
        <v>1.2866049718502189E-2</v>
      </c>
      <c r="I102" s="3">
        <v>5.7422139534578541E-20</v>
      </c>
    </row>
    <row r="103" spans="6:9" ht="16" customHeight="1">
      <c r="F103" s="23" t="s">
        <v>286</v>
      </c>
      <c r="G103" s="5" t="s">
        <v>242</v>
      </c>
      <c r="H103" s="3">
        <v>1.2816502873511699E-2</v>
      </c>
      <c r="I103" s="3">
        <v>8.3706377518955038E-20</v>
      </c>
    </row>
    <row r="104" spans="6:9" ht="16" customHeight="1">
      <c r="F104" s="23" t="s">
        <v>287</v>
      </c>
      <c r="G104" s="5" t="s">
        <v>242</v>
      </c>
      <c r="H104" s="3">
        <v>1.2817012740417339E-2</v>
      </c>
      <c r="I104" s="3">
        <v>8.1640200341509117E-20</v>
      </c>
    </row>
    <row r="105" spans="6:9" ht="16" customHeight="1">
      <c r="F105" s="23" t="s">
        <v>288</v>
      </c>
      <c r="G105" s="5" t="s">
        <v>242</v>
      </c>
      <c r="H105" s="3">
        <v>1.264933592132832E-2</v>
      </c>
      <c r="I105" s="3">
        <v>2.582349793610046E-19</v>
      </c>
    </row>
    <row r="106" spans="6:9" ht="16" customHeight="1">
      <c r="F106" s="23" t="s">
        <v>289</v>
      </c>
      <c r="G106" s="5" t="s">
        <v>242</v>
      </c>
      <c r="H106" s="3">
        <v>1.252939666909304E-2</v>
      </c>
      <c r="I106" s="3">
        <v>5.7024764435708133E-19</v>
      </c>
    </row>
    <row r="107" spans="6:9" ht="16" customHeight="1">
      <c r="F107" s="23" t="s">
        <v>290</v>
      </c>
      <c r="G107" s="5" t="s">
        <v>242</v>
      </c>
      <c r="H107" s="3">
        <v>1.283883564127361E-2</v>
      </c>
      <c r="I107" s="3">
        <v>6.9232635657946832E-20</v>
      </c>
    </row>
    <row r="108" spans="6:9" ht="16" customHeight="1">
      <c r="F108" s="23" t="s">
        <v>183</v>
      </c>
      <c r="G108" s="5" t="s">
        <v>242</v>
      </c>
      <c r="H108" s="3">
        <v>1.2433349970133329E-2</v>
      </c>
      <c r="I108" s="3">
        <v>1.308194363669274E-18</v>
      </c>
    </row>
    <row r="109" spans="6:9" ht="16" customHeight="1">
      <c r="F109" s="23" t="s">
        <v>291</v>
      </c>
      <c r="G109" s="5" t="s">
        <v>242</v>
      </c>
      <c r="H109" s="3">
        <v>1.2521494327106961E-2</v>
      </c>
      <c r="I109" s="3">
        <v>6.5235397052709772E-19</v>
      </c>
    </row>
    <row r="110" spans="6:9" ht="16" customHeight="1">
      <c r="F110" s="23" t="s">
        <v>292</v>
      </c>
      <c r="G110" s="5" t="s">
        <v>242</v>
      </c>
      <c r="H110" s="3">
        <v>1.2285975994576049E-2</v>
      </c>
      <c r="I110" s="3">
        <v>3.253745269701527E-18</v>
      </c>
    </row>
    <row r="111" spans="6:9" ht="16" customHeight="1">
      <c r="F111" s="23" t="s">
        <v>293</v>
      </c>
      <c r="G111" s="5" t="s">
        <v>242</v>
      </c>
      <c r="H111" s="3">
        <v>1.2815980135887729E-2</v>
      </c>
      <c r="I111" s="3">
        <v>9.2091291824433875E-20</v>
      </c>
    </row>
    <row r="112" spans="6:9" ht="16" customHeight="1">
      <c r="F112" s="23" t="s">
        <v>294</v>
      </c>
      <c r="G112" s="5" t="s">
        <v>242</v>
      </c>
      <c r="H112" s="3">
        <v>1.254660942143118E-2</v>
      </c>
      <c r="I112" s="3">
        <v>6.1578650926728954E-19</v>
      </c>
    </row>
    <row r="113" spans="6:9" ht="16" customHeight="1">
      <c r="F113" s="23" t="s">
        <v>216</v>
      </c>
      <c r="G113" s="5" t="s">
        <v>242</v>
      </c>
      <c r="H113" s="3">
        <v>1.3063102536169191E-2</v>
      </c>
      <c r="I113" s="3">
        <v>1.4786157120577231E-20</v>
      </c>
    </row>
    <row r="114" spans="6:9" ht="16" customHeight="1">
      <c r="F114" s="23" t="s">
        <v>295</v>
      </c>
      <c r="G114" s="5" t="s">
        <v>242</v>
      </c>
      <c r="H114" s="3">
        <v>1.279480161952079E-2</v>
      </c>
      <c r="I114" s="3">
        <v>1.0562162496985149E-19</v>
      </c>
    </row>
    <row r="115" spans="6:9" ht="16" customHeight="1">
      <c r="F115" s="23" t="s">
        <v>296</v>
      </c>
      <c r="G115" s="5" t="s">
        <v>242</v>
      </c>
      <c r="H115" s="3">
        <v>1.273232253642367E-2</v>
      </c>
      <c r="I115" s="3">
        <v>1.657104558567454E-19</v>
      </c>
    </row>
    <row r="116" spans="6:9" ht="16" customHeight="1">
      <c r="F116" s="23" t="s">
        <v>297</v>
      </c>
      <c r="G116" s="5" t="s">
        <v>242</v>
      </c>
      <c r="H116" s="3">
        <v>1.28477369024565E-2</v>
      </c>
      <c r="I116" s="3">
        <v>7.2397590454473591E-20</v>
      </c>
    </row>
    <row r="117" spans="6:9" ht="16" customHeight="1">
      <c r="F117" s="23" t="s">
        <v>185</v>
      </c>
      <c r="G117" s="5" t="s">
        <v>242</v>
      </c>
      <c r="H117" s="3">
        <v>1.3005897081101879E-2</v>
      </c>
      <c r="I117" s="3">
        <v>2.2185814329088101E-20</v>
      </c>
    </row>
    <row r="118" spans="6:9" ht="16" customHeight="1">
      <c r="F118" s="23" t="s">
        <v>298</v>
      </c>
      <c r="G118" s="5" t="s">
        <v>242</v>
      </c>
      <c r="H118" s="3">
        <v>1.243473825757636E-2</v>
      </c>
      <c r="I118" s="3">
        <v>1.3909100079649271E-18</v>
      </c>
    </row>
    <row r="119" spans="6:9" ht="16" customHeight="1">
      <c r="F119" s="23" t="s">
        <v>186</v>
      </c>
      <c r="G119" s="5" t="s">
        <v>242</v>
      </c>
      <c r="H119" s="3">
        <v>1.307118413133555E-2</v>
      </c>
      <c r="I119" s="3">
        <v>1.4231972062676979E-20</v>
      </c>
    </row>
    <row r="120" spans="6:9" ht="16" customHeight="1">
      <c r="F120" s="23" t="s">
        <v>299</v>
      </c>
      <c r="G120" s="5" t="s">
        <v>242</v>
      </c>
      <c r="H120" s="3">
        <v>1.282490143115016E-2</v>
      </c>
      <c r="I120" s="3">
        <v>8.7035618761421257E-20</v>
      </c>
    </row>
    <row r="121" spans="6:9" ht="16" customHeight="1">
      <c r="F121" s="23" t="s">
        <v>187</v>
      </c>
      <c r="G121" s="5" t="s">
        <v>242</v>
      </c>
      <c r="H121" s="3">
        <v>1.280273675946654E-2</v>
      </c>
      <c r="I121" s="3">
        <v>1.047351266500395E-19</v>
      </c>
    </row>
    <row r="122" spans="6:9" ht="16" customHeight="1">
      <c r="F122" s="23" t="s">
        <v>300</v>
      </c>
      <c r="G122" s="5" t="s">
        <v>242</v>
      </c>
      <c r="H122" s="3">
        <v>1.275746516119825E-2</v>
      </c>
      <c r="I122" s="3">
        <v>1.4135424613437789E-19</v>
      </c>
    </row>
    <row r="123" spans="6:9" ht="16" customHeight="1">
      <c r="F123" s="23" t="s">
        <v>301</v>
      </c>
      <c r="G123" s="5" t="s">
        <v>242</v>
      </c>
      <c r="H123" s="3">
        <v>1.2868348059775891E-2</v>
      </c>
      <c r="I123" s="3">
        <v>6.1893458981577788E-20</v>
      </c>
    </row>
    <row r="124" spans="6:9" ht="16" customHeight="1">
      <c r="F124" s="23" t="s">
        <v>302</v>
      </c>
      <c r="G124" s="5" t="s">
        <v>242</v>
      </c>
      <c r="H124" s="3">
        <v>1.235941644998861E-2</v>
      </c>
      <c r="I124" s="3">
        <v>2.3965848440346991E-18</v>
      </c>
    </row>
    <row r="125" spans="6:9" ht="16" customHeight="1">
      <c r="F125" s="23" t="s">
        <v>244</v>
      </c>
      <c r="G125" s="5" t="s">
        <v>233</v>
      </c>
      <c r="H125" s="3">
        <v>-5.662888800726267E-3</v>
      </c>
      <c r="I125" s="3">
        <v>3.4590686490691567E-8</v>
      </c>
    </row>
    <row r="126" spans="6:9" ht="16" customHeight="1">
      <c r="F126" s="23" t="s">
        <v>246</v>
      </c>
      <c r="G126" s="5" t="s">
        <v>233</v>
      </c>
      <c r="H126" s="3">
        <v>-6.0035611604713039E-3</v>
      </c>
      <c r="I126" s="3">
        <v>2.8714054356430322E-9</v>
      </c>
    </row>
    <row r="127" spans="6:9" ht="16" customHeight="1">
      <c r="F127" s="23" t="s">
        <v>206</v>
      </c>
      <c r="G127" s="5" t="s">
        <v>233</v>
      </c>
      <c r="H127" s="3">
        <v>-5.6312905513248241E-3</v>
      </c>
      <c r="I127" s="3">
        <v>2.8464296895317989E-8</v>
      </c>
    </row>
    <row r="128" spans="6:9" ht="16" customHeight="1">
      <c r="F128" s="23" t="s">
        <v>247</v>
      </c>
      <c r="G128" s="5" t="s">
        <v>233</v>
      </c>
      <c r="H128" s="3">
        <v>-5.9601820172970376E-3</v>
      </c>
      <c r="I128" s="3">
        <v>3.5204692914449761E-9</v>
      </c>
    </row>
    <row r="129" spans="6:9" ht="16" customHeight="1">
      <c r="F129" s="23" t="s">
        <v>249</v>
      </c>
      <c r="G129" s="5" t="s">
        <v>233</v>
      </c>
      <c r="H129" s="3">
        <v>-5.5144453302641769E-3</v>
      </c>
      <c r="I129" s="3">
        <v>9.6928940908722874E-8</v>
      </c>
    </row>
    <row r="130" spans="6:9" ht="16" customHeight="1">
      <c r="F130" s="23" t="s">
        <v>250</v>
      </c>
      <c r="G130" s="5" t="s">
        <v>233</v>
      </c>
      <c r="H130" s="3">
        <v>-6.044879257967809E-3</v>
      </c>
      <c r="I130" s="3">
        <v>2.1591705823831229E-9</v>
      </c>
    </row>
    <row r="131" spans="6:9" ht="16" customHeight="1">
      <c r="F131" s="23" t="s">
        <v>252</v>
      </c>
      <c r="G131" s="5" t="s">
        <v>233</v>
      </c>
      <c r="H131" s="3">
        <v>-6.1176544614701374E-3</v>
      </c>
      <c r="I131" s="3">
        <v>1.131018111672421E-9</v>
      </c>
    </row>
    <row r="132" spans="6:9" ht="16" customHeight="1">
      <c r="F132" s="23" t="s">
        <v>254</v>
      </c>
      <c r="G132" s="5" t="s">
        <v>233</v>
      </c>
      <c r="H132" s="3">
        <v>-5.7852024676641606E-3</v>
      </c>
      <c r="I132" s="3">
        <v>1.238197657121819E-8</v>
      </c>
    </row>
    <row r="133" spans="6:9" ht="16" customHeight="1">
      <c r="F133" s="23" t="s">
        <v>256</v>
      </c>
      <c r="G133" s="5" t="s">
        <v>233</v>
      </c>
      <c r="H133" s="3">
        <v>-6.1042584958731312E-3</v>
      </c>
      <c r="I133" s="3">
        <v>1.28440360558632E-9</v>
      </c>
    </row>
    <row r="134" spans="6:9" ht="16" customHeight="1">
      <c r="F134" s="23" t="s">
        <v>258</v>
      </c>
      <c r="G134" s="5" t="s">
        <v>233</v>
      </c>
      <c r="H134" s="3">
        <v>-5.9397482312397859E-3</v>
      </c>
      <c r="I134" s="3">
        <v>4.8349697323363887E-9</v>
      </c>
    </row>
    <row r="135" spans="6:9" ht="16" customHeight="1">
      <c r="F135" s="23" t="s">
        <v>259</v>
      </c>
      <c r="G135" s="5" t="s">
        <v>233</v>
      </c>
      <c r="H135" s="3">
        <v>-5.7071615982066714E-3</v>
      </c>
      <c r="I135" s="3">
        <v>2.558097074000906E-8</v>
      </c>
    </row>
    <row r="136" spans="6:9" ht="16" customHeight="1">
      <c r="F136" s="23" t="s">
        <v>261</v>
      </c>
      <c r="G136" s="5" t="s">
        <v>233</v>
      </c>
      <c r="H136" s="3">
        <v>-5.6522561515339256E-3</v>
      </c>
      <c r="I136" s="3">
        <v>3.4400568925167283E-8</v>
      </c>
    </row>
    <row r="137" spans="6:9" ht="16" customHeight="1">
      <c r="F137" s="23" t="s">
        <v>262</v>
      </c>
      <c r="G137" s="5" t="s">
        <v>233</v>
      </c>
      <c r="H137" s="3">
        <v>-5.4716257264293931E-3</v>
      </c>
      <c r="I137" s="3">
        <v>6.7764031966109835E-8</v>
      </c>
    </row>
    <row r="138" spans="6:9" ht="16" customHeight="1">
      <c r="F138" s="23" t="s">
        <v>263</v>
      </c>
      <c r="G138" s="5" t="s">
        <v>233</v>
      </c>
      <c r="H138" s="3">
        <v>-5.5285056361512666E-3</v>
      </c>
      <c r="I138" s="3">
        <v>4.688867259791458E-8</v>
      </c>
    </row>
    <row r="139" spans="6:9" ht="16" customHeight="1">
      <c r="F139" s="23" t="s">
        <v>264</v>
      </c>
      <c r="G139" s="5" t="s">
        <v>233</v>
      </c>
      <c r="H139" s="3">
        <v>-5.5600164281943412E-3</v>
      </c>
      <c r="I139" s="3">
        <v>3.7693683366821609E-8</v>
      </c>
    </row>
    <row r="140" spans="6:9" ht="16" customHeight="1">
      <c r="F140" s="23" t="s">
        <v>265</v>
      </c>
      <c r="G140" s="5" t="s">
        <v>233</v>
      </c>
      <c r="H140" s="3">
        <v>-6.0238304043760049E-3</v>
      </c>
      <c r="I140" s="3">
        <v>1.6595668923354821E-9</v>
      </c>
    </row>
    <row r="141" spans="6:9" ht="16" customHeight="1">
      <c r="F141" s="23" t="s">
        <v>266</v>
      </c>
      <c r="G141" s="5" t="s">
        <v>233</v>
      </c>
      <c r="H141" s="3">
        <v>-6.1742127514415194E-3</v>
      </c>
      <c r="I141" s="3">
        <v>5.9881461151501178E-10</v>
      </c>
    </row>
    <row r="142" spans="6:9" ht="16" customHeight="1">
      <c r="F142" s="23" t="s">
        <v>267</v>
      </c>
      <c r="G142" s="5" t="s">
        <v>233</v>
      </c>
      <c r="H142" s="3">
        <v>-5.7523881069075824E-3</v>
      </c>
      <c r="I142" s="3">
        <v>1.061100254416135E-8</v>
      </c>
    </row>
    <row r="143" spans="6:9" ht="16" customHeight="1">
      <c r="F143" s="23" t="s">
        <v>268</v>
      </c>
      <c r="G143" s="5" t="s">
        <v>233</v>
      </c>
      <c r="H143" s="3">
        <v>-5.8661630099771881E-3</v>
      </c>
      <c r="I143" s="3">
        <v>4.8050211575632076E-9</v>
      </c>
    </row>
    <row r="144" spans="6:9" ht="16" customHeight="1">
      <c r="F144" s="23" t="s">
        <v>269</v>
      </c>
      <c r="G144" s="5" t="s">
        <v>233</v>
      </c>
      <c r="H144" s="3">
        <v>-5.9896172664188133E-3</v>
      </c>
      <c r="I144" s="3">
        <v>2.056175627144611E-9</v>
      </c>
    </row>
    <row r="145" spans="6:9" ht="16" customHeight="1">
      <c r="F145" s="23" t="s">
        <v>270</v>
      </c>
      <c r="G145" s="5" t="s">
        <v>233</v>
      </c>
      <c r="H145" s="3">
        <v>-5.7841364790243033E-3</v>
      </c>
      <c r="I145" s="3">
        <v>8.1643209950007082E-9</v>
      </c>
    </row>
    <row r="146" spans="6:9" ht="16" customHeight="1">
      <c r="F146" s="23" t="s">
        <v>271</v>
      </c>
      <c r="G146" s="5" t="s">
        <v>233</v>
      </c>
      <c r="H146" s="3">
        <v>-6.2066462396942997E-3</v>
      </c>
      <c r="I146" s="3">
        <v>4.473947922781668E-10</v>
      </c>
    </row>
    <row r="147" spans="6:9" ht="16" customHeight="1">
      <c r="F147" s="23" t="s">
        <v>272</v>
      </c>
      <c r="G147" s="5" t="s">
        <v>233</v>
      </c>
      <c r="H147" s="3">
        <v>-6.3996982192693341E-3</v>
      </c>
      <c r="I147" s="3">
        <v>1.144757081963957E-10</v>
      </c>
    </row>
    <row r="148" spans="6:9" ht="16" customHeight="1">
      <c r="F148" s="23" t="s">
        <v>273</v>
      </c>
      <c r="G148" s="5" t="s">
        <v>233</v>
      </c>
      <c r="H148" s="3">
        <v>-5.9585112529908241E-3</v>
      </c>
      <c r="I148" s="3">
        <v>2.4437086552460179E-9</v>
      </c>
    </row>
    <row r="149" spans="6:9" ht="16" customHeight="1">
      <c r="F149" s="23" t="s">
        <v>274</v>
      </c>
      <c r="G149" s="5" t="s">
        <v>233</v>
      </c>
      <c r="H149" s="3">
        <v>-5.8895409459319981E-3</v>
      </c>
      <c r="I149" s="3">
        <v>4.0929549346352586E-9</v>
      </c>
    </row>
    <row r="150" spans="6:9" ht="16" customHeight="1">
      <c r="F150" s="23" t="s">
        <v>275</v>
      </c>
      <c r="G150" s="5" t="s">
        <v>233</v>
      </c>
      <c r="H150" s="3">
        <v>-6.4081249485107347E-3</v>
      </c>
      <c r="I150" s="3">
        <v>1.2889053458085679E-10</v>
      </c>
    </row>
    <row r="151" spans="6:9" ht="16" customHeight="1">
      <c r="F151" s="23" t="s">
        <v>276</v>
      </c>
      <c r="G151" s="5" t="s">
        <v>233</v>
      </c>
      <c r="H151" s="3">
        <v>-6.2330541495296387E-3</v>
      </c>
      <c r="I151" s="3">
        <v>4.918665577872975E-10</v>
      </c>
    </row>
    <row r="152" spans="6:9" ht="16" customHeight="1">
      <c r="F152" s="23" t="s">
        <v>277</v>
      </c>
      <c r="G152" s="5" t="s">
        <v>233</v>
      </c>
      <c r="H152" s="3">
        <v>-6.354592368049191E-3</v>
      </c>
      <c r="I152" s="3">
        <v>2.0013678986865511E-10</v>
      </c>
    </row>
    <row r="153" spans="6:9" ht="16" customHeight="1">
      <c r="F153" s="23" t="s">
        <v>278</v>
      </c>
      <c r="G153" s="5" t="s">
        <v>233</v>
      </c>
      <c r="H153" s="3">
        <v>-6.2935843552998838E-3</v>
      </c>
      <c r="I153" s="3">
        <v>3.3197312019798008E-10</v>
      </c>
    </row>
    <row r="154" spans="6:9" ht="16" customHeight="1">
      <c r="F154" s="23" t="s">
        <v>279</v>
      </c>
      <c r="G154" s="5" t="s">
        <v>233</v>
      </c>
      <c r="H154" s="3">
        <v>-6.1097078656062133E-3</v>
      </c>
      <c r="I154" s="3">
        <v>1.2771613944894061E-9</v>
      </c>
    </row>
    <row r="155" spans="6:9" ht="16" customHeight="1">
      <c r="F155" s="23" t="s">
        <v>280</v>
      </c>
      <c r="G155" s="5" t="s">
        <v>233</v>
      </c>
      <c r="H155" s="3">
        <v>-6.4574624264599218E-3</v>
      </c>
      <c r="I155" s="3">
        <v>9.1136653880228708E-11</v>
      </c>
    </row>
    <row r="156" spans="6:9" ht="16" customHeight="1">
      <c r="F156" s="23" t="s">
        <v>181</v>
      </c>
      <c r="G156" s="5" t="s">
        <v>233</v>
      </c>
      <c r="H156" s="3">
        <v>-6.0062368269395844E-3</v>
      </c>
      <c r="I156" s="3">
        <v>2.1747659394880559E-9</v>
      </c>
    </row>
    <row r="157" spans="6:9" ht="16" customHeight="1">
      <c r="F157" s="23" t="s">
        <v>182</v>
      </c>
      <c r="G157" s="5" t="s">
        <v>233</v>
      </c>
      <c r="H157" s="3">
        <v>-5.996877230908278E-3</v>
      </c>
      <c r="I157" s="3">
        <v>2.6807173523555831E-9</v>
      </c>
    </row>
    <row r="158" spans="6:9" ht="16" customHeight="1">
      <c r="F158" s="23" t="s">
        <v>281</v>
      </c>
      <c r="G158" s="5" t="s">
        <v>233</v>
      </c>
      <c r="H158" s="3">
        <v>-5.9312260246581474E-3</v>
      </c>
      <c r="I158" s="3">
        <v>4.5511327134214982E-9</v>
      </c>
    </row>
    <row r="159" spans="6:9" ht="16" customHeight="1">
      <c r="F159" s="23" t="s">
        <v>282</v>
      </c>
      <c r="G159" s="5" t="s">
        <v>233</v>
      </c>
      <c r="H159" s="3">
        <v>-6.1268132885364127E-3</v>
      </c>
      <c r="I159" s="3">
        <v>1.136960341156662E-9</v>
      </c>
    </row>
    <row r="160" spans="6:9" ht="16" customHeight="1">
      <c r="F160" s="23" t="s">
        <v>283</v>
      </c>
      <c r="G160" s="5" t="s">
        <v>233</v>
      </c>
      <c r="H160" s="3">
        <v>-6.0366066524427794E-3</v>
      </c>
      <c r="I160" s="3">
        <v>2.2571543004783688E-9</v>
      </c>
    </row>
    <row r="161" spans="6:9" ht="16" customHeight="1">
      <c r="F161" s="23" t="s">
        <v>213</v>
      </c>
      <c r="G161" s="5" t="s">
        <v>233</v>
      </c>
      <c r="H161" s="3">
        <v>-5.9667670074807491E-3</v>
      </c>
      <c r="I161" s="3">
        <v>3.6922656513483482E-9</v>
      </c>
    </row>
    <row r="162" spans="6:9" ht="16" customHeight="1">
      <c r="F162" s="23" t="s">
        <v>284</v>
      </c>
      <c r="G162" s="5" t="s">
        <v>233</v>
      </c>
      <c r="H162" s="3">
        <v>-6.1836388211905574E-3</v>
      </c>
      <c r="I162" s="3">
        <v>7.6720622080467613E-10</v>
      </c>
    </row>
    <row r="163" spans="6:9" ht="16" customHeight="1">
      <c r="F163" s="23" t="s">
        <v>285</v>
      </c>
      <c r="G163" s="5" t="s">
        <v>233</v>
      </c>
      <c r="H163" s="3">
        <v>-5.6923570214655536E-3</v>
      </c>
      <c r="I163" s="3">
        <v>2.6962476784474081E-8</v>
      </c>
    </row>
    <row r="164" spans="6:9" ht="16" customHeight="1">
      <c r="F164" s="23" t="s">
        <v>286</v>
      </c>
      <c r="G164" s="5" t="s">
        <v>233</v>
      </c>
      <c r="H164" s="3">
        <v>-5.5786639996456026E-3</v>
      </c>
      <c r="I164" s="3">
        <v>5.9857051696310255E-8</v>
      </c>
    </row>
    <row r="165" spans="6:9" ht="16" customHeight="1">
      <c r="F165" s="23" t="s">
        <v>287</v>
      </c>
      <c r="G165" s="5" t="s">
        <v>233</v>
      </c>
      <c r="H165" s="3">
        <v>-5.6135303712165179E-3</v>
      </c>
      <c r="I165" s="3">
        <v>4.6646712690828817E-8</v>
      </c>
    </row>
    <row r="166" spans="6:9" ht="16" customHeight="1">
      <c r="F166" s="23" t="s">
        <v>288</v>
      </c>
      <c r="G166" s="5" t="s">
        <v>233</v>
      </c>
      <c r="H166" s="3">
        <v>-5.6565935873670384E-3</v>
      </c>
      <c r="I166" s="3">
        <v>3.3865474868933293E-8</v>
      </c>
    </row>
    <row r="167" spans="6:9" ht="16" customHeight="1">
      <c r="F167" s="23" t="s">
        <v>289</v>
      </c>
      <c r="G167" s="5" t="s">
        <v>233</v>
      </c>
      <c r="H167" s="3">
        <v>-5.6349964112727448E-3</v>
      </c>
      <c r="I167" s="3">
        <v>3.8371974421450632E-8</v>
      </c>
    </row>
    <row r="168" spans="6:9" ht="16" customHeight="1">
      <c r="F168" s="23" t="s">
        <v>290</v>
      </c>
      <c r="G168" s="5" t="s">
        <v>233</v>
      </c>
      <c r="H168" s="3">
        <v>-5.7294938453457574E-3</v>
      </c>
      <c r="I168" s="3">
        <v>2.0679205990121332E-8</v>
      </c>
    </row>
    <row r="169" spans="6:9" ht="16" customHeight="1">
      <c r="F169" s="23" t="s">
        <v>183</v>
      </c>
      <c r="G169" s="5" t="s">
        <v>233</v>
      </c>
      <c r="H169" s="3">
        <v>-5.5574697612781046E-3</v>
      </c>
      <c r="I169" s="3">
        <v>7.0188258474817397E-8</v>
      </c>
    </row>
    <row r="170" spans="6:9" ht="16" customHeight="1">
      <c r="F170" s="23" t="s">
        <v>291</v>
      </c>
      <c r="G170" s="5" t="s">
        <v>233</v>
      </c>
      <c r="H170" s="3">
        <v>-5.5059804862293091E-3</v>
      </c>
      <c r="I170" s="3">
        <v>9.6429076705296403E-8</v>
      </c>
    </row>
    <row r="171" spans="6:9" ht="16" customHeight="1">
      <c r="F171" s="23" t="s">
        <v>292</v>
      </c>
      <c r="G171" s="5" t="s">
        <v>233</v>
      </c>
      <c r="H171" s="3">
        <v>-5.4730090894665904E-3</v>
      </c>
      <c r="I171" s="3">
        <v>1.1867600631815191E-7</v>
      </c>
    </row>
    <row r="172" spans="6:9" ht="16" customHeight="1">
      <c r="F172" s="23" t="s">
        <v>293</v>
      </c>
      <c r="G172" s="5" t="s">
        <v>233</v>
      </c>
      <c r="H172" s="3">
        <v>-5.8877847079243746E-3</v>
      </c>
      <c r="I172" s="3">
        <v>7.0505411018731437E-9</v>
      </c>
    </row>
    <row r="173" spans="6:9" ht="16" customHeight="1">
      <c r="F173" s="23" t="s">
        <v>294</v>
      </c>
      <c r="G173" s="5" t="s">
        <v>233</v>
      </c>
      <c r="H173" s="3">
        <v>-5.519875827592907E-3</v>
      </c>
      <c r="I173" s="3">
        <v>9.2292587800989773E-8</v>
      </c>
    </row>
    <row r="174" spans="6:9" ht="16" customHeight="1">
      <c r="F174" s="23" t="s">
        <v>216</v>
      </c>
      <c r="G174" s="5" t="s">
        <v>233</v>
      </c>
      <c r="H174" s="3">
        <v>-5.9799322334629437E-3</v>
      </c>
      <c r="I174" s="3">
        <v>3.5449821752474521E-9</v>
      </c>
    </row>
    <row r="175" spans="6:9" ht="16" customHeight="1">
      <c r="F175" s="23" t="s">
        <v>295</v>
      </c>
      <c r="G175" s="5" t="s">
        <v>233</v>
      </c>
      <c r="H175" s="3">
        <v>-5.6085041755470806E-3</v>
      </c>
      <c r="I175" s="3">
        <v>5.0326486037095702E-8</v>
      </c>
    </row>
    <row r="176" spans="6:9" ht="16" customHeight="1">
      <c r="F176" s="23" t="s">
        <v>296</v>
      </c>
      <c r="G176" s="5" t="s">
        <v>233</v>
      </c>
      <c r="H176" s="3">
        <v>-5.6398653465000413E-3</v>
      </c>
      <c r="I176" s="3">
        <v>4.0568449905290097E-8</v>
      </c>
    </row>
    <row r="177" spans="6:9" ht="16" customHeight="1">
      <c r="F177" s="23" t="s">
        <v>297</v>
      </c>
      <c r="G177" s="5" t="s">
        <v>233</v>
      </c>
      <c r="H177" s="3">
        <v>-5.7026807566177189E-3</v>
      </c>
      <c r="I177" s="3">
        <v>2.617869431323565E-8</v>
      </c>
    </row>
    <row r="178" spans="6:9" ht="16" customHeight="1">
      <c r="F178" s="23" t="s">
        <v>185</v>
      </c>
      <c r="G178" s="5" t="s">
        <v>233</v>
      </c>
      <c r="H178" s="3">
        <v>-5.8164811158705207E-3</v>
      </c>
      <c r="I178" s="3">
        <v>1.1516972467540041E-8</v>
      </c>
    </row>
    <row r="179" spans="6:9" ht="16" customHeight="1">
      <c r="F179" s="23" t="s">
        <v>298</v>
      </c>
      <c r="G179" s="5" t="s">
        <v>233</v>
      </c>
      <c r="H179" s="3">
        <v>-5.5482593281095637E-3</v>
      </c>
      <c r="I179" s="3">
        <v>7.710546946050072E-8</v>
      </c>
    </row>
    <row r="180" spans="6:9" ht="16" customHeight="1">
      <c r="F180" s="23" t="s">
        <v>186</v>
      </c>
      <c r="G180" s="5" t="s">
        <v>233</v>
      </c>
      <c r="H180" s="3">
        <v>-5.9466171938037764E-3</v>
      </c>
      <c r="I180" s="3">
        <v>4.5671627920815409E-9</v>
      </c>
    </row>
    <row r="181" spans="6:9" ht="16" customHeight="1">
      <c r="F181" s="23" t="s">
        <v>299</v>
      </c>
      <c r="G181" s="5" t="s">
        <v>233</v>
      </c>
      <c r="H181" s="3">
        <v>-5.6694403304158401E-3</v>
      </c>
      <c r="I181" s="3">
        <v>3.3305735729804063E-8</v>
      </c>
    </row>
    <row r="182" spans="6:9" ht="16" customHeight="1">
      <c r="F182" s="23" t="s">
        <v>187</v>
      </c>
      <c r="G182" s="5" t="s">
        <v>233</v>
      </c>
      <c r="H182" s="3">
        <v>-5.6745297689762882E-3</v>
      </c>
      <c r="I182" s="3">
        <v>3.2506057963605772E-8</v>
      </c>
    </row>
    <row r="183" spans="6:9" ht="16" customHeight="1">
      <c r="F183" s="23" t="s">
        <v>300</v>
      </c>
      <c r="G183" s="5" t="s">
        <v>233</v>
      </c>
      <c r="H183" s="3">
        <v>-5.6735773451451329E-3</v>
      </c>
      <c r="I183" s="3">
        <v>3.2379818093577048E-8</v>
      </c>
    </row>
    <row r="184" spans="6:9" ht="16" customHeight="1">
      <c r="F184" s="23" t="s">
        <v>301</v>
      </c>
      <c r="G184" s="5" t="s">
        <v>233</v>
      </c>
      <c r="H184" s="3">
        <v>-5.741991333895185E-3</v>
      </c>
      <c r="I184" s="3">
        <v>1.9786042983216819E-8</v>
      </c>
    </row>
    <row r="185" spans="6:9" ht="16" customHeight="1">
      <c r="F185" s="23" t="s">
        <v>302</v>
      </c>
      <c r="G185" s="5" t="s">
        <v>233</v>
      </c>
      <c r="H185" s="3">
        <v>-5.5203501624349876E-3</v>
      </c>
      <c r="I185" s="3">
        <v>9.4079010778233095E-8</v>
      </c>
    </row>
    <row r="186" spans="6:9" ht="16" customHeight="1">
      <c r="F186" s="23" t="s">
        <v>244</v>
      </c>
      <c r="G186" s="5" t="s">
        <v>235</v>
      </c>
      <c r="H186" s="3">
        <v>-1.4303359049668361E-3</v>
      </c>
      <c r="I186" s="3">
        <v>8.2737342897018964E-2</v>
      </c>
    </row>
    <row r="187" spans="6:9" ht="16" customHeight="1">
      <c r="F187" s="23" t="s">
        <v>246</v>
      </c>
      <c r="G187" s="5" t="s">
        <v>235</v>
      </c>
      <c r="H187" s="3">
        <v>-1.5530949339527141E-3</v>
      </c>
      <c r="I187" s="3">
        <v>3.0282466648379809E-2</v>
      </c>
    </row>
    <row r="188" spans="6:9" ht="16" customHeight="1">
      <c r="F188" s="23" t="s">
        <v>206</v>
      </c>
      <c r="G188" s="5" t="s">
        <v>235</v>
      </c>
      <c r="H188" s="3">
        <v>-1.3151281265353009E-3</v>
      </c>
      <c r="I188" s="3">
        <v>0.1776626866424155</v>
      </c>
    </row>
    <row r="189" spans="6:9" ht="16" customHeight="1">
      <c r="F189" s="23" t="s">
        <v>247</v>
      </c>
      <c r="G189" s="5" t="s">
        <v>235</v>
      </c>
      <c r="H189" s="3">
        <v>-1.4986508617269309E-3</v>
      </c>
      <c r="I189" s="3">
        <v>4.5951123704410249E-2</v>
      </c>
    </row>
    <row r="190" spans="6:9" ht="16" customHeight="1">
      <c r="F190" s="23" t="s">
        <v>249</v>
      </c>
      <c r="G190" s="5" t="s">
        <v>235</v>
      </c>
      <c r="H190" s="3">
        <v>-1.351228777224915E-3</v>
      </c>
      <c r="I190" s="3">
        <v>0.15129385030821529</v>
      </c>
    </row>
    <row r="191" spans="6:9" ht="16" customHeight="1">
      <c r="F191" s="23" t="s">
        <v>250</v>
      </c>
      <c r="G191" s="5" t="s">
        <v>235</v>
      </c>
      <c r="H191" s="3">
        <v>-1.5998867795814389E-3</v>
      </c>
      <c r="I191" s="3">
        <v>2.048568696652972E-2</v>
      </c>
    </row>
    <row r="192" spans="6:9" ht="16" customHeight="1">
      <c r="F192" s="23" t="s">
        <v>252</v>
      </c>
      <c r="G192" s="5" t="s">
        <v>235</v>
      </c>
      <c r="H192" s="3">
        <v>-1.58560655575971E-3</v>
      </c>
      <c r="I192" s="3">
        <v>2.2454917635984971E-2</v>
      </c>
    </row>
    <row r="193" spans="6:9" ht="16" customHeight="1">
      <c r="F193" s="23" t="s">
        <v>254</v>
      </c>
      <c r="G193" s="5" t="s">
        <v>235</v>
      </c>
      <c r="H193" s="3">
        <v>-1.3944195135820691E-3</v>
      </c>
      <c r="I193" s="3">
        <v>0.10447796193444379</v>
      </c>
    </row>
    <row r="194" spans="6:9" ht="16" customHeight="1">
      <c r="F194" s="23" t="s">
        <v>256</v>
      </c>
      <c r="G194" s="5" t="s">
        <v>235</v>
      </c>
      <c r="H194" s="3">
        <v>-1.5831156869314991E-3</v>
      </c>
      <c r="I194" s="3">
        <v>2.311687243409731E-2</v>
      </c>
    </row>
    <row r="195" spans="6:9" ht="16" customHeight="1">
      <c r="F195" s="23" t="s">
        <v>258</v>
      </c>
      <c r="G195" s="5" t="s">
        <v>235</v>
      </c>
      <c r="H195" s="3">
        <v>-1.5642588193378151E-3</v>
      </c>
      <c r="I195" s="3">
        <v>2.801510028255141E-2</v>
      </c>
    </row>
    <row r="196" spans="6:9" ht="16" customHeight="1">
      <c r="F196" s="23" t="s">
        <v>259</v>
      </c>
      <c r="G196" s="5" t="s">
        <v>235</v>
      </c>
      <c r="H196" s="3">
        <v>-1.4508776210223351E-3</v>
      </c>
      <c r="I196" s="3">
        <v>7.0598702063839808E-2</v>
      </c>
    </row>
    <row r="197" spans="6:9" ht="16" customHeight="1">
      <c r="F197" s="23" t="s">
        <v>261</v>
      </c>
      <c r="G197" s="5" t="s">
        <v>235</v>
      </c>
      <c r="H197" s="3">
        <v>-1.4889740186181341E-3</v>
      </c>
      <c r="I197" s="3">
        <v>5.0756142833055448E-2</v>
      </c>
    </row>
    <row r="198" spans="6:9" ht="16" customHeight="1">
      <c r="F198" s="23" t="s">
        <v>262</v>
      </c>
      <c r="G198" s="5" t="s">
        <v>235</v>
      </c>
      <c r="H198" s="3">
        <v>-1.3441493852786931E-3</v>
      </c>
      <c r="I198" s="3">
        <v>0.1339597694027462</v>
      </c>
    </row>
    <row r="199" spans="6:9" ht="16" customHeight="1">
      <c r="F199" s="23" t="s">
        <v>263</v>
      </c>
      <c r="G199" s="5" t="s">
        <v>235</v>
      </c>
      <c r="H199" s="3">
        <v>-1.33703710507699E-3</v>
      </c>
      <c r="I199" s="3">
        <v>0.1424999977779845</v>
      </c>
    </row>
    <row r="200" spans="6:9" ht="16" customHeight="1">
      <c r="F200" s="23" t="s">
        <v>264</v>
      </c>
      <c r="G200" s="5" t="s">
        <v>235</v>
      </c>
      <c r="H200" s="3">
        <v>-1.4059588338402511E-3</v>
      </c>
      <c r="I200" s="3">
        <v>8.3700253925557674E-2</v>
      </c>
    </row>
    <row r="201" spans="6:9" ht="16" customHeight="1">
      <c r="F201" s="23" t="s">
        <v>265</v>
      </c>
      <c r="G201" s="5" t="s">
        <v>235</v>
      </c>
      <c r="H201" s="3">
        <v>-1.5759330004696209E-3</v>
      </c>
      <c r="I201" s="3">
        <v>2.216553358710923E-2</v>
      </c>
    </row>
    <row r="202" spans="6:9" ht="16" customHeight="1">
      <c r="F202" s="23" t="s">
        <v>266</v>
      </c>
      <c r="G202" s="5" t="s">
        <v>235</v>
      </c>
      <c r="H202" s="3">
        <v>-1.643323946795397E-3</v>
      </c>
      <c r="I202" s="3">
        <v>1.274652473244756E-2</v>
      </c>
    </row>
    <row r="203" spans="6:9" ht="16" customHeight="1">
      <c r="F203" s="23" t="s">
        <v>267</v>
      </c>
      <c r="G203" s="5" t="s">
        <v>235</v>
      </c>
      <c r="H203" s="3">
        <v>-1.4810274854391949E-3</v>
      </c>
      <c r="I203" s="3">
        <v>4.7153741464934937E-2</v>
      </c>
    </row>
    <row r="204" spans="6:9" ht="16" customHeight="1">
      <c r="F204" s="23" t="s">
        <v>268</v>
      </c>
      <c r="G204" s="5" t="s">
        <v>235</v>
      </c>
      <c r="H204" s="3">
        <v>-1.480844535553886E-3</v>
      </c>
      <c r="I204" s="3">
        <v>4.7772536905200273E-2</v>
      </c>
    </row>
    <row r="205" spans="6:9" ht="16" customHeight="1">
      <c r="F205" s="23" t="s">
        <v>269</v>
      </c>
      <c r="G205" s="5" t="s">
        <v>235</v>
      </c>
      <c r="H205" s="3">
        <v>-1.4916221846226691E-3</v>
      </c>
      <c r="I205" s="3">
        <v>4.4576749310688939E-2</v>
      </c>
    </row>
    <row r="206" spans="6:9" ht="16" customHeight="1">
      <c r="F206" s="23" t="s">
        <v>270</v>
      </c>
      <c r="G206" s="5" t="s">
        <v>235</v>
      </c>
      <c r="H206" s="3">
        <v>-1.4409877398033719E-3</v>
      </c>
      <c r="I206" s="3">
        <v>6.4733729772705112E-2</v>
      </c>
    </row>
    <row r="207" spans="6:9" ht="16" customHeight="1">
      <c r="F207" s="23" t="s">
        <v>271</v>
      </c>
      <c r="G207" s="5" t="s">
        <v>235</v>
      </c>
      <c r="H207" s="3">
        <v>-1.627897072453349E-3</v>
      </c>
      <c r="I207" s="3">
        <v>1.443315196816948E-2</v>
      </c>
    </row>
    <row r="208" spans="6:9" ht="16" customHeight="1">
      <c r="F208" s="23" t="s">
        <v>272</v>
      </c>
      <c r="G208" s="5" t="s">
        <v>235</v>
      </c>
      <c r="H208" s="3">
        <v>-1.7342307095890811E-3</v>
      </c>
      <c r="I208" s="3">
        <v>5.7491838235436332E-3</v>
      </c>
    </row>
    <row r="209" spans="6:9" ht="16" customHeight="1">
      <c r="F209" s="23" t="s">
        <v>273</v>
      </c>
      <c r="G209" s="5" t="s">
        <v>235</v>
      </c>
      <c r="H209" s="3">
        <v>-1.518940457965445E-3</v>
      </c>
      <c r="I209" s="3">
        <v>3.492501285042645E-2</v>
      </c>
    </row>
    <row r="210" spans="6:9" ht="16" customHeight="1">
      <c r="F210" s="23" t="s">
        <v>274</v>
      </c>
      <c r="G210" s="5" t="s">
        <v>235</v>
      </c>
      <c r="H210" s="3">
        <v>-1.454281841688756E-3</v>
      </c>
      <c r="I210" s="3">
        <v>5.9510209486997312E-2</v>
      </c>
    </row>
    <row r="211" spans="6:9" ht="16" customHeight="1">
      <c r="F211" s="23" t="s">
        <v>275</v>
      </c>
      <c r="G211" s="5" t="s">
        <v>235</v>
      </c>
      <c r="H211" s="3">
        <v>-1.7379138808430951E-3</v>
      </c>
      <c r="I211" s="3">
        <v>5.8939867291315229E-3</v>
      </c>
    </row>
    <row r="212" spans="6:9" ht="16" customHeight="1">
      <c r="F212" s="23" t="s">
        <v>276</v>
      </c>
      <c r="G212" s="5" t="s">
        <v>235</v>
      </c>
      <c r="H212" s="3">
        <v>-1.6058063730255969E-3</v>
      </c>
      <c r="I212" s="3">
        <v>1.9120930576254191E-2</v>
      </c>
    </row>
    <row r="213" spans="6:9" ht="16" customHeight="1">
      <c r="F213" s="23" t="s">
        <v>277</v>
      </c>
      <c r="G213" s="5" t="s">
        <v>235</v>
      </c>
      <c r="H213" s="3">
        <v>-1.706780447399376E-3</v>
      </c>
      <c r="I213" s="3">
        <v>7.8982144652105582E-3</v>
      </c>
    </row>
    <row r="214" spans="6:9" ht="16" customHeight="1">
      <c r="F214" s="23" t="s">
        <v>278</v>
      </c>
      <c r="G214" s="5" t="s">
        <v>235</v>
      </c>
      <c r="H214" s="3">
        <v>-1.77548731734439E-3</v>
      </c>
      <c r="I214" s="3">
        <v>4.2234115479399918E-3</v>
      </c>
    </row>
    <row r="215" spans="6:9" ht="16" customHeight="1">
      <c r="F215" s="23" t="s">
        <v>279</v>
      </c>
      <c r="G215" s="5" t="s">
        <v>235</v>
      </c>
      <c r="H215" s="3">
        <v>-1.7724336018587481E-3</v>
      </c>
      <c r="I215" s="3">
        <v>4.2670939599202739E-3</v>
      </c>
    </row>
    <row r="216" spans="6:9" ht="16" customHeight="1">
      <c r="F216" s="23" t="s">
        <v>280</v>
      </c>
      <c r="G216" s="5" t="s">
        <v>235</v>
      </c>
      <c r="H216" s="3">
        <v>-1.783697039271683E-3</v>
      </c>
      <c r="I216" s="3">
        <v>3.8914961062811579E-3</v>
      </c>
    </row>
    <row r="217" spans="6:9" ht="16" customHeight="1">
      <c r="F217" s="23" t="s">
        <v>181</v>
      </c>
      <c r="G217" s="5" t="s">
        <v>235</v>
      </c>
      <c r="H217" s="3">
        <v>-1.4699553170553091E-3</v>
      </c>
      <c r="I217" s="3">
        <v>5.5835570447494889E-2</v>
      </c>
    </row>
    <row r="218" spans="6:9" ht="16" customHeight="1">
      <c r="F218" s="23" t="s">
        <v>182</v>
      </c>
      <c r="G218" s="5" t="s">
        <v>235</v>
      </c>
      <c r="H218" s="3">
        <v>-1.509796835205723E-3</v>
      </c>
      <c r="I218" s="3">
        <v>4.1927016297694318E-2</v>
      </c>
    </row>
    <row r="219" spans="6:9" ht="16" customHeight="1">
      <c r="F219" s="23" t="s">
        <v>281</v>
      </c>
      <c r="G219" s="5" t="s">
        <v>235</v>
      </c>
      <c r="H219" s="3">
        <v>-1.464030189554055E-3</v>
      </c>
      <c r="I219" s="3">
        <v>6.1502704898875243E-2</v>
      </c>
    </row>
    <row r="220" spans="6:9" ht="16" customHeight="1">
      <c r="F220" s="23" t="s">
        <v>282</v>
      </c>
      <c r="G220" s="5" t="s">
        <v>235</v>
      </c>
      <c r="H220" s="3">
        <v>-1.5945243327695801E-3</v>
      </c>
      <c r="I220" s="3">
        <v>2.1264143927826919E-2</v>
      </c>
    </row>
    <row r="221" spans="6:9" ht="16" customHeight="1">
      <c r="F221" s="23" t="s">
        <v>283</v>
      </c>
      <c r="G221" s="5" t="s">
        <v>235</v>
      </c>
      <c r="H221" s="3">
        <v>-1.5786757145347049E-3</v>
      </c>
      <c r="I221" s="3">
        <v>2.443056440975452E-2</v>
      </c>
    </row>
    <row r="222" spans="6:9" ht="16" customHeight="1">
      <c r="F222" s="23" t="s">
        <v>213</v>
      </c>
      <c r="G222" s="5" t="s">
        <v>235</v>
      </c>
      <c r="H222" s="3">
        <v>-1.5490498112367621E-3</v>
      </c>
      <c r="I222" s="3">
        <v>3.114719195151287E-2</v>
      </c>
    </row>
    <row r="223" spans="6:9" ht="16" customHeight="1">
      <c r="F223" s="23" t="s">
        <v>284</v>
      </c>
      <c r="G223" s="5" t="s">
        <v>235</v>
      </c>
      <c r="H223" s="3">
        <v>-1.6538511699316391E-3</v>
      </c>
      <c r="I223" s="3">
        <v>1.282089922492422E-2</v>
      </c>
    </row>
    <row r="224" spans="6:9" ht="16" customHeight="1">
      <c r="F224" s="23" t="s">
        <v>285</v>
      </c>
      <c r="G224" s="5" t="s">
        <v>235</v>
      </c>
      <c r="H224" s="3">
        <v>-1.4669666009225601E-3</v>
      </c>
      <c r="I224" s="3">
        <v>6.1236313374655127E-2</v>
      </c>
    </row>
    <row r="225" spans="6:9" ht="16" customHeight="1">
      <c r="F225" s="23" t="s">
        <v>286</v>
      </c>
      <c r="G225" s="5" t="s">
        <v>235</v>
      </c>
      <c r="H225" s="3">
        <v>-1.4016060633687941E-3</v>
      </c>
      <c r="I225" s="3">
        <v>0.1022925073491263</v>
      </c>
    </row>
    <row r="226" spans="6:9" ht="16" customHeight="1">
      <c r="F226" s="23" t="s">
        <v>287</v>
      </c>
      <c r="G226" s="5" t="s">
        <v>235</v>
      </c>
      <c r="H226" s="3">
        <v>-1.4309103110621601E-3</v>
      </c>
      <c r="I226" s="3">
        <v>8.1353246951600178E-2</v>
      </c>
    </row>
    <row r="227" spans="6:9" ht="16" customHeight="1">
      <c r="F227" s="23" t="s">
        <v>288</v>
      </c>
      <c r="G227" s="5" t="s">
        <v>235</v>
      </c>
      <c r="H227" s="3">
        <v>-1.4947068831329461E-3</v>
      </c>
      <c r="I227" s="3">
        <v>4.8670367434415912E-2</v>
      </c>
    </row>
    <row r="228" spans="6:9" ht="16" customHeight="1">
      <c r="F228" s="23" t="s">
        <v>289</v>
      </c>
      <c r="G228" s="5" t="s">
        <v>235</v>
      </c>
      <c r="H228" s="3">
        <v>-1.5030737155435449E-3</v>
      </c>
      <c r="I228" s="3">
        <v>4.510946776651123E-2</v>
      </c>
    </row>
    <row r="229" spans="6:9" ht="16" customHeight="1">
      <c r="F229" s="23" t="s">
        <v>290</v>
      </c>
      <c r="G229" s="5" t="s">
        <v>235</v>
      </c>
      <c r="H229" s="3">
        <v>-1.5012144741781341E-3</v>
      </c>
      <c r="I229" s="3">
        <v>4.6421713090555802E-2</v>
      </c>
    </row>
    <row r="230" spans="6:9" ht="16" customHeight="1">
      <c r="F230" s="23" t="s">
        <v>183</v>
      </c>
      <c r="G230" s="5" t="s">
        <v>235</v>
      </c>
      <c r="H230" s="3">
        <v>-1.4422828633169551E-3</v>
      </c>
      <c r="I230" s="3">
        <v>7.4926650085854696E-2</v>
      </c>
    </row>
    <row r="231" spans="6:9" ht="16" customHeight="1">
      <c r="F231" s="23" t="s">
        <v>291</v>
      </c>
      <c r="G231" s="5" t="s">
        <v>235</v>
      </c>
      <c r="H231" s="3">
        <v>-1.4052115458578929E-3</v>
      </c>
      <c r="I231" s="3">
        <v>9.8940321116968016E-2</v>
      </c>
    </row>
    <row r="232" spans="6:9" ht="16" customHeight="1">
      <c r="F232" s="23" t="s">
        <v>292</v>
      </c>
      <c r="G232" s="5" t="s">
        <v>235</v>
      </c>
      <c r="H232" s="3">
        <v>-1.4475351685615391E-3</v>
      </c>
      <c r="I232" s="3">
        <v>7.0826121820702942E-2</v>
      </c>
    </row>
    <row r="233" spans="6:9" ht="16" customHeight="1">
      <c r="F233" s="23" t="s">
        <v>293</v>
      </c>
      <c r="G233" s="5" t="s">
        <v>235</v>
      </c>
      <c r="H233" s="3">
        <v>-1.5502875411866281E-3</v>
      </c>
      <c r="I233" s="3">
        <v>3.149633167602911E-2</v>
      </c>
    </row>
    <row r="234" spans="6:9" ht="16" customHeight="1">
      <c r="F234" s="23" t="s">
        <v>294</v>
      </c>
      <c r="G234" s="5" t="s">
        <v>235</v>
      </c>
      <c r="H234" s="3">
        <v>-1.369714431752234E-3</v>
      </c>
      <c r="I234" s="3">
        <v>0.1313905759842558</v>
      </c>
    </row>
    <row r="235" spans="6:9" ht="16" customHeight="1">
      <c r="F235" s="23" t="s">
        <v>216</v>
      </c>
      <c r="G235" s="5" t="s">
        <v>235</v>
      </c>
      <c r="H235" s="3">
        <v>-1.5760618271519801E-3</v>
      </c>
      <c r="I235" s="3">
        <v>2.5231017722556551E-2</v>
      </c>
    </row>
    <row r="236" spans="6:9" ht="16" customHeight="1">
      <c r="F236" s="23" t="s">
        <v>295</v>
      </c>
      <c r="G236" s="5" t="s">
        <v>235</v>
      </c>
      <c r="H236" s="3">
        <v>-1.362527866190731E-3</v>
      </c>
      <c r="I236" s="3">
        <v>0.1386589860185867</v>
      </c>
    </row>
    <row r="237" spans="6:9" ht="16" customHeight="1">
      <c r="F237" s="23" t="s">
        <v>296</v>
      </c>
      <c r="G237" s="5" t="s">
        <v>235</v>
      </c>
      <c r="H237" s="3">
        <v>-1.378135243206621E-3</v>
      </c>
      <c r="I237" s="3">
        <v>0.12338577604490999</v>
      </c>
    </row>
    <row r="238" spans="6:9" ht="16" customHeight="1">
      <c r="F238" s="23" t="s">
        <v>297</v>
      </c>
      <c r="G238" s="5" t="s">
        <v>235</v>
      </c>
      <c r="H238" s="3">
        <v>-1.4118022587926229E-3</v>
      </c>
      <c r="I238" s="3">
        <v>9.5477171141442094E-2</v>
      </c>
    </row>
    <row r="239" spans="6:9" ht="16" customHeight="1">
      <c r="F239" s="23" t="s">
        <v>185</v>
      </c>
      <c r="G239" s="5" t="s">
        <v>235</v>
      </c>
      <c r="H239" s="3">
        <v>-1.450986392968796E-3</v>
      </c>
      <c r="I239" s="3">
        <v>7.0062615878490636E-2</v>
      </c>
    </row>
    <row r="240" spans="6:9" ht="16" customHeight="1">
      <c r="F240" s="23" t="s">
        <v>298</v>
      </c>
      <c r="G240" s="5" t="s">
        <v>235</v>
      </c>
      <c r="H240" s="3">
        <v>-1.385858210467454E-3</v>
      </c>
      <c r="I240" s="3">
        <v>0.11677710378998291</v>
      </c>
    </row>
    <row r="241" spans="6:9" ht="16" customHeight="1">
      <c r="F241" s="23" t="s">
        <v>186</v>
      </c>
      <c r="G241" s="5" t="s">
        <v>235</v>
      </c>
      <c r="H241" s="3">
        <v>-1.5655682079422351E-3</v>
      </c>
      <c r="I241" s="3">
        <v>2.76500166324644E-2</v>
      </c>
    </row>
    <row r="242" spans="6:9" ht="16" customHeight="1">
      <c r="F242" s="23" t="s">
        <v>299</v>
      </c>
      <c r="G242" s="5" t="s">
        <v>235</v>
      </c>
      <c r="H242" s="3">
        <v>-1.41818926220958E-3</v>
      </c>
      <c r="I242" s="3">
        <v>9.1103555513282211E-2</v>
      </c>
    </row>
    <row r="243" spans="6:9" ht="16" customHeight="1">
      <c r="F243" s="23" t="s">
        <v>187</v>
      </c>
      <c r="G243" s="5" t="s">
        <v>235</v>
      </c>
      <c r="H243" s="3">
        <v>-1.441618504081435E-3</v>
      </c>
      <c r="I243" s="3">
        <v>7.6171592418049994E-2</v>
      </c>
    </row>
    <row r="244" spans="6:9" ht="16" customHeight="1">
      <c r="F244" s="23" t="s">
        <v>300</v>
      </c>
      <c r="G244" s="5" t="s">
        <v>235</v>
      </c>
      <c r="H244" s="3">
        <v>-1.4270226894737149E-3</v>
      </c>
      <c r="I244" s="3">
        <v>8.5096461603606607E-2</v>
      </c>
    </row>
    <row r="245" spans="6:9" ht="16" customHeight="1">
      <c r="F245" s="23" t="s">
        <v>301</v>
      </c>
      <c r="G245" s="5" t="s">
        <v>235</v>
      </c>
      <c r="H245" s="3">
        <v>-1.445590427063581E-3</v>
      </c>
      <c r="I245" s="3">
        <v>7.3348806005100145E-2</v>
      </c>
    </row>
    <row r="246" spans="6:9" ht="16" customHeight="1">
      <c r="F246" s="23" t="s">
        <v>302</v>
      </c>
      <c r="G246" s="5" t="s">
        <v>235</v>
      </c>
      <c r="H246" s="3">
        <v>-1.407602048457096E-3</v>
      </c>
      <c r="I246" s="3">
        <v>9.9205214588803242E-2</v>
      </c>
    </row>
    <row r="247" spans="6:9" ht="16" customHeight="1">
      <c r="F247" s="23" t="s">
        <v>244</v>
      </c>
      <c r="G247" s="5" t="s">
        <v>243</v>
      </c>
      <c r="H247" s="3">
        <v>-9.7754524955819943E-3</v>
      </c>
      <c r="I247" s="3">
        <v>1</v>
      </c>
    </row>
    <row r="248" spans="6:9" ht="16" customHeight="1">
      <c r="F248" s="23" t="s">
        <v>246</v>
      </c>
      <c r="G248" s="5" t="s">
        <v>243</v>
      </c>
      <c r="H248" s="3">
        <v>-1.179735342226689E-2</v>
      </c>
      <c r="I248" s="3">
        <v>1</v>
      </c>
    </row>
    <row r="249" spans="6:9" ht="16" customHeight="1">
      <c r="F249" s="23" t="s">
        <v>206</v>
      </c>
      <c r="G249" s="5" t="s">
        <v>243</v>
      </c>
      <c r="H249" s="3">
        <v>-1.0213240539374561E-2</v>
      </c>
      <c r="I249" s="3">
        <v>1</v>
      </c>
    </row>
    <row r="250" spans="6:9" ht="16" customHeight="1">
      <c r="F250" s="23" t="s">
        <v>247</v>
      </c>
      <c r="G250" s="5" t="s">
        <v>243</v>
      </c>
      <c r="H250" s="3">
        <v>-1.155430720210728E-2</v>
      </c>
      <c r="I250" s="3">
        <v>1</v>
      </c>
    </row>
    <row r="251" spans="6:9" ht="16" customHeight="1">
      <c r="F251" s="23" t="s">
        <v>249</v>
      </c>
      <c r="G251" s="5" t="s">
        <v>243</v>
      </c>
      <c r="H251" s="3">
        <v>-8.6886475889828407E-3</v>
      </c>
      <c r="I251" s="3">
        <v>1</v>
      </c>
    </row>
    <row r="252" spans="6:9" ht="16" customHeight="1">
      <c r="F252" s="23" t="s">
        <v>250</v>
      </c>
      <c r="G252" s="5" t="s">
        <v>243</v>
      </c>
      <c r="H252" s="3">
        <v>-1.2392481399160561E-2</v>
      </c>
      <c r="I252" s="3">
        <v>1</v>
      </c>
    </row>
    <row r="253" spans="6:9" ht="16" customHeight="1">
      <c r="F253" s="23" t="s">
        <v>252</v>
      </c>
      <c r="G253" s="5" t="s">
        <v>243</v>
      </c>
      <c r="H253" s="3">
        <v>-1.281057069233228E-2</v>
      </c>
      <c r="I253" s="3">
        <v>1</v>
      </c>
    </row>
    <row r="254" spans="6:9" ht="16" customHeight="1">
      <c r="F254" s="23" t="s">
        <v>254</v>
      </c>
      <c r="G254" s="5" t="s">
        <v>243</v>
      </c>
      <c r="H254" s="3">
        <v>-1.0013160340397721E-2</v>
      </c>
      <c r="I254" s="3">
        <v>1</v>
      </c>
    </row>
    <row r="255" spans="6:9" ht="16" customHeight="1">
      <c r="F255" s="23" t="s">
        <v>256</v>
      </c>
      <c r="G255" s="5" t="s">
        <v>243</v>
      </c>
      <c r="H255" s="3">
        <v>-1.277547703633683E-2</v>
      </c>
      <c r="I255" s="3">
        <v>1</v>
      </c>
    </row>
    <row r="256" spans="6:9" ht="16" customHeight="1">
      <c r="F256" s="23" t="s">
        <v>258</v>
      </c>
      <c r="G256" s="5" t="s">
        <v>243</v>
      </c>
      <c r="H256" s="3">
        <v>-1.183378576298705E-2</v>
      </c>
      <c r="I256" s="3">
        <v>1</v>
      </c>
    </row>
    <row r="257" spans="6:9" ht="16" customHeight="1">
      <c r="F257" s="23" t="s">
        <v>259</v>
      </c>
      <c r="G257" s="5" t="s">
        <v>243</v>
      </c>
      <c r="H257" s="3">
        <v>-9.9595820481543969E-3</v>
      </c>
      <c r="I257" s="3">
        <v>1</v>
      </c>
    </row>
    <row r="258" spans="6:9" ht="16" customHeight="1">
      <c r="F258" s="23" t="s">
        <v>261</v>
      </c>
      <c r="G258" s="5" t="s">
        <v>243</v>
      </c>
      <c r="H258" s="3">
        <v>-9.895670485644794E-3</v>
      </c>
      <c r="I258" s="3">
        <v>1</v>
      </c>
    </row>
    <row r="259" spans="6:9" ht="16" customHeight="1">
      <c r="F259" s="23" t="s">
        <v>262</v>
      </c>
      <c r="G259" s="5" t="s">
        <v>243</v>
      </c>
      <c r="H259" s="3">
        <v>-1.148129995789989E-2</v>
      </c>
      <c r="I259" s="3">
        <v>1</v>
      </c>
    </row>
    <row r="260" spans="6:9" ht="16" customHeight="1">
      <c r="F260" s="23" t="s">
        <v>263</v>
      </c>
      <c r="G260" s="5" t="s">
        <v>243</v>
      </c>
      <c r="H260" s="3">
        <v>-1.124020421759162E-2</v>
      </c>
      <c r="I260" s="3">
        <v>1</v>
      </c>
    </row>
    <row r="261" spans="6:9" ht="16" customHeight="1">
      <c r="F261" s="23" t="s">
        <v>264</v>
      </c>
      <c r="G261" s="5" t="s">
        <v>243</v>
      </c>
      <c r="H261" s="3">
        <v>-1.2209548749419531E-2</v>
      </c>
      <c r="I261" s="3">
        <v>1</v>
      </c>
    </row>
    <row r="262" spans="6:9" ht="16" customHeight="1">
      <c r="F262" s="23" t="s">
        <v>265</v>
      </c>
      <c r="G262" s="5" t="s">
        <v>243</v>
      </c>
      <c r="H262" s="3">
        <v>-1.336877799604809E-2</v>
      </c>
      <c r="I262" s="3">
        <v>1</v>
      </c>
    </row>
    <row r="263" spans="6:9" ht="16" customHeight="1">
      <c r="F263" s="23" t="s">
        <v>266</v>
      </c>
      <c r="G263" s="5" t="s">
        <v>243</v>
      </c>
      <c r="H263" s="3">
        <v>-1.3794408637464121E-2</v>
      </c>
      <c r="I263" s="3">
        <v>1</v>
      </c>
    </row>
    <row r="264" spans="6:9" ht="16" customHeight="1">
      <c r="F264" s="23" t="s">
        <v>267</v>
      </c>
      <c r="G264" s="5" t="s">
        <v>243</v>
      </c>
      <c r="H264" s="3">
        <v>-1.281841576143029E-2</v>
      </c>
      <c r="I264" s="3">
        <v>1</v>
      </c>
    </row>
    <row r="265" spans="6:9" ht="16" customHeight="1">
      <c r="F265" s="23" t="s">
        <v>268</v>
      </c>
      <c r="G265" s="5" t="s">
        <v>243</v>
      </c>
      <c r="H265" s="3">
        <v>-1.2713166036116341E-2</v>
      </c>
      <c r="I265" s="3">
        <v>1</v>
      </c>
    </row>
    <row r="266" spans="6:9" ht="16" customHeight="1">
      <c r="F266" s="23" t="s">
        <v>269</v>
      </c>
      <c r="G266" s="5" t="s">
        <v>243</v>
      </c>
      <c r="H266" s="3">
        <v>-1.270182559515883E-2</v>
      </c>
      <c r="I266" s="3">
        <v>1</v>
      </c>
    </row>
    <row r="267" spans="6:9" ht="16" customHeight="1">
      <c r="F267" s="23" t="s">
        <v>270</v>
      </c>
      <c r="G267" s="5" t="s">
        <v>243</v>
      </c>
      <c r="H267" s="3">
        <v>-1.2186814540759511E-2</v>
      </c>
      <c r="I267" s="3">
        <v>1</v>
      </c>
    </row>
    <row r="268" spans="6:9" ht="16" customHeight="1">
      <c r="F268" s="23" t="s">
        <v>271</v>
      </c>
      <c r="G268" s="5" t="s">
        <v>243</v>
      </c>
      <c r="H268" s="3">
        <v>-1.397188018931266E-2</v>
      </c>
      <c r="I268" s="3">
        <v>1</v>
      </c>
    </row>
    <row r="269" spans="6:9" ht="16" customHeight="1">
      <c r="F269" s="23" t="s">
        <v>272</v>
      </c>
      <c r="G269" s="5" t="s">
        <v>243</v>
      </c>
      <c r="H269" s="3">
        <v>-1.512510540881565E-2</v>
      </c>
      <c r="I269" s="3">
        <v>1</v>
      </c>
    </row>
    <row r="270" spans="6:9" ht="16" customHeight="1">
      <c r="F270" s="23" t="s">
        <v>273</v>
      </c>
      <c r="G270" s="5" t="s">
        <v>243</v>
      </c>
      <c r="H270" s="3">
        <v>-1.2975305477556849E-2</v>
      </c>
      <c r="I270" s="3">
        <v>1</v>
      </c>
    </row>
    <row r="271" spans="6:9" ht="16" customHeight="1">
      <c r="F271" s="23" t="s">
        <v>274</v>
      </c>
      <c r="G271" s="5" t="s">
        <v>243</v>
      </c>
      <c r="H271" s="3">
        <v>-1.2793992964674509E-2</v>
      </c>
      <c r="I271" s="3">
        <v>1</v>
      </c>
    </row>
    <row r="272" spans="6:9" ht="16" customHeight="1">
      <c r="F272" s="23" t="s">
        <v>275</v>
      </c>
      <c r="G272" s="5" t="s">
        <v>243</v>
      </c>
      <c r="H272" s="3">
        <v>-1.50047370137149E-2</v>
      </c>
      <c r="I272" s="3">
        <v>1</v>
      </c>
    </row>
    <row r="273" spans="6:9" ht="16" customHeight="1">
      <c r="F273" s="23" t="s">
        <v>276</v>
      </c>
      <c r="G273" s="5" t="s">
        <v>243</v>
      </c>
      <c r="H273" s="3">
        <v>-1.315662895696993E-2</v>
      </c>
      <c r="I273" s="3">
        <v>1</v>
      </c>
    </row>
    <row r="274" spans="6:9" ht="16" customHeight="1">
      <c r="F274" s="23" t="s">
        <v>277</v>
      </c>
      <c r="G274" s="5" t="s">
        <v>243</v>
      </c>
      <c r="H274" s="3">
        <v>-1.452454656510912E-2</v>
      </c>
      <c r="I274" s="3">
        <v>1</v>
      </c>
    </row>
    <row r="275" spans="6:9" ht="16" customHeight="1">
      <c r="F275" s="23" t="s">
        <v>278</v>
      </c>
      <c r="G275" s="5" t="s">
        <v>243</v>
      </c>
      <c r="H275" s="3">
        <v>-1.538321402459074E-2</v>
      </c>
      <c r="I275" s="3">
        <v>1</v>
      </c>
    </row>
    <row r="276" spans="6:9" ht="16" customHeight="1">
      <c r="F276" s="23" t="s">
        <v>279</v>
      </c>
      <c r="G276" s="5" t="s">
        <v>243</v>
      </c>
      <c r="H276" s="3">
        <v>-1.54306493255343E-2</v>
      </c>
      <c r="I276" s="3">
        <v>1</v>
      </c>
    </row>
    <row r="277" spans="6:9" ht="16" customHeight="1">
      <c r="F277" s="23" t="s">
        <v>280</v>
      </c>
      <c r="G277" s="5" t="s">
        <v>243</v>
      </c>
      <c r="H277" s="3">
        <v>-1.5714916655208432E-2</v>
      </c>
      <c r="I277" s="3">
        <v>1</v>
      </c>
    </row>
    <row r="278" spans="6:9" ht="16" customHeight="1">
      <c r="F278" s="23" t="s">
        <v>181</v>
      </c>
      <c r="G278" s="5" t="s">
        <v>243</v>
      </c>
      <c r="H278" s="3">
        <v>-1.2007331042483039E-2</v>
      </c>
      <c r="I278" s="3">
        <v>1</v>
      </c>
    </row>
    <row r="279" spans="6:9" ht="16" customHeight="1">
      <c r="F279" s="23" t="s">
        <v>182</v>
      </c>
      <c r="G279" s="5" t="s">
        <v>243</v>
      </c>
      <c r="H279" s="3">
        <v>-1.183977656938201E-2</v>
      </c>
      <c r="I279" s="3">
        <v>1</v>
      </c>
    </row>
    <row r="280" spans="6:9" ht="16" customHeight="1">
      <c r="F280" s="23" t="s">
        <v>281</v>
      </c>
      <c r="G280" s="5" t="s">
        <v>243</v>
      </c>
      <c r="H280" s="3">
        <v>-1.08550034107822E-2</v>
      </c>
      <c r="I280" s="3">
        <v>1</v>
      </c>
    </row>
    <row r="281" spans="6:9" ht="16" customHeight="1">
      <c r="F281" s="23" t="s">
        <v>282</v>
      </c>
      <c r="G281" s="5" t="s">
        <v>243</v>
      </c>
      <c r="H281" s="3">
        <v>-1.2673115219957429E-2</v>
      </c>
      <c r="I281" s="3">
        <v>1</v>
      </c>
    </row>
    <row r="282" spans="6:9" ht="16" customHeight="1">
      <c r="F282" s="23" t="s">
        <v>283</v>
      </c>
      <c r="G282" s="5" t="s">
        <v>243</v>
      </c>
      <c r="H282" s="3">
        <v>-1.222136457448811E-2</v>
      </c>
      <c r="I282" s="3">
        <v>1</v>
      </c>
    </row>
    <row r="283" spans="6:9" ht="16" customHeight="1">
      <c r="F283" s="23" t="s">
        <v>213</v>
      </c>
      <c r="G283" s="5" t="s">
        <v>243</v>
      </c>
      <c r="H283" s="3">
        <v>-1.1713622760094911E-2</v>
      </c>
      <c r="I283" s="3">
        <v>1</v>
      </c>
    </row>
    <row r="284" spans="6:9" ht="16" customHeight="1">
      <c r="F284" s="23" t="s">
        <v>284</v>
      </c>
      <c r="G284" s="5" t="s">
        <v>243</v>
      </c>
      <c r="H284" s="3">
        <v>-1.361197394025267E-2</v>
      </c>
      <c r="I284" s="3">
        <v>1</v>
      </c>
    </row>
    <row r="285" spans="6:9" ht="16" customHeight="1">
      <c r="F285" s="23" t="s">
        <v>285</v>
      </c>
      <c r="G285" s="5" t="s">
        <v>243</v>
      </c>
      <c r="H285" s="3">
        <v>-1.0762088577161931E-2</v>
      </c>
      <c r="I285" s="3">
        <v>1</v>
      </c>
    </row>
    <row r="286" spans="6:9" ht="16" customHeight="1">
      <c r="F286" s="23" t="s">
        <v>286</v>
      </c>
      <c r="G286" s="5" t="s">
        <v>243</v>
      </c>
      <c r="H286" s="3">
        <v>-9.5943736367276981E-3</v>
      </c>
      <c r="I286" s="3">
        <v>1</v>
      </c>
    </row>
    <row r="287" spans="6:9" ht="16" customHeight="1">
      <c r="F287" s="23" t="s">
        <v>287</v>
      </c>
      <c r="G287" s="5" t="s">
        <v>243</v>
      </c>
      <c r="H287" s="3">
        <v>-1.0271801782834961E-2</v>
      </c>
      <c r="I287" s="3">
        <v>1</v>
      </c>
    </row>
    <row r="288" spans="6:9" ht="16" customHeight="1">
      <c r="F288" s="23" t="s">
        <v>288</v>
      </c>
      <c r="G288" s="5" t="s">
        <v>243</v>
      </c>
      <c r="H288" s="3">
        <v>-1.09892094658151E-2</v>
      </c>
      <c r="I288" s="3">
        <v>1</v>
      </c>
    </row>
    <row r="289" spans="6:9" ht="16" customHeight="1">
      <c r="F289" s="23" t="s">
        <v>289</v>
      </c>
      <c r="G289" s="5" t="s">
        <v>243</v>
      </c>
      <c r="H289" s="3">
        <v>-1.116773299920726E-2</v>
      </c>
      <c r="I289" s="3">
        <v>1</v>
      </c>
    </row>
    <row r="290" spans="6:9" ht="16" customHeight="1">
      <c r="F290" s="23" t="s">
        <v>290</v>
      </c>
      <c r="G290" s="5" t="s">
        <v>243</v>
      </c>
      <c r="H290" s="3">
        <v>-1.124803163653023E-2</v>
      </c>
      <c r="I290" s="3">
        <v>1</v>
      </c>
    </row>
    <row r="291" spans="6:9" ht="16" customHeight="1">
      <c r="F291" s="23" t="s">
        <v>183</v>
      </c>
      <c r="G291" s="5" t="s">
        <v>243</v>
      </c>
      <c r="H291" s="3">
        <v>-1.0222081799907501E-2</v>
      </c>
      <c r="I291" s="3">
        <v>1</v>
      </c>
    </row>
    <row r="292" spans="6:9" ht="16" customHeight="1">
      <c r="F292" s="23" t="s">
        <v>291</v>
      </c>
      <c r="G292" s="5" t="s">
        <v>243</v>
      </c>
      <c r="H292" s="3">
        <v>-9.7959139906640125E-3</v>
      </c>
      <c r="I292" s="3">
        <v>1</v>
      </c>
    </row>
    <row r="293" spans="6:9" ht="16" customHeight="1">
      <c r="F293" s="23" t="s">
        <v>292</v>
      </c>
      <c r="G293" s="5" t="s">
        <v>243</v>
      </c>
      <c r="H293" s="3">
        <v>-1.039888687629283E-2</v>
      </c>
      <c r="I293" s="3">
        <v>1</v>
      </c>
    </row>
    <row r="294" spans="6:9" ht="16" customHeight="1">
      <c r="F294" s="23" t="s">
        <v>293</v>
      </c>
      <c r="G294" s="5" t="s">
        <v>243</v>
      </c>
      <c r="H294" s="3">
        <v>-1.186311805017054E-2</v>
      </c>
      <c r="I294" s="3">
        <v>1</v>
      </c>
    </row>
    <row r="295" spans="6:9" ht="16" customHeight="1">
      <c r="F295" s="23" t="s">
        <v>294</v>
      </c>
      <c r="G295" s="5" t="s">
        <v>243</v>
      </c>
      <c r="H295" s="3">
        <v>-9.0846081161434864E-3</v>
      </c>
      <c r="I295" s="3">
        <v>1</v>
      </c>
    </row>
    <row r="296" spans="6:9" ht="16" customHeight="1">
      <c r="F296" s="23" t="s">
        <v>216</v>
      </c>
      <c r="G296" s="5" t="s">
        <v>243</v>
      </c>
      <c r="H296" s="3">
        <v>-1.165597677109197E-2</v>
      </c>
      <c r="I296" s="3">
        <v>1</v>
      </c>
    </row>
    <row r="297" spans="6:9" ht="16" customHeight="1">
      <c r="F297" s="23" t="s">
        <v>295</v>
      </c>
      <c r="G297" s="5" t="s">
        <v>243</v>
      </c>
      <c r="H297" s="3">
        <v>-8.8206510642440377E-3</v>
      </c>
      <c r="I297" s="3">
        <v>1</v>
      </c>
    </row>
    <row r="298" spans="6:9" ht="16" customHeight="1">
      <c r="F298" s="23" t="s">
        <v>296</v>
      </c>
      <c r="G298" s="5" t="s">
        <v>243</v>
      </c>
      <c r="H298" s="3">
        <v>-9.2446493563564068E-3</v>
      </c>
      <c r="I298" s="3">
        <v>1</v>
      </c>
    </row>
    <row r="299" spans="6:9" ht="16" customHeight="1">
      <c r="F299" s="23" t="s">
        <v>297</v>
      </c>
      <c r="G299" s="5" t="s">
        <v>243</v>
      </c>
      <c r="H299" s="3">
        <v>-9.5518907472683257E-3</v>
      </c>
      <c r="I299" s="3">
        <v>1</v>
      </c>
    </row>
    <row r="300" spans="6:9" ht="16" customHeight="1">
      <c r="F300" s="23" t="s">
        <v>185</v>
      </c>
      <c r="G300" s="5" t="s">
        <v>243</v>
      </c>
      <c r="H300" s="3">
        <v>-1.0168656986082341E-2</v>
      </c>
      <c r="I300" s="3">
        <v>1</v>
      </c>
    </row>
    <row r="301" spans="6:9" ht="16" customHeight="1">
      <c r="F301" s="23" t="s">
        <v>298</v>
      </c>
      <c r="G301" s="5" t="s">
        <v>243</v>
      </c>
      <c r="H301" s="3">
        <v>-9.4394943408887631E-3</v>
      </c>
      <c r="I301" s="3">
        <v>1</v>
      </c>
    </row>
    <row r="302" spans="6:9" ht="16" customHeight="1">
      <c r="F302" s="23" t="s">
        <v>186</v>
      </c>
      <c r="G302" s="5" t="s">
        <v>243</v>
      </c>
      <c r="H302" s="3">
        <v>-1.175177830915492E-2</v>
      </c>
      <c r="I302" s="3">
        <v>1</v>
      </c>
    </row>
    <row r="303" spans="6:9" ht="16" customHeight="1">
      <c r="F303" s="23" t="s">
        <v>299</v>
      </c>
      <c r="G303" s="5" t="s">
        <v>243</v>
      </c>
      <c r="H303" s="3">
        <v>-9.5937204919002792E-3</v>
      </c>
      <c r="I303" s="3">
        <v>1</v>
      </c>
    </row>
    <row r="304" spans="6:9" ht="16" customHeight="1">
      <c r="F304" s="23" t="s">
        <v>187</v>
      </c>
      <c r="G304" s="5" t="s">
        <v>243</v>
      </c>
      <c r="H304" s="3">
        <v>-1.0111773916600951E-2</v>
      </c>
      <c r="I304" s="3">
        <v>1</v>
      </c>
    </row>
    <row r="305" spans="6:9" ht="16" customHeight="1">
      <c r="F305" s="23" t="s">
        <v>300</v>
      </c>
      <c r="G305" s="5" t="s">
        <v>243</v>
      </c>
      <c r="H305" s="3">
        <v>-9.6129266657851327E-3</v>
      </c>
      <c r="I305" s="3">
        <v>1</v>
      </c>
    </row>
    <row r="306" spans="6:9" ht="16" customHeight="1">
      <c r="F306" s="23" t="s">
        <v>301</v>
      </c>
      <c r="G306" s="5" t="s">
        <v>243</v>
      </c>
      <c r="H306" s="3">
        <v>-9.8695057095774426E-3</v>
      </c>
      <c r="I306" s="3">
        <v>1</v>
      </c>
    </row>
    <row r="307" spans="6:9" ht="16" customHeight="1">
      <c r="F307" s="23" t="s">
        <v>302</v>
      </c>
      <c r="G307" s="5" t="s">
        <v>243</v>
      </c>
      <c r="H307" s="3">
        <v>-9.6430724599801173E-3</v>
      </c>
      <c r="I307" s="3">
        <v>1</v>
      </c>
    </row>
    <row r="308" spans="6:9" ht="16" customHeight="1">
      <c r="F308" s="23" t="s">
        <v>244</v>
      </c>
      <c r="G308" s="5" t="s">
        <v>237</v>
      </c>
      <c r="H308" s="3">
        <v>-2.4837968557889039E-2</v>
      </c>
      <c r="I308" s="3">
        <v>4.1760111740855141E-10</v>
      </c>
    </row>
    <row r="309" spans="6:9" ht="16" customHeight="1">
      <c r="F309" s="23" t="s">
        <v>246</v>
      </c>
      <c r="G309" s="5" t="s">
        <v>237</v>
      </c>
      <c r="H309" s="3">
        <v>-2.4180191462836668E-2</v>
      </c>
      <c r="I309" s="3">
        <v>1.3957218171217381E-9</v>
      </c>
    </row>
    <row r="310" spans="6:9" ht="16" customHeight="1">
      <c r="F310" s="23" t="s">
        <v>206</v>
      </c>
      <c r="G310" s="5" t="s">
        <v>237</v>
      </c>
      <c r="H310" s="3">
        <v>-2.067139481122806E-2</v>
      </c>
      <c r="I310" s="3">
        <v>4.8536677355860447E-7</v>
      </c>
    </row>
    <row r="311" spans="6:9" ht="16" customHeight="1">
      <c r="F311" s="23" t="s">
        <v>247</v>
      </c>
      <c r="G311" s="5" t="s">
        <v>237</v>
      </c>
      <c r="H311" s="3">
        <v>-2.3068550308976411E-2</v>
      </c>
      <c r="I311" s="3">
        <v>9.763011930723938E-9</v>
      </c>
    </row>
    <row r="312" spans="6:9" ht="16" customHeight="1">
      <c r="F312" s="23" t="s">
        <v>249</v>
      </c>
      <c r="G312" s="5" t="s">
        <v>237</v>
      </c>
      <c r="H312" s="3">
        <v>-2.4361552036332619E-2</v>
      </c>
      <c r="I312" s="3">
        <v>1.0543534842485189E-9</v>
      </c>
    </row>
    <row r="313" spans="6:9" ht="16" customHeight="1">
      <c r="F313" s="23" t="s">
        <v>250</v>
      </c>
      <c r="G313" s="5" t="s">
        <v>237</v>
      </c>
      <c r="H313" s="3">
        <v>-2.44742230902825E-2</v>
      </c>
      <c r="I313" s="3">
        <v>8.1542786638486128E-10</v>
      </c>
    </row>
    <row r="314" spans="6:9" ht="16" customHeight="1">
      <c r="F314" s="23" t="s">
        <v>252</v>
      </c>
      <c r="G314" s="5" t="s">
        <v>237</v>
      </c>
      <c r="H314" s="3">
        <v>-2.3372759294373512E-2</v>
      </c>
      <c r="I314" s="3">
        <v>5.8064011376003034E-9</v>
      </c>
    </row>
    <row r="315" spans="6:9" ht="16" customHeight="1">
      <c r="F315" s="23" t="s">
        <v>254</v>
      </c>
      <c r="G315" s="5" t="s">
        <v>237</v>
      </c>
      <c r="H315" s="3">
        <v>-2.3024499548876941E-2</v>
      </c>
      <c r="I315" s="3">
        <v>1.043844249277931E-8</v>
      </c>
    </row>
    <row r="316" spans="6:9" ht="16" customHeight="1">
      <c r="F316" s="23" t="s">
        <v>256</v>
      </c>
      <c r="G316" s="5" t="s">
        <v>237</v>
      </c>
      <c r="H316" s="3">
        <v>-2.375669296763943E-2</v>
      </c>
      <c r="I316" s="3">
        <v>2.9263894555798342E-9</v>
      </c>
    </row>
    <row r="317" spans="6:9" ht="16" customHeight="1">
      <c r="F317" s="23" t="s">
        <v>258</v>
      </c>
      <c r="G317" s="5" t="s">
        <v>237</v>
      </c>
      <c r="H317" s="3">
        <v>-2.445102381925331E-2</v>
      </c>
      <c r="I317" s="3">
        <v>8.8276737233611833E-10</v>
      </c>
    </row>
    <row r="318" spans="6:9" ht="16" customHeight="1">
      <c r="F318" s="23" t="s">
        <v>259</v>
      </c>
      <c r="G318" s="5" t="s">
        <v>237</v>
      </c>
      <c r="H318" s="3">
        <v>-2.4517779643515251E-2</v>
      </c>
      <c r="I318" s="3">
        <v>7.8012261737020607E-10</v>
      </c>
    </row>
    <row r="319" spans="6:9" ht="16" customHeight="1">
      <c r="F319" s="23" t="s">
        <v>261</v>
      </c>
      <c r="G319" s="5" t="s">
        <v>237</v>
      </c>
      <c r="H319" s="3">
        <v>-2.2875492572369829E-2</v>
      </c>
      <c r="I319" s="3">
        <v>1.485730292727114E-8</v>
      </c>
    </row>
    <row r="320" spans="6:9" ht="16" customHeight="1">
      <c r="F320" s="23" t="s">
        <v>262</v>
      </c>
      <c r="G320" s="5" t="s">
        <v>237</v>
      </c>
      <c r="H320" s="3">
        <v>-1.810962222322764E-2</v>
      </c>
      <c r="I320" s="3">
        <v>2.2206013546160799E-5</v>
      </c>
    </row>
    <row r="321" spans="6:9" ht="16" customHeight="1">
      <c r="F321" s="23" t="s">
        <v>263</v>
      </c>
      <c r="G321" s="5" t="s">
        <v>237</v>
      </c>
      <c r="H321" s="3">
        <v>-1.8731038423181041E-2</v>
      </c>
      <c r="I321" s="3">
        <v>8.9083508770235371E-6</v>
      </c>
    </row>
    <row r="322" spans="6:9" ht="16" customHeight="1">
      <c r="F322" s="23" t="s">
        <v>264</v>
      </c>
      <c r="G322" s="5" t="s">
        <v>237</v>
      </c>
      <c r="H322" s="3">
        <v>-1.8131686457839961E-2</v>
      </c>
      <c r="I322" s="3">
        <v>2.199376023215416E-5</v>
      </c>
    </row>
    <row r="323" spans="6:9" ht="16" customHeight="1">
      <c r="F323" s="23" t="s">
        <v>265</v>
      </c>
      <c r="G323" s="5" t="s">
        <v>237</v>
      </c>
      <c r="H323" s="3">
        <v>-2.0781153134438589E-2</v>
      </c>
      <c r="I323" s="3">
        <v>4.1226534821289658E-7</v>
      </c>
    </row>
    <row r="324" spans="6:9" ht="16" customHeight="1">
      <c r="F324" s="23" t="s">
        <v>266</v>
      </c>
      <c r="G324" s="5" t="s">
        <v>237</v>
      </c>
      <c r="H324" s="3">
        <v>-2.1849592408393719E-2</v>
      </c>
      <c r="I324" s="3">
        <v>7.3854280653428867E-8</v>
      </c>
    </row>
    <row r="325" spans="6:9" ht="16" customHeight="1">
      <c r="F325" s="23" t="s">
        <v>267</v>
      </c>
      <c r="G325" s="5" t="s">
        <v>237</v>
      </c>
      <c r="H325" s="3">
        <v>-1.9041050422995899E-2</v>
      </c>
      <c r="I325" s="3">
        <v>6.0026961919437264E-6</v>
      </c>
    </row>
    <row r="326" spans="6:9" ht="16" customHeight="1">
      <c r="F326" s="23" t="s">
        <v>268</v>
      </c>
      <c r="G326" s="5" t="s">
        <v>237</v>
      </c>
      <c r="H326" s="3">
        <v>-1.992911477884907E-2</v>
      </c>
      <c r="I326" s="3">
        <v>1.5264655799535919E-6</v>
      </c>
    </row>
    <row r="327" spans="6:9" ht="16" customHeight="1">
      <c r="F327" s="23" t="s">
        <v>269</v>
      </c>
      <c r="G327" s="5" t="s">
        <v>237</v>
      </c>
      <c r="H327" s="3">
        <v>-2.067172590901566E-2</v>
      </c>
      <c r="I327" s="3">
        <v>4.7852542766737384E-7</v>
      </c>
    </row>
    <row r="328" spans="6:9" ht="16" customHeight="1">
      <c r="F328" s="23" t="s">
        <v>270</v>
      </c>
      <c r="G328" s="5" t="s">
        <v>237</v>
      </c>
      <c r="H328" s="3">
        <v>-1.944004432958003E-2</v>
      </c>
      <c r="I328" s="3">
        <v>3.1526447789653661E-6</v>
      </c>
    </row>
    <row r="329" spans="6:9" ht="16" customHeight="1">
      <c r="F329" s="23" t="s">
        <v>271</v>
      </c>
      <c r="G329" s="5" t="s">
        <v>237</v>
      </c>
      <c r="H329" s="3">
        <v>-2.1658302795545311E-2</v>
      </c>
      <c r="I329" s="3">
        <v>9.9495209325971149E-8</v>
      </c>
    </row>
    <row r="330" spans="6:9" ht="16" customHeight="1">
      <c r="F330" s="23" t="s">
        <v>272</v>
      </c>
      <c r="G330" s="5" t="s">
        <v>237</v>
      </c>
      <c r="H330" s="3">
        <v>-2.2521643237491621E-2</v>
      </c>
      <c r="I330" s="3">
        <v>2.4584756188239229E-8</v>
      </c>
    </row>
    <row r="331" spans="6:9" ht="16" customHeight="1">
      <c r="F331" s="23" t="s">
        <v>273</v>
      </c>
      <c r="G331" s="5" t="s">
        <v>237</v>
      </c>
      <c r="H331" s="3">
        <v>-2.0312686646121281E-2</v>
      </c>
      <c r="I331" s="3">
        <v>8.2590747515024164E-7</v>
      </c>
    </row>
    <row r="332" spans="6:9" ht="16" customHeight="1">
      <c r="F332" s="23" t="s">
        <v>274</v>
      </c>
      <c r="G332" s="5" t="s">
        <v>237</v>
      </c>
      <c r="H332" s="3">
        <v>-1.9612983222395929E-2</v>
      </c>
      <c r="I332" s="3">
        <v>2.5498444600870272E-6</v>
      </c>
    </row>
    <row r="333" spans="6:9" ht="16" customHeight="1">
      <c r="F333" s="23" t="s">
        <v>275</v>
      </c>
      <c r="G333" s="5" t="s">
        <v>237</v>
      </c>
      <c r="H333" s="3">
        <v>-2.3807349121959351E-2</v>
      </c>
      <c r="I333" s="3">
        <v>2.756831169234721E-9</v>
      </c>
    </row>
    <row r="334" spans="6:9" ht="16" customHeight="1">
      <c r="F334" s="23" t="s">
        <v>276</v>
      </c>
      <c r="G334" s="5" t="s">
        <v>237</v>
      </c>
      <c r="H334" s="3">
        <v>-2.3814225211101599E-2</v>
      </c>
      <c r="I334" s="3">
        <v>2.672979485893526E-9</v>
      </c>
    </row>
    <row r="335" spans="6:9" ht="16" customHeight="1">
      <c r="F335" s="23" t="s">
        <v>277</v>
      </c>
      <c r="G335" s="5" t="s">
        <v>237</v>
      </c>
      <c r="H335" s="3">
        <v>-2.407001286557281E-2</v>
      </c>
      <c r="I335" s="3">
        <v>1.7174201383173201E-9</v>
      </c>
    </row>
    <row r="336" spans="6:9" ht="16" customHeight="1">
      <c r="F336" s="23" t="s">
        <v>278</v>
      </c>
      <c r="G336" s="5" t="s">
        <v>237</v>
      </c>
      <c r="H336" s="3">
        <v>-2.4543826769332502E-2</v>
      </c>
      <c r="I336" s="3">
        <v>7.2050863960063231E-10</v>
      </c>
    </row>
    <row r="337" spans="6:9" ht="16" customHeight="1">
      <c r="F337" s="23" t="s">
        <v>279</v>
      </c>
      <c r="G337" s="5" t="s">
        <v>237</v>
      </c>
      <c r="H337" s="3">
        <v>-2.4272121276389249E-2</v>
      </c>
      <c r="I337" s="3">
        <v>1.149039284564599E-9</v>
      </c>
    </row>
    <row r="338" spans="6:9" ht="16" customHeight="1">
      <c r="F338" s="23" t="s">
        <v>280</v>
      </c>
      <c r="G338" s="5" t="s">
        <v>237</v>
      </c>
      <c r="H338" s="3">
        <v>-2.4326315274859081E-2</v>
      </c>
      <c r="I338" s="3">
        <v>1.0782437791609211E-9</v>
      </c>
    </row>
    <row r="339" spans="6:9" ht="16" customHeight="1">
      <c r="F339" s="23" t="s">
        <v>181</v>
      </c>
      <c r="G339" s="5" t="s">
        <v>237</v>
      </c>
      <c r="H339" s="3">
        <v>-2.1835249549748779E-2</v>
      </c>
      <c r="I339" s="3">
        <v>7.6856296873289022E-8</v>
      </c>
    </row>
    <row r="340" spans="6:9" ht="16" customHeight="1">
      <c r="F340" s="23" t="s">
        <v>182</v>
      </c>
      <c r="G340" s="5" t="s">
        <v>237</v>
      </c>
      <c r="H340" s="3">
        <v>-2.303429126809339E-2</v>
      </c>
      <c r="I340" s="3">
        <v>1.037528249276781E-8</v>
      </c>
    </row>
    <row r="341" spans="6:9" ht="16" customHeight="1">
      <c r="F341" s="23" t="s">
        <v>281</v>
      </c>
      <c r="G341" s="5" t="s">
        <v>237</v>
      </c>
      <c r="H341" s="3">
        <v>-2.3598821216550821E-2</v>
      </c>
      <c r="I341" s="3">
        <v>3.8543813800945819E-9</v>
      </c>
    </row>
    <row r="342" spans="6:9" ht="16" customHeight="1">
      <c r="F342" s="23" t="s">
        <v>282</v>
      </c>
      <c r="G342" s="5" t="s">
        <v>237</v>
      </c>
      <c r="H342" s="3">
        <v>-2.4115116737428319E-2</v>
      </c>
      <c r="I342" s="3">
        <v>1.5657573749825651E-9</v>
      </c>
    </row>
    <row r="343" spans="6:9" ht="16" customHeight="1">
      <c r="F343" s="23" t="s">
        <v>283</v>
      </c>
      <c r="G343" s="5" t="s">
        <v>237</v>
      </c>
      <c r="H343" s="3">
        <v>-2.4231253587700279E-2</v>
      </c>
      <c r="I343" s="3">
        <v>1.272079100539068E-9</v>
      </c>
    </row>
    <row r="344" spans="6:9" ht="16" customHeight="1">
      <c r="F344" s="23" t="s">
        <v>213</v>
      </c>
      <c r="G344" s="5" t="s">
        <v>237</v>
      </c>
      <c r="H344" s="3">
        <v>-2.4058457653730901E-2</v>
      </c>
      <c r="I344" s="3">
        <v>1.7213161581671281E-9</v>
      </c>
    </row>
    <row r="345" spans="6:9" ht="16" customHeight="1">
      <c r="F345" s="23" t="s">
        <v>284</v>
      </c>
      <c r="G345" s="5" t="s">
        <v>237</v>
      </c>
      <c r="H345" s="3">
        <v>-2.4375077546535381E-2</v>
      </c>
      <c r="I345" s="3">
        <v>9.9138840185488008E-10</v>
      </c>
    </row>
    <row r="346" spans="6:9" ht="16" customHeight="1">
      <c r="F346" s="23" t="s">
        <v>285</v>
      </c>
      <c r="G346" s="5" t="s">
        <v>237</v>
      </c>
      <c r="H346" s="3">
        <v>-2.477530627977861E-2</v>
      </c>
      <c r="I346" s="3">
        <v>4.473912844437905E-10</v>
      </c>
    </row>
    <row r="347" spans="6:9" ht="16" customHeight="1">
      <c r="F347" s="23" t="s">
        <v>286</v>
      </c>
      <c r="G347" s="5" t="s">
        <v>237</v>
      </c>
      <c r="H347" s="3">
        <v>-2.468738748066715E-2</v>
      </c>
      <c r="I347" s="3">
        <v>5.355479959386724E-10</v>
      </c>
    </row>
    <row r="348" spans="6:9" ht="16" customHeight="1">
      <c r="F348" s="23" t="s">
        <v>287</v>
      </c>
      <c r="G348" s="5" t="s">
        <v>237</v>
      </c>
      <c r="H348" s="3">
        <v>-2.445148051016565E-2</v>
      </c>
      <c r="I348" s="3">
        <v>8.331534853098943E-10</v>
      </c>
    </row>
    <row r="349" spans="6:9" ht="16" customHeight="1">
      <c r="F349" s="23" t="s">
        <v>288</v>
      </c>
      <c r="G349" s="5" t="s">
        <v>237</v>
      </c>
      <c r="H349" s="3">
        <v>-2.4976634555442408E-2</v>
      </c>
      <c r="I349" s="3">
        <v>2.944275410969366E-10</v>
      </c>
    </row>
    <row r="350" spans="6:9" ht="16" customHeight="1">
      <c r="F350" s="23" t="s">
        <v>289</v>
      </c>
      <c r="G350" s="5" t="s">
        <v>237</v>
      </c>
      <c r="H350" s="3">
        <v>-2.4994345313603571E-2</v>
      </c>
      <c r="I350" s="3">
        <v>2.7552756823397881E-10</v>
      </c>
    </row>
    <row r="351" spans="6:9" ht="16" customHeight="1">
      <c r="F351" s="23" t="s">
        <v>290</v>
      </c>
      <c r="G351" s="5" t="s">
        <v>237</v>
      </c>
      <c r="H351" s="3">
        <v>-2.4767574443143078E-2</v>
      </c>
      <c r="I351" s="3">
        <v>4.519099627930952E-10</v>
      </c>
    </row>
    <row r="352" spans="6:9" ht="16" customHeight="1">
      <c r="F352" s="23" t="s">
        <v>183</v>
      </c>
      <c r="G352" s="5" t="s">
        <v>237</v>
      </c>
      <c r="H352" s="3">
        <v>-2.4959192716779811E-2</v>
      </c>
      <c r="I352" s="3">
        <v>3.2185645455835249E-10</v>
      </c>
    </row>
    <row r="353" spans="6:9" ht="16" customHeight="1">
      <c r="F353" s="23" t="s">
        <v>291</v>
      </c>
      <c r="G353" s="5" t="s">
        <v>237</v>
      </c>
      <c r="H353" s="3">
        <v>-2.4742918143430052E-2</v>
      </c>
      <c r="I353" s="3">
        <v>4.6916773794775415E-10</v>
      </c>
    </row>
    <row r="354" spans="6:9" ht="16" customHeight="1">
      <c r="F354" s="23" t="s">
        <v>292</v>
      </c>
      <c r="G354" s="5" t="s">
        <v>237</v>
      </c>
      <c r="H354" s="3">
        <v>-2.4968206740511419E-2</v>
      </c>
      <c r="I354" s="3">
        <v>2.9662213286242799E-10</v>
      </c>
    </row>
    <row r="355" spans="6:9" ht="16" customHeight="1">
      <c r="F355" s="23" t="s">
        <v>293</v>
      </c>
      <c r="G355" s="5" t="s">
        <v>237</v>
      </c>
      <c r="H355" s="3">
        <v>-2.441381280130751E-2</v>
      </c>
      <c r="I355" s="3">
        <v>9.4784858254265505E-10</v>
      </c>
    </row>
    <row r="356" spans="6:9" ht="16" customHeight="1">
      <c r="F356" s="23" t="s">
        <v>294</v>
      </c>
      <c r="G356" s="5" t="s">
        <v>237</v>
      </c>
      <c r="H356" s="3">
        <v>-2.4496405148608031E-2</v>
      </c>
      <c r="I356" s="3">
        <v>8.032950032587909E-10</v>
      </c>
    </row>
    <row r="357" spans="6:9" ht="16" customHeight="1">
      <c r="F357" s="23" t="s">
        <v>216</v>
      </c>
      <c r="G357" s="5" t="s">
        <v>237</v>
      </c>
      <c r="H357" s="3">
        <v>-2.4157350693318889E-2</v>
      </c>
      <c r="I357" s="3">
        <v>1.513890843572827E-9</v>
      </c>
    </row>
    <row r="358" spans="6:9" ht="16" customHeight="1">
      <c r="F358" s="23" t="s">
        <v>295</v>
      </c>
      <c r="G358" s="5" t="s">
        <v>237</v>
      </c>
      <c r="H358" s="3">
        <v>-2.410853726154278E-2</v>
      </c>
      <c r="I358" s="3">
        <v>1.6764473749570031E-9</v>
      </c>
    </row>
    <row r="359" spans="6:9" ht="16" customHeight="1">
      <c r="F359" s="23" t="s">
        <v>296</v>
      </c>
      <c r="G359" s="5" t="s">
        <v>237</v>
      </c>
      <c r="H359" s="3">
        <v>-2.4095742244481629E-2</v>
      </c>
      <c r="I359" s="3">
        <v>1.7199945693098401E-9</v>
      </c>
    </row>
    <row r="360" spans="6:9" ht="16" customHeight="1">
      <c r="F360" s="23" t="s">
        <v>297</v>
      </c>
      <c r="G360" s="5" t="s">
        <v>237</v>
      </c>
      <c r="H360" s="3">
        <v>-2.4129852105285829E-2</v>
      </c>
      <c r="I360" s="3">
        <v>1.612819305603211E-9</v>
      </c>
    </row>
    <row r="361" spans="6:9" ht="16" customHeight="1">
      <c r="F361" s="23" t="s">
        <v>185</v>
      </c>
      <c r="G361" s="5" t="s">
        <v>237</v>
      </c>
      <c r="H361" s="3">
        <v>-2.4110103122010441E-2</v>
      </c>
      <c r="I361" s="3">
        <v>1.644986418780575E-9</v>
      </c>
    </row>
    <row r="362" spans="6:9" ht="16" customHeight="1">
      <c r="F362" s="23" t="s">
        <v>298</v>
      </c>
      <c r="G362" s="5" t="s">
        <v>237</v>
      </c>
      <c r="H362" s="3">
        <v>-2.403289238112535E-2</v>
      </c>
      <c r="I362" s="3">
        <v>1.9630417064206619E-9</v>
      </c>
    </row>
    <row r="363" spans="6:9" ht="16" customHeight="1">
      <c r="F363" s="23" t="s">
        <v>186</v>
      </c>
      <c r="G363" s="5" t="s">
        <v>237</v>
      </c>
      <c r="H363" s="3">
        <v>-2.4541304181911042E-2</v>
      </c>
      <c r="I363" s="3">
        <v>7.3742417113110382E-10</v>
      </c>
    </row>
    <row r="364" spans="6:9" ht="16" customHeight="1">
      <c r="F364" s="23" t="s">
        <v>299</v>
      </c>
      <c r="G364" s="5" t="s">
        <v>237</v>
      </c>
      <c r="H364" s="3">
        <v>-2.423815711273223E-2</v>
      </c>
      <c r="I364" s="3">
        <v>1.327719944262184E-9</v>
      </c>
    </row>
    <row r="365" spans="6:9" ht="16" customHeight="1">
      <c r="F365" s="23" t="s">
        <v>187</v>
      </c>
      <c r="G365" s="5" t="s">
        <v>237</v>
      </c>
      <c r="H365" s="3">
        <v>-2.4313202390778148E-2</v>
      </c>
      <c r="I365" s="3">
        <v>1.166977610639782E-9</v>
      </c>
    </row>
    <row r="366" spans="6:9" ht="16" customHeight="1">
      <c r="F366" s="23" t="s">
        <v>300</v>
      </c>
      <c r="G366" s="5" t="s">
        <v>237</v>
      </c>
      <c r="H366" s="3">
        <v>-2.4189955663343359E-2</v>
      </c>
      <c r="I366" s="3">
        <v>1.4553029638930679E-9</v>
      </c>
    </row>
    <row r="367" spans="6:9" ht="16" customHeight="1">
      <c r="F367" s="23" t="s">
        <v>301</v>
      </c>
      <c r="G367" s="5" t="s">
        <v>237</v>
      </c>
      <c r="H367" s="3">
        <v>-2.4200009303529689E-2</v>
      </c>
      <c r="I367" s="3">
        <v>1.4073306946729461E-9</v>
      </c>
    </row>
    <row r="368" spans="6:9" ht="16" customHeight="1">
      <c r="F368" s="23" t="s">
        <v>302</v>
      </c>
      <c r="G368" s="5" t="s">
        <v>237</v>
      </c>
      <c r="H368" s="3">
        <v>-2.389837793613251E-2</v>
      </c>
      <c r="I368" s="3">
        <v>2.5514094202556148E-9</v>
      </c>
    </row>
    <row r="369" spans="6:9" ht="16" customHeight="1">
      <c r="F369" s="23" t="s">
        <v>244</v>
      </c>
      <c r="G369" s="5" t="s">
        <v>238</v>
      </c>
      <c r="H369" s="3">
        <v>-1.6291424757828091E-2</v>
      </c>
      <c r="I369" s="3">
        <v>5.8381494758508699E-3</v>
      </c>
    </row>
    <row r="370" spans="6:9" ht="16" customHeight="1">
      <c r="F370" s="23" t="s">
        <v>246</v>
      </c>
      <c r="G370" s="5" t="s">
        <v>238</v>
      </c>
      <c r="H370" s="3">
        <v>-1.7686057577791781E-2</v>
      </c>
      <c r="I370" s="3">
        <v>1.36339200459634E-3</v>
      </c>
    </row>
    <row r="371" spans="6:9" ht="16" customHeight="1">
      <c r="F371" s="23" t="s">
        <v>206</v>
      </c>
      <c r="G371" s="5" t="s">
        <v>238</v>
      </c>
      <c r="H371" s="3">
        <v>-1.596242320173465E-2</v>
      </c>
      <c r="I371" s="3">
        <v>6.8367078714913869E-3</v>
      </c>
    </row>
    <row r="372" spans="6:9" ht="16" customHeight="1">
      <c r="F372" s="23" t="s">
        <v>247</v>
      </c>
      <c r="G372" s="5" t="s">
        <v>238</v>
      </c>
      <c r="H372" s="3">
        <v>-1.738827638977616E-2</v>
      </c>
      <c r="I372" s="3">
        <v>1.781503375155592E-3</v>
      </c>
    </row>
    <row r="373" spans="6:9" ht="16" customHeight="1">
      <c r="F373" s="23" t="s">
        <v>249</v>
      </c>
      <c r="G373" s="5" t="s">
        <v>238</v>
      </c>
      <c r="H373" s="3">
        <v>-1.5559570714562741E-2</v>
      </c>
      <c r="I373" s="3">
        <v>1.19181748369465E-2</v>
      </c>
    </row>
    <row r="374" spans="6:9" ht="16" customHeight="1">
      <c r="F374" s="23" t="s">
        <v>250</v>
      </c>
      <c r="G374" s="5" t="s">
        <v>238</v>
      </c>
      <c r="H374" s="3">
        <v>-1.8029236715546969E-2</v>
      </c>
      <c r="I374" s="3">
        <v>9.5041105524640128E-4</v>
      </c>
    </row>
    <row r="375" spans="6:9" ht="16" customHeight="1">
      <c r="F375" s="23" t="s">
        <v>252</v>
      </c>
      <c r="G375" s="5" t="s">
        <v>238</v>
      </c>
      <c r="H375" s="3">
        <v>-1.8195752660503609E-2</v>
      </c>
      <c r="I375" s="3">
        <v>7.5773004335526119E-4</v>
      </c>
    </row>
    <row r="376" spans="6:9" ht="16" customHeight="1">
      <c r="F376" s="23" t="s">
        <v>254</v>
      </c>
      <c r="G376" s="5" t="s">
        <v>238</v>
      </c>
      <c r="H376" s="3">
        <v>-1.643666165538684E-2</v>
      </c>
      <c r="I376" s="3">
        <v>4.727739493490043E-3</v>
      </c>
    </row>
    <row r="377" spans="6:9" ht="16" customHeight="1">
      <c r="F377" s="23" t="s">
        <v>256</v>
      </c>
      <c r="G377" s="5" t="s">
        <v>238</v>
      </c>
      <c r="H377" s="3">
        <v>-1.8157667174198221E-2</v>
      </c>
      <c r="I377" s="3">
        <v>7.9919359440558759E-4</v>
      </c>
    </row>
    <row r="378" spans="6:9" ht="16" customHeight="1">
      <c r="F378" s="23" t="s">
        <v>258</v>
      </c>
      <c r="G378" s="5" t="s">
        <v>238</v>
      </c>
      <c r="H378" s="3">
        <v>-1.7619670064088381E-2</v>
      </c>
      <c r="I378" s="3">
        <v>1.497127170378009E-3</v>
      </c>
    </row>
    <row r="379" spans="6:9" ht="16" customHeight="1">
      <c r="F379" s="23" t="s">
        <v>259</v>
      </c>
      <c r="G379" s="5" t="s">
        <v>238</v>
      </c>
      <c r="H379" s="3">
        <v>-1.6470945641271641E-2</v>
      </c>
      <c r="I379" s="3">
        <v>4.8987968009749933E-3</v>
      </c>
    </row>
    <row r="380" spans="6:9" ht="16" customHeight="1">
      <c r="F380" s="23" t="s">
        <v>261</v>
      </c>
      <c r="G380" s="5" t="s">
        <v>238</v>
      </c>
      <c r="H380" s="3">
        <v>-1.6484790074873419E-2</v>
      </c>
      <c r="I380" s="3">
        <v>4.6583335007407767E-3</v>
      </c>
    </row>
    <row r="381" spans="6:9" ht="16" customHeight="1">
      <c r="F381" s="23" t="s">
        <v>262</v>
      </c>
      <c r="G381" s="5" t="s">
        <v>238</v>
      </c>
      <c r="H381" s="3">
        <v>-1.6044577863097681E-2</v>
      </c>
      <c r="I381" s="3">
        <v>5.6762812250268357E-3</v>
      </c>
    </row>
    <row r="382" spans="6:9" ht="16" customHeight="1">
      <c r="F382" s="23" t="s">
        <v>263</v>
      </c>
      <c r="G382" s="5" t="s">
        <v>238</v>
      </c>
      <c r="H382" s="3">
        <v>-1.6069306957971111E-2</v>
      </c>
      <c r="I382" s="3">
        <v>5.605748566440521E-3</v>
      </c>
    </row>
    <row r="383" spans="6:9" ht="16" customHeight="1">
      <c r="F383" s="23" t="s">
        <v>264</v>
      </c>
      <c r="G383" s="5" t="s">
        <v>238</v>
      </c>
      <c r="H383" s="3">
        <v>-1.654386454026072E-2</v>
      </c>
      <c r="I383" s="3">
        <v>3.4575439752109298E-3</v>
      </c>
    </row>
    <row r="384" spans="6:9" ht="16" customHeight="1">
      <c r="F384" s="23" t="s">
        <v>265</v>
      </c>
      <c r="G384" s="5" t="s">
        <v>238</v>
      </c>
      <c r="H384" s="3">
        <v>-1.8120259860456182E-2</v>
      </c>
      <c r="I384" s="3">
        <v>7.1463138275103071E-4</v>
      </c>
    </row>
    <row r="385" spans="6:9" ht="16" customHeight="1">
      <c r="F385" s="23" t="s">
        <v>266</v>
      </c>
      <c r="G385" s="5" t="s">
        <v>238</v>
      </c>
      <c r="H385" s="3">
        <v>-1.8680701848392531E-2</v>
      </c>
      <c r="I385" s="3">
        <v>4.022742723700035E-4</v>
      </c>
    </row>
    <row r="386" spans="6:9" ht="16" customHeight="1">
      <c r="F386" s="23" t="s">
        <v>267</v>
      </c>
      <c r="G386" s="5" t="s">
        <v>238</v>
      </c>
      <c r="H386" s="3">
        <v>-1.7238839552284221E-2</v>
      </c>
      <c r="I386" s="3">
        <v>1.7464065322928669E-3</v>
      </c>
    </row>
    <row r="387" spans="6:9" ht="16" customHeight="1">
      <c r="F387" s="23" t="s">
        <v>268</v>
      </c>
      <c r="G387" s="5" t="s">
        <v>238</v>
      </c>
      <c r="H387" s="3">
        <v>-1.741172798556645E-2</v>
      </c>
      <c r="I387" s="3">
        <v>1.4765836701431841E-3</v>
      </c>
    </row>
    <row r="388" spans="6:9" ht="16" customHeight="1">
      <c r="F388" s="23" t="s">
        <v>269</v>
      </c>
      <c r="G388" s="5" t="s">
        <v>238</v>
      </c>
      <c r="H388" s="3">
        <v>-1.765520534531078E-2</v>
      </c>
      <c r="I388" s="3">
        <v>1.1693313010843901E-3</v>
      </c>
    </row>
    <row r="389" spans="6:9" ht="16" customHeight="1">
      <c r="F389" s="23" t="s">
        <v>270</v>
      </c>
      <c r="G389" s="5" t="s">
        <v>238</v>
      </c>
      <c r="H389" s="3">
        <v>-1.703485133660133E-2</v>
      </c>
      <c r="I389" s="3">
        <v>2.1406028043018952E-3</v>
      </c>
    </row>
    <row r="390" spans="6:9" ht="16" customHeight="1">
      <c r="F390" s="23" t="s">
        <v>271</v>
      </c>
      <c r="G390" s="5" t="s">
        <v>238</v>
      </c>
      <c r="H390" s="3">
        <v>-1.8724338003806809E-2</v>
      </c>
      <c r="I390" s="3">
        <v>3.75685660141563E-4</v>
      </c>
    </row>
    <row r="391" spans="6:9" ht="16" customHeight="1">
      <c r="F391" s="23" t="s">
        <v>272</v>
      </c>
      <c r="G391" s="5" t="s">
        <v>238</v>
      </c>
      <c r="H391" s="3">
        <v>-1.9632951408596781E-2</v>
      </c>
      <c r="I391" s="3">
        <v>1.3947928955373101E-4</v>
      </c>
    </row>
    <row r="392" spans="6:9" ht="16" customHeight="1">
      <c r="F392" s="23" t="s">
        <v>273</v>
      </c>
      <c r="G392" s="5" t="s">
        <v>238</v>
      </c>
      <c r="H392" s="3">
        <v>-1.7745494165746039E-2</v>
      </c>
      <c r="I392" s="3">
        <v>1.032354507134283E-3</v>
      </c>
    </row>
    <row r="393" spans="6:9" ht="16" customHeight="1">
      <c r="F393" s="23" t="s">
        <v>274</v>
      </c>
      <c r="G393" s="5" t="s">
        <v>238</v>
      </c>
      <c r="H393" s="3">
        <v>-1.738424073485215E-2</v>
      </c>
      <c r="I393" s="3">
        <v>1.5290294659514949E-3</v>
      </c>
    </row>
    <row r="394" spans="6:9" ht="16" customHeight="1">
      <c r="F394" s="23" t="s">
        <v>275</v>
      </c>
      <c r="G394" s="5" t="s">
        <v>238</v>
      </c>
      <c r="H394" s="3">
        <v>-1.9634079951476351E-2</v>
      </c>
      <c r="I394" s="3">
        <v>1.516482856837518E-4</v>
      </c>
    </row>
    <row r="395" spans="6:9" ht="16" customHeight="1">
      <c r="F395" s="23" t="s">
        <v>276</v>
      </c>
      <c r="G395" s="5" t="s">
        <v>238</v>
      </c>
      <c r="H395" s="3">
        <v>-1.852983992074109E-2</v>
      </c>
      <c r="I395" s="3">
        <v>5.3340132441105593E-4</v>
      </c>
    </row>
    <row r="396" spans="6:9" ht="16" customHeight="1">
      <c r="F396" s="23" t="s">
        <v>277</v>
      </c>
      <c r="G396" s="5" t="s">
        <v>238</v>
      </c>
      <c r="H396" s="3">
        <v>-1.9343435139293728E-2</v>
      </c>
      <c r="I396" s="3">
        <v>2.1502906978760711E-4</v>
      </c>
    </row>
    <row r="397" spans="6:9" ht="16" customHeight="1">
      <c r="F397" s="23" t="s">
        <v>278</v>
      </c>
      <c r="G397" s="5" t="s">
        <v>238</v>
      </c>
      <c r="H397" s="3">
        <v>-1.9635327234638459E-2</v>
      </c>
      <c r="I397" s="3">
        <v>1.552934765250509E-4</v>
      </c>
    </row>
    <row r="398" spans="6:9" ht="16" customHeight="1">
      <c r="F398" s="23" t="s">
        <v>279</v>
      </c>
      <c r="G398" s="5" t="s">
        <v>238</v>
      </c>
      <c r="H398" s="3">
        <v>-1.9319932924430051E-2</v>
      </c>
      <c r="I398" s="3">
        <v>2.188391698537573E-4</v>
      </c>
    </row>
    <row r="399" spans="6:9" ht="16" customHeight="1">
      <c r="F399" s="23" t="s">
        <v>280</v>
      </c>
      <c r="G399" s="5" t="s">
        <v>238</v>
      </c>
      <c r="H399" s="3">
        <v>-2.0011626236785832E-2</v>
      </c>
      <c r="I399" s="3">
        <v>9.8811686269297493E-5</v>
      </c>
    </row>
    <row r="400" spans="6:9" ht="16" customHeight="1">
      <c r="F400" s="23" t="s">
        <v>181</v>
      </c>
      <c r="G400" s="5" t="s">
        <v>238</v>
      </c>
      <c r="H400" s="3">
        <v>-1.747042260086305E-2</v>
      </c>
      <c r="I400" s="3">
        <v>1.539778261734159E-3</v>
      </c>
    </row>
    <row r="401" spans="6:9" ht="16" customHeight="1">
      <c r="F401" s="23" t="s">
        <v>182</v>
      </c>
      <c r="G401" s="5" t="s">
        <v>238</v>
      </c>
      <c r="H401" s="3">
        <v>-1.7545982419687061E-2</v>
      </c>
      <c r="I401" s="3">
        <v>1.5059336605472719E-3</v>
      </c>
    </row>
    <row r="402" spans="6:9" ht="16" customHeight="1">
      <c r="F402" s="23" t="s">
        <v>281</v>
      </c>
      <c r="G402" s="5" t="s">
        <v>238</v>
      </c>
      <c r="H402" s="3">
        <v>-1.7083117511770621E-2</v>
      </c>
      <c r="I402" s="3">
        <v>2.4981002542163568E-3</v>
      </c>
    </row>
    <row r="403" spans="6:9" ht="16" customHeight="1">
      <c r="F403" s="23" t="s">
        <v>282</v>
      </c>
      <c r="G403" s="5" t="s">
        <v>238</v>
      </c>
      <c r="H403" s="3">
        <v>-1.8211073963528779E-2</v>
      </c>
      <c r="I403" s="3">
        <v>7.6946175050723203E-4</v>
      </c>
    </row>
    <row r="404" spans="6:9" ht="16" customHeight="1">
      <c r="F404" s="23" t="s">
        <v>283</v>
      </c>
      <c r="G404" s="5" t="s">
        <v>238</v>
      </c>
      <c r="H404" s="3">
        <v>-1.7912066669660449E-2</v>
      </c>
      <c r="I404" s="3">
        <v>1.071137003161694E-3</v>
      </c>
    </row>
    <row r="405" spans="6:9" ht="16" customHeight="1">
      <c r="F405" s="23" t="s">
        <v>213</v>
      </c>
      <c r="G405" s="5" t="s">
        <v>238</v>
      </c>
      <c r="H405" s="3">
        <v>-1.7592623387734679E-2</v>
      </c>
      <c r="I405" s="3">
        <v>1.4938204515029679E-3</v>
      </c>
    </row>
    <row r="406" spans="6:9" ht="16" customHeight="1">
      <c r="F406" s="23" t="s">
        <v>284</v>
      </c>
      <c r="G406" s="5" t="s">
        <v>238</v>
      </c>
      <c r="H406" s="3">
        <v>-1.869213101466121E-2</v>
      </c>
      <c r="I406" s="3">
        <v>4.582538677934269E-4</v>
      </c>
    </row>
    <row r="407" spans="6:9" ht="16" customHeight="1">
      <c r="F407" s="23" t="s">
        <v>285</v>
      </c>
      <c r="G407" s="5" t="s">
        <v>238</v>
      </c>
      <c r="H407" s="3">
        <v>-1.6663414377625651E-2</v>
      </c>
      <c r="I407" s="3">
        <v>3.9514673177045677E-3</v>
      </c>
    </row>
    <row r="408" spans="6:9" ht="16" customHeight="1">
      <c r="F408" s="23" t="s">
        <v>286</v>
      </c>
      <c r="G408" s="5" t="s">
        <v>238</v>
      </c>
      <c r="H408" s="3">
        <v>-1.6017936920789649E-2</v>
      </c>
      <c r="I408" s="3">
        <v>7.5328574299672983E-3</v>
      </c>
    </row>
    <row r="409" spans="6:9" ht="16" customHeight="1">
      <c r="F409" s="23" t="s">
        <v>287</v>
      </c>
      <c r="G409" s="5" t="s">
        <v>238</v>
      </c>
      <c r="H409" s="3">
        <v>-1.6311599395895118E-2</v>
      </c>
      <c r="I409" s="3">
        <v>5.6206248605169913E-3</v>
      </c>
    </row>
    <row r="410" spans="6:9" ht="16" customHeight="1">
      <c r="F410" s="23" t="s">
        <v>288</v>
      </c>
      <c r="G410" s="5" t="s">
        <v>238</v>
      </c>
      <c r="H410" s="3">
        <v>-1.67372607714226E-2</v>
      </c>
      <c r="I410" s="3">
        <v>3.6316548348849769E-3</v>
      </c>
    </row>
    <row r="411" spans="6:9" ht="16" customHeight="1">
      <c r="F411" s="23" t="s">
        <v>289</v>
      </c>
      <c r="G411" s="5" t="s">
        <v>238</v>
      </c>
      <c r="H411" s="3">
        <v>-1.6763873386570882E-2</v>
      </c>
      <c r="I411" s="3">
        <v>3.4955622310934649E-3</v>
      </c>
    </row>
    <row r="412" spans="6:9" ht="16" customHeight="1">
      <c r="F412" s="23" t="s">
        <v>290</v>
      </c>
      <c r="G412" s="5" t="s">
        <v>238</v>
      </c>
      <c r="H412" s="3">
        <v>-1.6936813311449191E-2</v>
      </c>
      <c r="I412" s="3">
        <v>2.9847845497284831E-3</v>
      </c>
    </row>
    <row r="413" spans="6:9" ht="16" customHeight="1">
      <c r="F413" s="23" t="s">
        <v>183</v>
      </c>
      <c r="G413" s="5" t="s">
        <v>238</v>
      </c>
      <c r="H413" s="3">
        <v>-1.6241642748347149E-2</v>
      </c>
      <c r="I413" s="3">
        <v>6.0817975806709912E-3</v>
      </c>
    </row>
    <row r="414" spans="6:9" ht="16" customHeight="1">
      <c r="F414" s="23" t="s">
        <v>291</v>
      </c>
      <c r="G414" s="5" t="s">
        <v>238</v>
      </c>
      <c r="H414" s="3">
        <v>-1.5946462234699289E-2</v>
      </c>
      <c r="I414" s="3">
        <v>8.0105809104939127E-3</v>
      </c>
    </row>
    <row r="415" spans="6:9" ht="16" customHeight="1">
      <c r="F415" s="23" t="s">
        <v>292</v>
      </c>
      <c r="G415" s="5" t="s">
        <v>238</v>
      </c>
      <c r="H415" s="3">
        <v>-1.6149832336207891E-2</v>
      </c>
      <c r="I415" s="3">
        <v>6.5198705559306536E-3</v>
      </c>
    </row>
    <row r="416" spans="6:9" ht="16" customHeight="1">
      <c r="F416" s="23" t="s">
        <v>293</v>
      </c>
      <c r="G416" s="5" t="s">
        <v>238</v>
      </c>
      <c r="H416" s="3">
        <v>-1.7491983729090041E-2</v>
      </c>
      <c r="I416" s="3">
        <v>1.714020280436586E-3</v>
      </c>
    </row>
    <row r="417" spans="6:9" ht="16" customHeight="1">
      <c r="F417" s="23" t="s">
        <v>294</v>
      </c>
      <c r="G417" s="5" t="s">
        <v>238</v>
      </c>
      <c r="H417" s="3">
        <v>-1.5709797594507361E-2</v>
      </c>
      <c r="I417" s="3">
        <v>1.027752773736201E-2</v>
      </c>
    </row>
    <row r="418" spans="6:9" ht="16" customHeight="1">
      <c r="F418" s="23" t="s">
        <v>216</v>
      </c>
      <c r="G418" s="5" t="s">
        <v>238</v>
      </c>
      <c r="H418" s="3">
        <v>-1.7689500138061032E-2</v>
      </c>
      <c r="I418" s="3">
        <v>1.380002852996796E-3</v>
      </c>
    </row>
    <row r="419" spans="6:9" ht="16" customHeight="1">
      <c r="F419" s="23" t="s">
        <v>295</v>
      </c>
      <c r="G419" s="5" t="s">
        <v>238</v>
      </c>
      <c r="H419" s="3">
        <v>-1.578429295357648E-2</v>
      </c>
      <c r="I419" s="3">
        <v>9.5692801635767696E-3</v>
      </c>
    </row>
    <row r="420" spans="6:9" ht="16" customHeight="1">
      <c r="F420" s="23" t="s">
        <v>296</v>
      </c>
      <c r="G420" s="5" t="s">
        <v>238</v>
      </c>
      <c r="H420" s="3">
        <v>-1.597584577863264E-2</v>
      </c>
      <c r="I420" s="3">
        <v>7.9550283884932734E-3</v>
      </c>
    </row>
    <row r="421" spans="6:9" ht="16" customHeight="1">
      <c r="F421" s="23" t="s">
        <v>297</v>
      </c>
      <c r="G421" s="5" t="s">
        <v>238</v>
      </c>
      <c r="H421" s="3">
        <v>-1.6254365348242549E-2</v>
      </c>
      <c r="I421" s="3">
        <v>6.0543095104090882E-3</v>
      </c>
    </row>
    <row r="422" spans="6:9" ht="16" customHeight="1">
      <c r="F422" s="23" t="s">
        <v>185</v>
      </c>
      <c r="G422" s="5" t="s">
        <v>238</v>
      </c>
      <c r="H422" s="3">
        <v>-1.67023027270819E-2</v>
      </c>
      <c r="I422" s="3">
        <v>3.8433936512661891E-3</v>
      </c>
    </row>
    <row r="423" spans="6:9" ht="16" customHeight="1">
      <c r="F423" s="23" t="s">
        <v>298</v>
      </c>
      <c r="G423" s="5" t="s">
        <v>238</v>
      </c>
      <c r="H423" s="3">
        <v>-1.5883592080260911E-2</v>
      </c>
      <c r="I423" s="3">
        <v>8.7417803021287467E-3</v>
      </c>
    </row>
    <row r="424" spans="6:9" ht="16" customHeight="1">
      <c r="F424" s="23" t="s">
        <v>186</v>
      </c>
      <c r="G424" s="5" t="s">
        <v>238</v>
      </c>
      <c r="H424" s="3">
        <v>-1.7619028263264381E-2</v>
      </c>
      <c r="I424" s="3">
        <v>1.493688575942531E-3</v>
      </c>
    </row>
    <row r="425" spans="6:9" ht="16" customHeight="1">
      <c r="F425" s="23" t="s">
        <v>299</v>
      </c>
      <c r="G425" s="5" t="s">
        <v>238</v>
      </c>
      <c r="H425" s="3">
        <v>-1.6226554241544879E-2</v>
      </c>
      <c r="I425" s="3">
        <v>6.2441901311308381E-3</v>
      </c>
    </row>
    <row r="426" spans="6:9" ht="16" customHeight="1">
      <c r="F426" s="23" t="s">
        <v>187</v>
      </c>
      <c r="G426" s="5" t="s">
        <v>238</v>
      </c>
      <c r="H426" s="3">
        <v>-1.641754638557438E-2</v>
      </c>
      <c r="I426" s="3">
        <v>5.1913423623740377E-3</v>
      </c>
    </row>
    <row r="427" spans="6:9" ht="16" customHeight="1">
      <c r="F427" s="23" t="s">
        <v>300</v>
      </c>
      <c r="G427" s="5" t="s">
        <v>238</v>
      </c>
      <c r="H427" s="3">
        <v>-1.6265652019818298E-2</v>
      </c>
      <c r="I427" s="3">
        <v>6.009403315751837E-3</v>
      </c>
    </row>
    <row r="428" spans="6:9" ht="16" customHeight="1">
      <c r="F428" s="23" t="s">
        <v>301</v>
      </c>
      <c r="G428" s="5" t="s">
        <v>238</v>
      </c>
      <c r="H428" s="3">
        <v>-1.6495343755831601E-2</v>
      </c>
      <c r="I428" s="3">
        <v>4.7574597871940646E-3</v>
      </c>
    </row>
    <row r="429" spans="6:9" ht="16" customHeight="1" thickBot="1">
      <c r="F429" s="34" t="s">
        <v>302</v>
      </c>
      <c r="G429" s="38" t="s">
        <v>238</v>
      </c>
      <c r="H429" s="21">
        <v>-1.5947348472680499E-2</v>
      </c>
      <c r="I429" s="21">
        <v>8.248886880835667E-3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1A52E-1F5F-2D4B-B051-A70787016C2A}">
  <dimension ref="A1:H46"/>
  <sheetViews>
    <sheetView workbookViewId="0">
      <selection activeCell="C13" sqref="C13"/>
    </sheetView>
  </sheetViews>
  <sheetFormatPr baseColWidth="10" defaultColWidth="10.83203125" defaultRowHeight="14"/>
  <cols>
    <col min="1" max="1" width="10.83203125" style="3"/>
    <col min="2" max="2" width="71.5" style="3" customWidth="1"/>
    <col min="3" max="3" width="36" style="3" customWidth="1"/>
    <col min="4" max="16384" width="10.83203125" style="3"/>
  </cols>
  <sheetData>
    <row r="1" spans="1:8" ht="15" thickTop="1">
      <c r="A1" s="25" t="s">
        <v>314</v>
      </c>
      <c r="B1" s="24" t="s">
        <v>202</v>
      </c>
      <c r="C1" s="26" t="s">
        <v>303</v>
      </c>
      <c r="D1" s="24" t="s">
        <v>315</v>
      </c>
      <c r="E1" s="24" t="s">
        <v>11</v>
      </c>
      <c r="F1" s="24" t="s">
        <v>312</v>
      </c>
      <c r="G1" s="24" t="s">
        <v>313</v>
      </c>
      <c r="H1" s="24" t="s">
        <v>316</v>
      </c>
    </row>
    <row r="2" spans="1:8" ht="15">
      <c r="A2" s="27">
        <v>23409</v>
      </c>
      <c r="B2" s="23" t="s">
        <v>149</v>
      </c>
      <c r="C2" s="23" t="s">
        <v>150</v>
      </c>
      <c r="D2" s="3" t="s">
        <v>304</v>
      </c>
      <c r="E2" s="3">
        <v>0.98</v>
      </c>
      <c r="F2" s="3">
        <v>0.93200000000000005</v>
      </c>
      <c r="G2" s="3">
        <v>1.0309999999999999</v>
      </c>
      <c r="H2" s="3">
        <v>0.436</v>
      </c>
    </row>
    <row r="3" spans="1:8" ht="15">
      <c r="A3" s="27">
        <v>23450</v>
      </c>
      <c r="B3" s="23" t="s">
        <v>154</v>
      </c>
      <c r="C3" s="23" t="s">
        <v>152</v>
      </c>
      <c r="D3" s="3" t="s">
        <v>305</v>
      </c>
      <c r="E3" s="3">
        <v>0.96599999999999997</v>
      </c>
      <c r="F3" s="3">
        <v>0.91600000000000004</v>
      </c>
      <c r="G3" s="3">
        <v>1.0189999999999999</v>
      </c>
      <c r="H3" s="3">
        <v>0.20599999999999999</v>
      </c>
    </row>
    <row r="4" spans="1:8" ht="15">
      <c r="A4" s="27">
        <v>23444</v>
      </c>
      <c r="B4" s="23" t="s">
        <v>153</v>
      </c>
      <c r="C4" s="23" t="s">
        <v>152</v>
      </c>
      <c r="D4" s="3" t="s">
        <v>305</v>
      </c>
      <c r="E4" s="3">
        <v>0.96799999999999997</v>
      </c>
      <c r="F4" s="3">
        <v>0.91800000000000004</v>
      </c>
      <c r="G4" s="3">
        <v>1.02</v>
      </c>
      <c r="H4" s="3">
        <v>0.22</v>
      </c>
    </row>
    <row r="5" spans="1:8" ht="15">
      <c r="A5" s="27">
        <v>23443</v>
      </c>
      <c r="B5" s="23" t="s">
        <v>151</v>
      </c>
      <c r="C5" s="23" t="s">
        <v>152</v>
      </c>
      <c r="D5" s="3" t="s">
        <v>305</v>
      </c>
      <c r="E5" s="3">
        <v>0.96899999999999997</v>
      </c>
      <c r="F5" s="3">
        <v>0.92</v>
      </c>
      <c r="G5" s="3">
        <v>1.0209999999999999</v>
      </c>
      <c r="H5" s="3">
        <v>0.23899999999999999</v>
      </c>
    </row>
    <row r="6" spans="1:8" ht="15">
      <c r="A6" s="27">
        <v>23455</v>
      </c>
      <c r="B6" s="23" t="s">
        <v>155</v>
      </c>
      <c r="C6" s="23" t="s">
        <v>152</v>
      </c>
      <c r="D6" s="3" t="s">
        <v>305</v>
      </c>
      <c r="E6" s="3">
        <v>0.97799999999999998</v>
      </c>
      <c r="F6" s="3">
        <v>0.92900000000000005</v>
      </c>
      <c r="G6" s="3">
        <v>1.03</v>
      </c>
      <c r="H6" s="3">
        <v>0.40699999999999997</v>
      </c>
    </row>
    <row r="7" spans="1:8" ht="15">
      <c r="A7" s="27">
        <v>23459</v>
      </c>
      <c r="B7" s="23" t="s">
        <v>156</v>
      </c>
      <c r="C7" s="23" t="s">
        <v>152</v>
      </c>
      <c r="D7" s="3" t="s">
        <v>305</v>
      </c>
      <c r="E7" s="3">
        <v>0.98099999999999998</v>
      </c>
      <c r="F7" s="3">
        <v>0.93100000000000005</v>
      </c>
      <c r="G7" s="3">
        <v>1.0329999999999999</v>
      </c>
      <c r="H7" s="3">
        <v>0.46899999999999997</v>
      </c>
    </row>
    <row r="8" spans="1:8" ht="15">
      <c r="A8" s="27">
        <v>23460</v>
      </c>
      <c r="B8" s="23" t="s">
        <v>157</v>
      </c>
      <c r="C8" s="23" t="s">
        <v>158</v>
      </c>
      <c r="D8" s="3" t="s">
        <v>306</v>
      </c>
      <c r="E8" s="3">
        <v>0.95499999999999996</v>
      </c>
      <c r="F8" s="3">
        <v>0.90600000000000003</v>
      </c>
      <c r="G8" s="3">
        <v>1.0069999999999999</v>
      </c>
      <c r="H8" s="3">
        <v>8.8999999999999996E-2</v>
      </c>
    </row>
    <row r="9" spans="1:8" ht="15">
      <c r="A9" s="27">
        <v>23461</v>
      </c>
      <c r="B9" s="23" t="s">
        <v>159</v>
      </c>
      <c r="C9" s="23" t="s">
        <v>158</v>
      </c>
      <c r="D9" s="3" t="s">
        <v>306</v>
      </c>
      <c r="E9" s="3">
        <v>0.96299999999999997</v>
      </c>
      <c r="F9" s="3">
        <v>0.91400000000000003</v>
      </c>
      <c r="G9" s="3">
        <v>1.014</v>
      </c>
      <c r="H9" s="3">
        <v>0.153</v>
      </c>
    </row>
    <row r="10" spans="1:8" ht="15">
      <c r="A10" s="27">
        <v>23465</v>
      </c>
      <c r="B10" s="23" t="s">
        <v>161</v>
      </c>
      <c r="C10" s="23" t="s">
        <v>158</v>
      </c>
      <c r="D10" s="3" t="s">
        <v>306</v>
      </c>
      <c r="E10" s="3">
        <v>0.96599999999999997</v>
      </c>
      <c r="F10" s="3">
        <v>0.91600000000000004</v>
      </c>
      <c r="G10" s="3">
        <v>1.0189999999999999</v>
      </c>
      <c r="H10" s="3">
        <v>0.20100000000000001</v>
      </c>
    </row>
    <row r="11" spans="1:8" ht="15">
      <c r="A11" s="27">
        <v>23469</v>
      </c>
      <c r="B11" s="23" t="s">
        <v>164</v>
      </c>
      <c r="C11" s="23" t="s">
        <v>158</v>
      </c>
      <c r="D11" s="3" t="s">
        <v>306</v>
      </c>
      <c r="E11" s="3">
        <v>0.96599999999999997</v>
      </c>
      <c r="F11" s="3">
        <v>0.91700000000000004</v>
      </c>
      <c r="G11" s="3">
        <v>1.018</v>
      </c>
      <c r="H11" s="3">
        <v>0.19600000000000001</v>
      </c>
    </row>
    <row r="12" spans="1:8" ht="15">
      <c r="A12" s="27">
        <v>23466</v>
      </c>
      <c r="B12" s="23" t="s">
        <v>162</v>
      </c>
      <c r="C12" s="23" t="s">
        <v>158</v>
      </c>
      <c r="D12" s="3" t="s">
        <v>306</v>
      </c>
      <c r="E12" s="3">
        <v>0.96699999999999997</v>
      </c>
      <c r="F12" s="3">
        <v>0.91600000000000004</v>
      </c>
      <c r="G12" s="3">
        <v>1.0189999999999999</v>
      </c>
      <c r="H12" s="3">
        <v>0.21</v>
      </c>
    </row>
    <row r="13" spans="1:8" ht="15">
      <c r="A13" s="27">
        <v>23468</v>
      </c>
      <c r="B13" s="23" t="s">
        <v>163</v>
      </c>
      <c r="C13" s="23" t="s">
        <v>158</v>
      </c>
      <c r="D13" s="3" t="s">
        <v>306</v>
      </c>
      <c r="E13" s="3">
        <v>0.97599999999999998</v>
      </c>
      <c r="F13" s="3">
        <v>0.92500000000000004</v>
      </c>
      <c r="G13" s="3">
        <v>1.03</v>
      </c>
      <c r="H13" s="3">
        <v>0.374</v>
      </c>
    </row>
    <row r="14" spans="1:8" ht="15">
      <c r="A14" s="27">
        <v>23463</v>
      </c>
      <c r="B14" s="23" t="s">
        <v>160</v>
      </c>
      <c r="C14" s="23" t="s">
        <v>158</v>
      </c>
      <c r="D14" s="3" t="s">
        <v>306</v>
      </c>
      <c r="E14" s="3">
        <v>0.97799999999999998</v>
      </c>
      <c r="F14" s="3">
        <v>0.92700000000000005</v>
      </c>
      <c r="G14" s="3">
        <v>1.0309999999999999</v>
      </c>
      <c r="H14" s="3">
        <v>0.40500000000000003</v>
      </c>
    </row>
    <row r="15" spans="1:8" ht="15">
      <c r="A15" s="27">
        <v>23473</v>
      </c>
      <c r="B15" s="23" t="s">
        <v>169</v>
      </c>
      <c r="C15" s="23" t="s">
        <v>166</v>
      </c>
      <c r="D15" s="3" t="s">
        <v>307</v>
      </c>
      <c r="E15" s="3">
        <v>0.95899999999999996</v>
      </c>
      <c r="F15" s="3">
        <v>0.91</v>
      </c>
      <c r="G15" s="3">
        <v>1.0109999999999999</v>
      </c>
      <c r="H15" s="3">
        <v>0.121</v>
      </c>
    </row>
    <row r="16" spans="1:8" ht="15">
      <c r="A16" s="27">
        <v>23471</v>
      </c>
      <c r="B16" s="23" t="s">
        <v>167</v>
      </c>
      <c r="C16" s="23" t="s">
        <v>166</v>
      </c>
      <c r="D16" s="3" t="s">
        <v>307</v>
      </c>
      <c r="E16" s="3">
        <v>0.96199999999999997</v>
      </c>
      <c r="F16" s="3">
        <v>0.91300000000000003</v>
      </c>
      <c r="G16" s="3">
        <v>1.0129999999999999</v>
      </c>
      <c r="H16" s="3">
        <v>0.14499999999999999</v>
      </c>
    </row>
    <row r="17" spans="1:8" ht="15">
      <c r="A17" s="27">
        <v>23472</v>
      </c>
      <c r="B17" s="23" t="s">
        <v>168</v>
      </c>
      <c r="C17" s="23" t="s">
        <v>166</v>
      </c>
      <c r="D17" s="3" t="s">
        <v>307</v>
      </c>
      <c r="E17" s="3">
        <v>0.96199999999999997</v>
      </c>
      <c r="F17" s="3">
        <v>0.91100000000000003</v>
      </c>
      <c r="G17" s="3">
        <v>1.0149999999999999</v>
      </c>
      <c r="H17" s="3">
        <v>0.156</v>
      </c>
    </row>
    <row r="18" spans="1:8" ht="15">
      <c r="A18" s="27">
        <v>23470</v>
      </c>
      <c r="B18" s="23" t="s">
        <v>165</v>
      </c>
      <c r="C18" s="23" t="s">
        <v>166</v>
      </c>
      <c r="D18" s="3" t="s">
        <v>307</v>
      </c>
      <c r="E18" s="3">
        <v>0.97699999999999998</v>
      </c>
      <c r="F18" s="3">
        <v>0.92800000000000005</v>
      </c>
      <c r="G18" s="3">
        <v>1.0289999999999999</v>
      </c>
      <c r="H18" s="3">
        <v>0.38200000000000001</v>
      </c>
    </row>
    <row r="19" spans="1:8" ht="15">
      <c r="A19" s="27">
        <v>23474</v>
      </c>
      <c r="B19" s="23" t="s">
        <v>170</v>
      </c>
      <c r="C19" s="23" t="s">
        <v>171</v>
      </c>
      <c r="D19" s="3" t="s">
        <v>308</v>
      </c>
      <c r="E19" s="3">
        <v>0.99099999999999999</v>
      </c>
      <c r="F19" s="3">
        <v>0.93899999999999995</v>
      </c>
      <c r="G19" s="3">
        <v>1.0469999999999999</v>
      </c>
      <c r="H19" s="3">
        <v>0.754</v>
      </c>
    </row>
    <row r="20" spans="1:8" ht="15">
      <c r="A20" s="27">
        <v>23477</v>
      </c>
      <c r="B20" s="23" t="s">
        <v>174</v>
      </c>
      <c r="C20" s="23" t="s">
        <v>171</v>
      </c>
      <c r="D20" s="3" t="s">
        <v>308</v>
      </c>
      <c r="E20" s="3">
        <v>0.99399999999999999</v>
      </c>
      <c r="F20" s="3">
        <v>0.94199999999999995</v>
      </c>
      <c r="G20" s="3">
        <v>1.048</v>
      </c>
      <c r="H20" s="3">
        <v>0.81399999999999995</v>
      </c>
    </row>
    <row r="21" spans="1:8" ht="15">
      <c r="A21" s="27">
        <v>23476</v>
      </c>
      <c r="B21" s="23" t="s">
        <v>173</v>
      </c>
      <c r="C21" s="23" t="s">
        <v>171</v>
      </c>
      <c r="D21" s="3" t="s">
        <v>308</v>
      </c>
      <c r="E21" s="3">
        <v>1.0189999999999999</v>
      </c>
      <c r="F21" s="3">
        <v>0.96899999999999997</v>
      </c>
      <c r="G21" s="3">
        <v>1.0720000000000001</v>
      </c>
      <c r="H21" s="3">
        <v>0.46500000000000002</v>
      </c>
    </row>
    <row r="22" spans="1:8" ht="15">
      <c r="A22" s="27">
        <v>23475</v>
      </c>
      <c r="B22" s="23" t="s">
        <v>172</v>
      </c>
      <c r="C22" s="23" t="s">
        <v>171</v>
      </c>
      <c r="D22" s="3" t="s">
        <v>308</v>
      </c>
      <c r="E22" s="3">
        <v>1.0529999999999999</v>
      </c>
      <c r="F22" s="3">
        <v>1.0149999999999999</v>
      </c>
      <c r="G22" s="3">
        <v>1.0920000000000001</v>
      </c>
      <c r="H22" s="3">
        <v>6.0000000000000001E-3</v>
      </c>
    </row>
    <row r="23" spans="1:8" ht="15">
      <c r="A23" s="27">
        <v>23478</v>
      </c>
      <c r="B23" s="23" t="s">
        <v>175</v>
      </c>
      <c r="C23" s="23" t="s">
        <v>176</v>
      </c>
      <c r="D23" s="3" t="s">
        <v>309</v>
      </c>
      <c r="E23" s="3">
        <v>0.96699999999999997</v>
      </c>
      <c r="F23" s="3">
        <v>0.91600000000000004</v>
      </c>
      <c r="G23" s="3">
        <v>1.0209999999999999</v>
      </c>
      <c r="H23" s="3">
        <v>0.222</v>
      </c>
    </row>
    <row r="24" spans="1:8" ht="15">
      <c r="A24" s="27">
        <v>23508</v>
      </c>
      <c r="B24" s="23" t="s">
        <v>181</v>
      </c>
      <c r="C24" s="23" t="s">
        <v>178</v>
      </c>
      <c r="D24" s="3" t="s">
        <v>310</v>
      </c>
      <c r="E24" s="3">
        <v>0.97099999999999997</v>
      </c>
      <c r="F24" s="3">
        <v>0.92300000000000004</v>
      </c>
      <c r="G24" s="3">
        <v>1.022</v>
      </c>
      <c r="H24" s="3">
        <v>0.26500000000000001</v>
      </c>
    </row>
    <row r="25" spans="1:8" ht="15">
      <c r="A25" s="27">
        <v>23541</v>
      </c>
      <c r="B25" s="23" t="s">
        <v>185</v>
      </c>
      <c r="C25" s="23" t="s">
        <v>178</v>
      </c>
      <c r="D25" s="3" t="s">
        <v>310</v>
      </c>
      <c r="E25" s="3">
        <v>0.97299999999999998</v>
      </c>
      <c r="F25" s="3">
        <v>0.92400000000000004</v>
      </c>
      <c r="G25" s="3">
        <v>1.024</v>
      </c>
      <c r="H25" s="3">
        <v>0.29399999999999998</v>
      </c>
    </row>
    <row r="26" spans="1:8" ht="15">
      <c r="A26" s="27">
        <v>23546</v>
      </c>
      <c r="B26" s="23" t="s">
        <v>187</v>
      </c>
      <c r="C26" s="23" t="s">
        <v>178</v>
      </c>
      <c r="D26" s="3" t="s">
        <v>310</v>
      </c>
      <c r="E26" s="3">
        <v>0.97299999999999998</v>
      </c>
      <c r="F26" s="3">
        <v>0.92300000000000004</v>
      </c>
      <c r="G26" s="3">
        <v>1.024</v>
      </c>
      <c r="H26" s="3">
        <v>0.29299999999999998</v>
      </c>
    </row>
    <row r="27" spans="1:8" ht="15">
      <c r="A27" s="27">
        <v>23509</v>
      </c>
      <c r="B27" s="23" t="s">
        <v>182</v>
      </c>
      <c r="C27" s="23" t="s">
        <v>178</v>
      </c>
      <c r="D27" s="3" t="s">
        <v>310</v>
      </c>
      <c r="E27" s="3">
        <v>0.97399999999999998</v>
      </c>
      <c r="F27" s="3">
        <v>0.92600000000000005</v>
      </c>
      <c r="G27" s="3">
        <v>1.0249999999999999</v>
      </c>
      <c r="H27" s="3">
        <v>0.314</v>
      </c>
    </row>
    <row r="28" spans="1:8" ht="15">
      <c r="A28" s="27">
        <v>23544</v>
      </c>
      <c r="B28" s="23" t="s">
        <v>186</v>
      </c>
      <c r="C28" s="23" t="s">
        <v>178</v>
      </c>
      <c r="D28" s="3" t="s">
        <v>310</v>
      </c>
      <c r="E28" s="3">
        <v>0.97399999999999998</v>
      </c>
      <c r="F28" s="3">
        <v>0.92400000000000004</v>
      </c>
      <c r="G28" s="3">
        <v>1.0249999999999999</v>
      </c>
      <c r="H28" s="3">
        <v>0.31</v>
      </c>
    </row>
    <row r="29" spans="1:8" ht="15">
      <c r="A29" s="27">
        <v>23494</v>
      </c>
      <c r="B29" s="23" t="s">
        <v>180</v>
      </c>
      <c r="C29" s="23" t="s">
        <v>178</v>
      </c>
      <c r="D29" s="3" t="s">
        <v>310</v>
      </c>
      <c r="E29" s="3">
        <v>0.97899999999999998</v>
      </c>
      <c r="F29" s="3">
        <v>0.93</v>
      </c>
      <c r="G29" s="3">
        <v>1.0309999999999999</v>
      </c>
      <c r="H29" s="3">
        <v>0.42099999999999999</v>
      </c>
    </row>
    <row r="30" spans="1:8" ht="15">
      <c r="A30" s="27">
        <v>23523</v>
      </c>
      <c r="B30" s="23" t="s">
        <v>183</v>
      </c>
      <c r="C30" s="23" t="s">
        <v>178</v>
      </c>
      <c r="D30" s="3" t="s">
        <v>310</v>
      </c>
      <c r="E30" s="3">
        <v>0.97899999999999998</v>
      </c>
      <c r="F30" s="3">
        <v>0.92900000000000005</v>
      </c>
      <c r="G30" s="3">
        <v>1.0309999999999999</v>
      </c>
      <c r="H30" s="3">
        <v>0.41699999999999998</v>
      </c>
    </row>
    <row r="31" spans="1:8" ht="15">
      <c r="A31" s="27">
        <v>23536</v>
      </c>
      <c r="B31" s="23" t="s">
        <v>184</v>
      </c>
      <c r="C31" s="23" t="s">
        <v>178</v>
      </c>
      <c r="D31" s="3" t="s">
        <v>310</v>
      </c>
      <c r="E31" s="3">
        <v>0.98099999999999998</v>
      </c>
      <c r="F31" s="3">
        <v>0.93300000000000005</v>
      </c>
      <c r="G31" s="3">
        <v>1.0309999999999999</v>
      </c>
      <c r="H31" s="3">
        <v>0.45100000000000001</v>
      </c>
    </row>
    <row r="32" spans="1:8" ht="15">
      <c r="A32" s="27">
        <v>23571</v>
      </c>
      <c r="B32" s="23" t="s">
        <v>190</v>
      </c>
      <c r="C32" s="23" t="s">
        <v>178</v>
      </c>
      <c r="D32" s="3" t="s">
        <v>310</v>
      </c>
      <c r="E32" s="3">
        <v>0.98299999999999998</v>
      </c>
      <c r="F32" s="3">
        <v>0.93400000000000005</v>
      </c>
      <c r="G32" s="3">
        <v>1.0329999999999999</v>
      </c>
      <c r="H32" s="3">
        <v>0.496</v>
      </c>
    </row>
    <row r="33" spans="1:8" ht="15">
      <c r="A33" s="27">
        <v>23485</v>
      </c>
      <c r="B33" s="23" t="s">
        <v>177</v>
      </c>
      <c r="C33" s="23" t="s">
        <v>178</v>
      </c>
      <c r="D33" s="3" t="s">
        <v>310</v>
      </c>
      <c r="E33" s="3">
        <v>0.98599999999999999</v>
      </c>
      <c r="F33" s="3">
        <v>0.93600000000000005</v>
      </c>
      <c r="G33" s="3">
        <v>1.0369999999999999</v>
      </c>
      <c r="H33" s="3">
        <v>0.57799999999999996</v>
      </c>
    </row>
    <row r="34" spans="1:8" ht="15">
      <c r="A34" s="27">
        <v>23557</v>
      </c>
      <c r="B34" s="23" t="s">
        <v>188</v>
      </c>
      <c r="C34" s="23" t="s">
        <v>178</v>
      </c>
      <c r="D34" s="3" t="s">
        <v>310</v>
      </c>
      <c r="E34" s="3">
        <v>0.98599999999999999</v>
      </c>
      <c r="F34" s="3">
        <v>0.93700000000000006</v>
      </c>
      <c r="G34" s="3">
        <v>1.0369999999999999</v>
      </c>
      <c r="H34" s="3">
        <v>0.57899999999999996</v>
      </c>
    </row>
    <row r="35" spans="1:8" ht="15">
      <c r="A35" s="27">
        <v>23559</v>
      </c>
      <c r="B35" s="23" t="s">
        <v>189</v>
      </c>
      <c r="C35" s="23" t="s">
        <v>178</v>
      </c>
      <c r="D35" s="3" t="s">
        <v>310</v>
      </c>
      <c r="E35" s="3">
        <v>0.98899999999999999</v>
      </c>
      <c r="F35" s="3">
        <v>0.93600000000000005</v>
      </c>
      <c r="G35" s="3">
        <v>1.044</v>
      </c>
      <c r="H35" s="3">
        <v>0.67900000000000005</v>
      </c>
    </row>
    <row r="36" spans="1:8" ht="15">
      <c r="A36" s="27">
        <v>23487</v>
      </c>
      <c r="B36" s="23" t="s">
        <v>179</v>
      </c>
      <c r="C36" s="23" t="s">
        <v>178</v>
      </c>
      <c r="D36" s="3" t="s">
        <v>310</v>
      </c>
      <c r="E36" s="3">
        <v>0.99</v>
      </c>
      <c r="F36" s="3">
        <v>0.94</v>
      </c>
      <c r="G36" s="3">
        <v>1.042</v>
      </c>
      <c r="H36" s="3">
        <v>0.68899999999999995</v>
      </c>
    </row>
    <row r="37" spans="1:8" ht="15">
      <c r="A37" s="27">
        <v>23589</v>
      </c>
      <c r="B37" s="23" t="s">
        <v>195</v>
      </c>
      <c r="C37" s="23" t="s">
        <v>192</v>
      </c>
      <c r="D37" s="3" t="s">
        <v>311</v>
      </c>
      <c r="E37" s="3">
        <v>0.96699999999999997</v>
      </c>
      <c r="F37" s="3">
        <v>0.91800000000000004</v>
      </c>
      <c r="G37" s="3">
        <v>1.018</v>
      </c>
      <c r="H37" s="3">
        <v>0.20399999999999999</v>
      </c>
    </row>
    <row r="38" spans="1:8" ht="15">
      <c r="A38" s="27">
        <v>23579</v>
      </c>
      <c r="B38" s="23" t="s">
        <v>191</v>
      </c>
      <c r="C38" s="23" t="s">
        <v>192</v>
      </c>
      <c r="D38" s="3" t="s">
        <v>311</v>
      </c>
      <c r="E38" s="3">
        <v>0.97</v>
      </c>
      <c r="F38" s="3">
        <v>0.92</v>
      </c>
      <c r="G38" s="3">
        <v>1.0209999999999999</v>
      </c>
      <c r="H38" s="3">
        <v>0.245</v>
      </c>
    </row>
    <row r="39" spans="1:8" ht="15">
      <c r="A39" s="27">
        <v>23599</v>
      </c>
      <c r="B39" s="23" t="s">
        <v>196</v>
      </c>
      <c r="C39" s="23" t="s">
        <v>192</v>
      </c>
      <c r="D39" s="3" t="s">
        <v>311</v>
      </c>
      <c r="E39" s="3">
        <v>0.97199999999999998</v>
      </c>
      <c r="F39" s="3">
        <v>0.92300000000000004</v>
      </c>
      <c r="G39" s="3">
        <v>1.024</v>
      </c>
      <c r="H39" s="3">
        <v>0.28899999999999998</v>
      </c>
    </row>
    <row r="40" spans="1:8" ht="15">
      <c r="A40" s="27">
        <v>23622</v>
      </c>
      <c r="B40" s="23" t="s">
        <v>198</v>
      </c>
      <c r="C40" s="23" t="s">
        <v>192</v>
      </c>
      <c r="D40" s="3" t="s">
        <v>311</v>
      </c>
      <c r="E40" s="3">
        <v>0.97199999999999998</v>
      </c>
      <c r="F40" s="3">
        <v>0.92300000000000004</v>
      </c>
      <c r="G40" s="3">
        <v>1.0249999999999999</v>
      </c>
      <c r="H40" s="3">
        <v>0.29399999999999998</v>
      </c>
    </row>
    <row r="41" spans="1:8" ht="15">
      <c r="A41" s="27">
        <v>23602</v>
      </c>
      <c r="B41" s="23" t="s">
        <v>197</v>
      </c>
      <c r="C41" s="23" t="s">
        <v>192</v>
      </c>
      <c r="D41" s="3" t="s">
        <v>311</v>
      </c>
      <c r="E41" s="3">
        <v>0.97299999999999998</v>
      </c>
      <c r="F41" s="3">
        <v>0.92300000000000004</v>
      </c>
      <c r="G41" s="3">
        <v>1.0249999999999999</v>
      </c>
      <c r="H41" s="3">
        <v>0.29599999999999999</v>
      </c>
    </row>
    <row r="42" spans="1:8" ht="15">
      <c r="A42" s="27">
        <v>23627</v>
      </c>
      <c r="B42" s="23" t="s">
        <v>199</v>
      </c>
      <c r="C42" s="23" t="s">
        <v>192</v>
      </c>
      <c r="D42" s="3" t="s">
        <v>311</v>
      </c>
      <c r="E42" s="3">
        <v>0.97299999999999998</v>
      </c>
      <c r="F42" s="3">
        <v>0.92400000000000004</v>
      </c>
      <c r="G42" s="3">
        <v>1.0249999999999999</v>
      </c>
      <c r="H42" s="3">
        <v>0.30299999999999999</v>
      </c>
    </row>
    <row r="43" spans="1:8" ht="15">
      <c r="A43" s="27">
        <v>23637</v>
      </c>
      <c r="B43" s="23" t="s">
        <v>200</v>
      </c>
      <c r="C43" s="23" t="s">
        <v>192</v>
      </c>
      <c r="D43" s="3" t="s">
        <v>311</v>
      </c>
      <c r="E43" s="3">
        <v>0.97299999999999998</v>
      </c>
      <c r="F43" s="3">
        <v>0.92400000000000004</v>
      </c>
      <c r="G43" s="3">
        <v>1.0249999999999999</v>
      </c>
      <c r="H43" s="3">
        <v>0.30399999999999999</v>
      </c>
    </row>
    <row r="44" spans="1:8" ht="15">
      <c r="A44" s="27">
        <v>23643</v>
      </c>
      <c r="B44" s="23" t="s">
        <v>201</v>
      </c>
      <c r="C44" s="23" t="s">
        <v>192</v>
      </c>
      <c r="D44" s="3" t="s">
        <v>311</v>
      </c>
      <c r="E44" s="3">
        <v>0.97799999999999998</v>
      </c>
      <c r="F44" s="3">
        <v>0.92800000000000005</v>
      </c>
      <c r="G44" s="3">
        <v>1.0289999999999999</v>
      </c>
      <c r="H44" s="3">
        <v>0.39100000000000001</v>
      </c>
    </row>
    <row r="45" spans="1:8" ht="15">
      <c r="A45" s="27">
        <v>23583</v>
      </c>
      <c r="B45" s="23" t="s">
        <v>194</v>
      </c>
      <c r="C45" s="23" t="s">
        <v>192</v>
      </c>
      <c r="D45" s="3" t="s">
        <v>311</v>
      </c>
      <c r="E45" s="3">
        <v>0.97899999999999998</v>
      </c>
      <c r="F45" s="3">
        <v>0.92900000000000005</v>
      </c>
      <c r="G45" s="3">
        <v>1.0309999999999999</v>
      </c>
      <c r="H45" s="3">
        <v>0.42199999999999999</v>
      </c>
    </row>
    <row r="46" spans="1:8" ht="15">
      <c r="A46" s="27">
        <v>23580</v>
      </c>
      <c r="B46" s="23" t="s">
        <v>193</v>
      </c>
      <c r="C46" s="23" t="s">
        <v>192</v>
      </c>
      <c r="D46" s="3" t="s">
        <v>311</v>
      </c>
      <c r="E46" s="3">
        <v>0.98099999999999998</v>
      </c>
      <c r="F46" s="3">
        <v>0.93100000000000005</v>
      </c>
      <c r="G46" s="3">
        <v>1.034</v>
      </c>
      <c r="H46" s="3">
        <v>0.47399999999999998</v>
      </c>
    </row>
  </sheetData>
  <phoneticPr fontId="2" type="noConversion"/>
  <conditionalFormatting sqref="A1:A46">
    <cfRule type="duplicateValues" dxfId="14" priority="2"/>
    <cfRule type="duplicateValues" dxfId="13" priority="3"/>
  </conditionalFormatting>
  <conditionalFormatting sqref="B1">
    <cfRule type="duplicateValues" dxfId="12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8049D-B696-6F47-B7C2-AA35B759F9EE}">
  <dimension ref="A1:H59"/>
  <sheetViews>
    <sheetView zoomScale="84" workbookViewId="0">
      <selection sqref="A1:XFD1048576"/>
    </sheetView>
  </sheetViews>
  <sheetFormatPr baseColWidth="10" defaultColWidth="10.83203125" defaultRowHeight="14"/>
  <cols>
    <col min="1" max="1" width="10.83203125" style="3"/>
    <col min="2" max="2" width="64.1640625" style="3" customWidth="1"/>
    <col min="3" max="3" width="34.5" style="3" customWidth="1"/>
    <col min="4" max="16384" width="10.83203125" style="3"/>
  </cols>
  <sheetData>
    <row r="1" spans="1:8" ht="15" thickTop="1">
      <c r="A1" s="25" t="s">
        <v>314</v>
      </c>
      <c r="B1" s="24" t="s">
        <v>202</v>
      </c>
      <c r="C1" s="26" t="s">
        <v>303</v>
      </c>
      <c r="D1" s="24" t="s">
        <v>315</v>
      </c>
      <c r="E1" s="24" t="s">
        <v>11</v>
      </c>
      <c r="F1" s="24" t="s">
        <v>312</v>
      </c>
      <c r="G1" s="24" t="s">
        <v>313</v>
      </c>
      <c r="H1" s="24" t="s">
        <v>316</v>
      </c>
    </row>
    <row r="2" spans="1:8" ht="15">
      <c r="A2" s="23">
        <v>23408</v>
      </c>
      <c r="B2" s="23" t="s">
        <v>206</v>
      </c>
      <c r="C2" s="23" t="s">
        <v>150</v>
      </c>
      <c r="D2" s="3" t="s">
        <v>304</v>
      </c>
      <c r="E2" s="3">
        <v>0.97699999999999998</v>
      </c>
      <c r="F2" s="3">
        <v>0.92800000000000005</v>
      </c>
      <c r="G2" s="3">
        <v>1.028</v>
      </c>
      <c r="H2" s="3">
        <v>0.36799999999999999</v>
      </c>
    </row>
    <row r="3" spans="1:8" ht="15">
      <c r="A3" s="23">
        <v>23409</v>
      </c>
      <c r="B3" s="23" t="s">
        <v>149</v>
      </c>
      <c r="C3" s="23" t="s">
        <v>150</v>
      </c>
      <c r="D3" s="3" t="s">
        <v>304</v>
      </c>
      <c r="E3" s="3">
        <v>0.98</v>
      </c>
      <c r="F3" s="3">
        <v>0.93200000000000005</v>
      </c>
      <c r="G3" s="3">
        <v>1.0309999999999999</v>
      </c>
      <c r="H3" s="3">
        <v>0.436</v>
      </c>
    </row>
    <row r="4" spans="1:8" ht="15">
      <c r="A4" s="23">
        <v>23443</v>
      </c>
      <c r="B4" s="23" t="s">
        <v>151</v>
      </c>
      <c r="C4" s="23" t="s">
        <v>152</v>
      </c>
      <c r="D4" s="3" t="s">
        <v>305</v>
      </c>
      <c r="E4" s="3">
        <v>0.96899999999999997</v>
      </c>
      <c r="F4" s="3">
        <v>0.92</v>
      </c>
      <c r="G4" s="3">
        <v>1.0209999999999999</v>
      </c>
      <c r="H4" s="3">
        <v>0.23899999999999999</v>
      </c>
    </row>
    <row r="5" spans="1:8" ht="15">
      <c r="A5" s="23">
        <v>23450</v>
      </c>
      <c r="B5" s="23" t="s">
        <v>154</v>
      </c>
      <c r="C5" s="23" t="s">
        <v>152</v>
      </c>
      <c r="D5" s="3" t="s">
        <v>305</v>
      </c>
      <c r="E5" s="3">
        <v>0.96599999999999997</v>
      </c>
      <c r="F5" s="3">
        <v>0.91600000000000004</v>
      </c>
      <c r="G5" s="3">
        <v>1.0189999999999999</v>
      </c>
      <c r="H5" s="3">
        <v>0.20599999999999999</v>
      </c>
    </row>
    <row r="6" spans="1:8" ht="15">
      <c r="A6" s="23">
        <v>23455</v>
      </c>
      <c r="B6" s="23" t="s">
        <v>155</v>
      </c>
      <c r="C6" s="23" t="s">
        <v>152</v>
      </c>
      <c r="D6" s="3" t="s">
        <v>305</v>
      </c>
      <c r="E6" s="3">
        <v>0.97799999999999998</v>
      </c>
      <c r="F6" s="3">
        <v>0.92900000000000005</v>
      </c>
      <c r="G6" s="3">
        <v>1.03</v>
      </c>
      <c r="H6" s="3">
        <v>0.40699999999999997</v>
      </c>
    </row>
    <row r="7" spans="1:8" ht="15">
      <c r="A7" s="23">
        <v>23458</v>
      </c>
      <c r="B7" s="23" t="s">
        <v>207</v>
      </c>
      <c r="C7" s="23" t="s">
        <v>152</v>
      </c>
      <c r="D7" s="3" t="s">
        <v>305</v>
      </c>
      <c r="E7" s="3">
        <v>0.96599999999999997</v>
      </c>
      <c r="F7" s="3">
        <v>0.91600000000000004</v>
      </c>
      <c r="G7" s="3">
        <v>1.0189999999999999</v>
      </c>
      <c r="H7" s="3">
        <v>0.20200000000000001</v>
      </c>
    </row>
    <row r="8" spans="1:8" ht="15">
      <c r="A8" s="23">
        <v>23459</v>
      </c>
      <c r="B8" s="23" t="s">
        <v>156</v>
      </c>
      <c r="C8" s="23" t="s">
        <v>152</v>
      </c>
      <c r="D8" s="3" t="s">
        <v>305</v>
      </c>
      <c r="E8" s="3">
        <v>0.98099999999999998</v>
      </c>
      <c r="F8" s="3">
        <v>0.93100000000000005</v>
      </c>
      <c r="G8" s="3">
        <v>1.0329999999999999</v>
      </c>
      <c r="H8" s="3">
        <v>0.46899999999999997</v>
      </c>
    </row>
    <row r="9" spans="1:8" ht="15">
      <c r="A9" s="23">
        <v>23460</v>
      </c>
      <c r="B9" s="23" t="s">
        <v>157</v>
      </c>
      <c r="C9" s="23" t="s">
        <v>158</v>
      </c>
      <c r="D9" s="3" t="s">
        <v>306</v>
      </c>
      <c r="E9" s="3">
        <v>0.95499999999999996</v>
      </c>
      <c r="F9" s="3">
        <v>0.90600000000000003</v>
      </c>
      <c r="G9" s="3">
        <v>1.0069999999999999</v>
      </c>
      <c r="H9" s="3">
        <v>8.8999999999999996E-2</v>
      </c>
    </row>
    <row r="10" spans="1:8" ht="15">
      <c r="A10" s="23">
        <v>23461</v>
      </c>
      <c r="B10" s="23" t="s">
        <v>159</v>
      </c>
      <c r="C10" s="23" t="s">
        <v>158</v>
      </c>
      <c r="D10" s="3" t="s">
        <v>306</v>
      </c>
      <c r="E10" s="3">
        <v>0.96299999999999997</v>
      </c>
      <c r="F10" s="3">
        <v>0.91400000000000003</v>
      </c>
      <c r="G10" s="3">
        <v>1.014</v>
      </c>
      <c r="H10" s="3">
        <v>0.153</v>
      </c>
    </row>
    <row r="11" spans="1:8" ht="15">
      <c r="A11" s="23">
        <v>23462</v>
      </c>
      <c r="B11" s="23" t="s">
        <v>208</v>
      </c>
      <c r="C11" s="23" t="s">
        <v>158</v>
      </c>
      <c r="D11" s="3" t="s">
        <v>306</v>
      </c>
      <c r="E11" s="3">
        <v>0.97099999999999997</v>
      </c>
      <c r="F11" s="3">
        <v>0.92200000000000004</v>
      </c>
      <c r="G11" s="3">
        <v>1.0229999999999999</v>
      </c>
      <c r="H11" s="3">
        <v>0.26900000000000002</v>
      </c>
    </row>
    <row r="12" spans="1:8" ht="15">
      <c r="A12" s="23">
        <v>23465</v>
      </c>
      <c r="B12" s="23" t="s">
        <v>161</v>
      </c>
      <c r="C12" s="23" t="s">
        <v>158</v>
      </c>
      <c r="D12" s="3" t="s">
        <v>306</v>
      </c>
      <c r="E12" s="3">
        <v>0.96599999999999997</v>
      </c>
      <c r="F12" s="3">
        <v>0.91600000000000004</v>
      </c>
      <c r="G12" s="3">
        <v>1.0189999999999999</v>
      </c>
      <c r="H12" s="3">
        <v>0.20100000000000001</v>
      </c>
    </row>
    <row r="13" spans="1:8" ht="15">
      <c r="A13" s="23">
        <v>23466</v>
      </c>
      <c r="B13" s="23" t="s">
        <v>162</v>
      </c>
      <c r="C13" s="23" t="s">
        <v>158</v>
      </c>
      <c r="D13" s="3" t="s">
        <v>306</v>
      </c>
      <c r="E13" s="3">
        <v>0.96699999999999997</v>
      </c>
      <c r="F13" s="3">
        <v>0.91600000000000004</v>
      </c>
      <c r="G13" s="3">
        <v>1.0189999999999999</v>
      </c>
      <c r="H13" s="3">
        <v>0.21</v>
      </c>
    </row>
    <row r="14" spans="1:8" ht="15">
      <c r="A14" s="23">
        <v>23467</v>
      </c>
      <c r="B14" s="23" t="s">
        <v>209</v>
      </c>
      <c r="C14" s="23" t="s">
        <v>158</v>
      </c>
      <c r="D14" s="3" t="s">
        <v>306</v>
      </c>
      <c r="E14" s="3">
        <v>0.96199999999999997</v>
      </c>
      <c r="F14" s="3">
        <v>0.91300000000000003</v>
      </c>
      <c r="G14" s="3">
        <v>1.014</v>
      </c>
      <c r="H14" s="3">
        <v>0.14699999999999999</v>
      </c>
    </row>
    <row r="15" spans="1:8" ht="15">
      <c r="A15" s="23">
        <v>23468</v>
      </c>
      <c r="B15" s="23" t="s">
        <v>163</v>
      </c>
      <c r="C15" s="23" t="s">
        <v>158</v>
      </c>
      <c r="D15" s="3" t="s">
        <v>306</v>
      </c>
      <c r="E15" s="3">
        <v>0.97599999999999998</v>
      </c>
      <c r="F15" s="3">
        <v>0.92500000000000004</v>
      </c>
      <c r="G15" s="3">
        <v>1.03</v>
      </c>
      <c r="H15" s="3">
        <v>0.374</v>
      </c>
    </row>
    <row r="16" spans="1:8" ht="15">
      <c r="A16" s="23">
        <v>23469</v>
      </c>
      <c r="B16" s="23" t="s">
        <v>164</v>
      </c>
      <c r="C16" s="23" t="s">
        <v>158</v>
      </c>
      <c r="D16" s="3" t="s">
        <v>306</v>
      </c>
      <c r="E16" s="3">
        <v>0.96599999999999997</v>
      </c>
      <c r="F16" s="3">
        <v>0.91700000000000004</v>
      </c>
      <c r="G16" s="3">
        <v>1.018</v>
      </c>
      <c r="H16" s="3">
        <v>0.19600000000000001</v>
      </c>
    </row>
    <row r="17" spans="1:8" ht="15">
      <c r="A17" s="23">
        <v>23470</v>
      </c>
      <c r="B17" s="23" t="s">
        <v>165</v>
      </c>
      <c r="C17" s="23" t="s">
        <v>166</v>
      </c>
      <c r="D17" s="3" t="s">
        <v>307</v>
      </c>
      <c r="E17" s="3">
        <v>0.97699999999999998</v>
      </c>
      <c r="F17" s="3">
        <v>0.92800000000000005</v>
      </c>
      <c r="G17" s="3">
        <v>1.0289999999999999</v>
      </c>
      <c r="H17" s="3">
        <v>0.38200000000000001</v>
      </c>
    </row>
    <row r="18" spans="1:8" ht="15">
      <c r="A18" s="23">
        <v>23471</v>
      </c>
      <c r="B18" s="23" t="s">
        <v>167</v>
      </c>
      <c r="C18" s="23" t="s">
        <v>166</v>
      </c>
      <c r="D18" s="3" t="s">
        <v>307</v>
      </c>
      <c r="E18" s="3">
        <v>0.96199999999999997</v>
      </c>
      <c r="F18" s="3">
        <v>0.91300000000000003</v>
      </c>
      <c r="G18" s="3">
        <v>1.0129999999999999</v>
      </c>
      <c r="H18" s="3">
        <v>0.14499999999999999</v>
      </c>
    </row>
    <row r="19" spans="1:8" ht="15">
      <c r="A19" s="23">
        <v>23472</v>
      </c>
      <c r="B19" s="23" t="s">
        <v>168</v>
      </c>
      <c r="C19" s="23" t="s">
        <v>166</v>
      </c>
      <c r="D19" s="3" t="s">
        <v>307</v>
      </c>
      <c r="E19" s="3">
        <v>0.96199999999999997</v>
      </c>
      <c r="F19" s="3">
        <v>0.91100000000000003</v>
      </c>
      <c r="G19" s="3">
        <v>1.0149999999999999</v>
      </c>
      <c r="H19" s="3">
        <v>0.156</v>
      </c>
    </row>
    <row r="20" spans="1:8" ht="15">
      <c r="A20" s="23">
        <v>23473</v>
      </c>
      <c r="B20" s="23" t="s">
        <v>169</v>
      </c>
      <c r="C20" s="23" t="s">
        <v>166</v>
      </c>
      <c r="D20" s="3" t="s">
        <v>307</v>
      </c>
      <c r="E20" s="3">
        <v>0.95899999999999996</v>
      </c>
      <c r="F20" s="3">
        <v>0.91</v>
      </c>
      <c r="G20" s="3">
        <v>1.0109999999999999</v>
      </c>
      <c r="H20" s="3">
        <v>0.121</v>
      </c>
    </row>
    <row r="21" spans="1:8" ht="15">
      <c r="A21" s="23">
        <v>23474</v>
      </c>
      <c r="B21" s="23" t="s">
        <v>170</v>
      </c>
      <c r="C21" s="23" t="s">
        <v>171</v>
      </c>
      <c r="D21" s="3" t="s">
        <v>308</v>
      </c>
      <c r="E21" s="3">
        <v>0.99099999999999999</v>
      </c>
      <c r="F21" s="3">
        <v>0.93899999999999995</v>
      </c>
      <c r="G21" s="3">
        <v>1.0469999999999999</v>
      </c>
      <c r="H21" s="3">
        <v>0.754</v>
      </c>
    </row>
    <row r="22" spans="1:8" ht="15">
      <c r="A22" s="23">
        <v>23475</v>
      </c>
      <c r="B22" s="23" t="s">
        <v>172</v>
      </c>
      <c r="C22" s="23" t="s">
        <v>171</v>
      </c>
      <c r="D22" s="3" t="s">
        <v>308</v>
      </c>
      <c r="E22" s="3">
        <v>1.0529999999999999</v>
      </c>
      <c r="F22" s="3">
        <v>1.0149999999999999</v>
      </c>
      <c r="G22" s="3">
        <v>1.0920000000000001</v>
      </c>
      <c r="H22" s="3">
        <v>6.0000000000000001E-3</v>
      </c>
    </row>
    <row r="23" spans="1:8" ht="15">
      <c r="A23" s="23">
        <v>23476</v>
      </c>
      <c r="B23" s="23" t="s">
        <v>173</v>
      </c>
      <c r="C23" s="23" t="s">
        <v>171</v>
      </c>
      <c r="D23" s="3" t="s">
        <v>308</v>
      </c>
      <c r="E23" s="3">
        <v>1.0189999999999999</v>
      </c>
      <c r="F23" s="3">
        <v>0.96899999999999997</v>
      </c>
      <c r="G23" s="3">
        <v>1.0720000000000001</v>
      </c>
      <c r="H23" s="3">
        <v>0.46500000000000002</v>
      </c>
    </row>
    <row r="24" spans="1:8" ht="15">
      <c r="A24" s="23">
        <v>23477</v>
      </c>
      <c r="B24" s="23" t="s">
        <v>174</v>
      </c>
      <c r="C24" s="23" t="s">
        <v>171</v>
      </c>
      <c r="D24" s="3" t="s">
        <v>308</v>
      </c>
      <c r="E24" s="3">
        <v>0.99399999999999999</v>
      </c>
      <c r="F24" s="3">
        <v>0.94199999999999995</v>
      </c>
      <c r="G24" s="3">
        <v>1.048</v>
      </c>
      <c r="H24" s="3">
        <v>0.81399999999999995</v>
      </c>
    </row>
    <row r="25" spans="1:8" ht="15">
      <c r="A25" s="23">
        <v>23478</v>
      </c>
      <c r="B25" s="23" t="s">
        <v>175</v>
      </c>
      <c r="C25" s="23" t="s">
        <v>176</v>
      </c>
      <c r="D25" s="3" t="s">
        <v>309</v>
      </c>
      <c r="E25" s="3">
        <v>0.96699999999999997</v>
      </c>
      <c r="F25" s="3">
        <v>0.91600000000000004</v>
      </c>
      <c r="G25" s="3">
        <v>1.0209999999999999</v>
      </c>
      <c r="H25" s="3">
        <v>0.222</v>
      </c>
    </row>
    <row r="26" spans="1:8" ht="15">
      <c r="A26" s="23">
        <v>23480</v>
      </c>
      <c r="B26" s="23" t="s">
        <v>210</v>
      </c>
      <c r="C26" s="23" t="s">
        <v>211</v>
      </c>
      <c r="D26" s="3" t="s">
        <v>310</v>
      </c>
      <c r="E26" s="3">
        <v>0.97199999999999998</v>
      </c>
      <c r="F26" s="3">
        <v>0.92400000000000004</v>
      </c>
      <c r="G26" s="3">
        <v>1.0229999999999999</v>
      </c>
      <c r="H26" s="3">
        <v>0.28100000000000003</v>
      </c>
    </row>
    <row r="27" spans="1:8" ht="15">
      <c r="A27" s="23">
        <v>23481</v>
      </c>
      <c r="B27" s="23" t="s">
        <v>212</v>
      </c>
      <c r="C27" s="23" t="s">
        <v>178</v>
      </c>
      <c r="D27" s="3" t="s">
        <v>311</v>
      </c>
      <c r="E27" s="3">
        <v>0.98599999999999999</v>
      </c>
      <c r="F27" s="3">
        <v>0.93700000000000006</v>
      </c>
      <c r="G27" s="3">
        <v>1.0369999999999999</v>
      </c>
      <c r="H27" s="3">
        <v>0.58199999999999996</v>
      </c>
    </row>
    <row r="28" spans="1:8" ht="15">
      <c r="A28" s="23">
        <v>23485</v>
      </c>
      <c r="B28" s="23" t="s">
        <v>177</v>
      </c>
      <c r="C28" s="23" t="s">
        <v>178</v>
      </c>
      <c r="D28" s="3" t="s">
        <v>311</v>
      </c>
      <c r="E28" s="3">
        <v>0.98599999999999999</v>
      </c>
      <c r="F28" s="3">
        <v>0.93600000000000005</v>
      </c>
      <c r="G28" s="3">
        <v>1.0369999999999999</v>
      </c>
      <c r="H28" s="3">
        <v>0.57799999999999996</v>
      </c>
    </row>
    <row r="29" spans="1:8" ht="15">
      <c r="A29" s="23">
        <v>23513</v>
      </c>
      <c r="B29" s="23" t="s">
        <v>213</v>
      </c>
      <c r="C29" s="23" t="s">
        <v>178</v>
      </c>
      <c r="D29" s="3" t="s">
        <v>311</v>
      </c>
      <c r="E29" s="3">
        <v>0.97499999999999998</v>
      </c>
      <c r="F29" s="3">
        <v>0.92600000000000005</v>
      </c>
      <c r="G29" s="3">
        <v>1.026</v>
      </c>
      <c r="H29" s="3">
        <v>0.33</v>
      </c>
    </row>
    <row r="30" spans="1:8" ht="15">
      <c r="A30" s="23">
        <v>23515</v>
      </c>
      <c r="B30" s="23" t="s">
        <v>214</v>
      </c>
      <c r="C30" s="23" t="s">
        <v>178</v>
      </c>
      <c r="D30" s="3" t="s">
        <v>311</v>
      </c>
      <c r="E30" s="3">
        <v>0.97399999999999998</v>
      </c>
      <c r="F30" s="3">
        <v>0.92600000000000005</v>
      </c>
      <c r="G30" s="3">
        <v>1.0249999999999999</v>
      </c>
      <c r="H30" s="3">
        <v>0.313</v>
      </c>
    </row>
    <row r="31" spans="1:8" ht="15">
      <c r="A31" s="23">
        <v>23529</v>
      </c>
      <c r="B31" s="23" t="s">
        <v>215</v>
      </c>
      <c r="C31" s="23" t="s">
        <v>178</v>
      </c>
      <c r="D31" s="3" t="s">
        <v>311</v>
      </c>
      <c r="E31" s="3">
        <v>0.98099999999999998</v>
      </c>
      <c r="F31" s="3">
        <v>0.93300000000000005</v>
      </c>
      <c r="G31" s="3">
        <v>1.032</v>
      </c>
      <c r="H31" s="3">
        <v>0.45900000000000002</v>
      </c>
    </row>
    <row r="32" spans="1:8" ht="15">
      <c r="A32" s="23">
        <v>23536</v>
      </c>
      <c r="B32" s="23" t="s">
        <v>184</v>
      </c>
      <c r="C32" s="23" t="s">
        <v>178</v>
      </c>
      <c r="D32" s="3" t="s">
        <v>311</v>
      </c>
      <c r="E32" s="3">
        <v>0.98099999999999998</v>
      </c>
      <c r="F32" s="3">
        <v>0.93300000000000005</v>
      </c>
      <c r="G32" s="3">
        <v>1.0309999999999999</v>
      </c>
      <c r="H32" s="3">
        <v>0.45100000000000001</v>
      </c>
    </row>
    <row r="33" spans="1:8" ht="15">
      <c r="A33" s="23">
        <v>23537</v>
      </c>
      <c r="B33" s="23" t="s">
        <v>216</v>
      </c>
      <c r="C33" s="23" t="s">
        <v>178</v>
      </c>
      <c r="D33" s="3" t="s">
        <v>311</v>
      </c>
      <c r="E33" s="3">
        <v>0.97399999999999998</v>
      </c>
      <c r="F33" s="3">
        <v>0.92400000000000004</v>
      </c>
      <c r="G33" s="3">
        <v>1.0249999999999999</v>
      </c>
      <c r="H33" s="3">
        <v>0.311</v>
      </c>
    </row>
    <row r="34" spans="1:8" ht="15">
      <c r="A34" s="23">
        <v>23546</v>
      </c>
      <c r="B34" s="23" t="s">
        <v>187</v>
      </c>
      <c r="C34" s="23" t="s">
        <v>178</v>
      </c>
      <c r="D34" s="3" t="s">
        <v>311</v>
      </c>
      <c r="E34" s="3">
        <v>0.97299999999999998</v>
      </c>
      <c r="F34" s="3">
        <v>0.92300000000000004</v>
      </c>
      <c r="G34" s="3">
        <v>1.024</v>
      </c>
      <c r="H34" s="3">
        <v>0.29299999999999998</v>
      </c>
    </row>
    <row r="35" spans="1:8" ht="15">
      <c r="A35" s="23">
        <v>23557</v>
      </c>
      <c r="B35" s="23" t="s">
        <v>188</v>
      </c>
      <c r="C35" s="23" t="s">
        <v>178</v>
      </c>
      <c r="D35" s="3" t="s">
        <v>311</v>
      </c>
      <c r="E35" s="3">
        <v>0.98599999999999999</v>
      </c>
      <c r="F35" s="3">
        <v>0.93700000000000006</v>
      </c>
      <c r="G35" s="3">
        <v>1.0369999999999999</v>
      </c>
      <c r="H35" s="3">
        <v>0.57899999999999996</v>
      </c>
    </row>
    <row r="36" spans="1:8" ht="15">
      <c r="A36" s="23">
        <v>23558</v>
      </c>
      <c r="B36" s="23" t="s">
        <v>217</v>
      </c>
      <c r="C36" s="23" t="s">
        <v>178</v>
      </c>
      <c r="D36" s="3" t="s">
        <v>311</v>
      </c>
      <c r="E36" s="3">
        <v>0.998</v>
      </c>
      <c r="F36" s="3">
        <v>0.94399999999999995</v>
      </c>
      <c r="G36" s="3">
        <v>1.0549999999999999</v>
      </c>
      <c r="H36" s="3">
        <v>0.94699999999999995</v>
      </c>
    </row>
    <row r="37" spans="1:8" ht="15">
      <c r="A37" s="23">
        <v>23559</v>
      </c>
      <c r="B37" s="23" t="s">
        <v>189</v>
      </c>
      <c r="C37" s="23" t="s">
        <v>178</v>
      </c>
      <c r="D37" s="3" t="s">
        <v>311</v>
      </c>
      <c r="E37" s="3">
        <v>0.98899999999999999</v>
      </c>
      <c r="F37" s="3">
        <v>0.93600000000000005</v>
      </c>
      <c r="G37" s="3">
        <v>1.044</v>
      </c>
      <c r="H37" s="3">
        <v>0.67900000000000005</v>
      </c>
    </row>
    <row r="38" spans="1:8" ht="15">
      <c r="A38" s="23">
        <v>23561</v>
      </c>
      <c r="B38" s="23" t="s">
        <v>218</v>
      </c>
      <c r="C38" s="23" t="s">
        <v>178</v>
      </c>
      <c r="D38" s="3" t="s">
        <v>311</v>
      </c>
      <c r="E38" s="3">
        <v>0.99299999999999999</v>
      </c>
      <c r="F38" s="3">
        <v>0.94</v>
      </c>
      <c r="G38" s="3">
        <v>1.0489999999999999</v>
      </c>
      <c r="H38" s="3">
        <v>0.80200000000000005</v>
      </c>
    </row>
    <row r="39" spans="1:8" ht="15">
      <c r="A39" s="23">
        <v>23562</v>
      </c>
      <c r="B39" s="23" t="s">
        <v>219</v>
      </c>
      <c r="C39" s="23" t="s">
        <v>178</v>
      </c>
      <c r="D39" s="3" t="s">
        <v>311</v>
      </c>
      <c r="E39" s="3">
        <v>0.99399999999999999</v>
      </c>
      <c r="F39" s="3">
        <v>0.94</v>
      </c>
      <c r="G39" s="3">
        <v>1.05</v>
      </c>
      <c r="H39" s="3">
        <v>0.82499999999999996</v>
      </c>
    </row>
    <row r="40" spans="1:8" ht="15">
      <c r="A40" s="23">
        <v>23579</v>
      </c>
      <c r="B40" s="23" t="s">
        <v>191</v>
      </c>
      <c r="C40" s="23" t="s">
        <v>192</v>
      </c>
      <c r="D40" s="3" t="s">
        <v>317</v>
      </c>
      <c r="E40" s="3">
        <v>0.97</v>
      </c>
      <c r="F40" s="3">
        <v>0.92</v>
      </c>
      <c r="G40" s="3">
        <v>1.0209999999999999</v>
      </c>
      <c r="H40" s="3">
        <v>0.245</v>
      </c>
    </row>
    <row r="41" spans="1:8" ht="15">
      <c r="A41" s="23">
        <v>23580</v>
      </c>
      <c r="B41" s="23" t="s">
        <v>193</v>
      </c>
      <c r="C41" s="23" t="s">
        <v>192</v>
      </c>
      <c r="D41" s="3" t="s">
        <v>317</v>
      </c>
      <c r="E41" s="3">
        <v>0.98099999999999998</v>
      </c>
      <c r="F41" s="3">
        <v>0.93100000000000005</v>
      </c>
      <c r="G41" s="3">
        <v>1.034</v>
      </c>
      <c r="H41" s="3">
        <v>0.47399999999999998</v>
      </c>
    </row>
    <row r="42" spans="1:8" ht="15">
      <c r="A42" s="23">
        <v>23583</v>
      </c>
      <c r="B42" s="23" t="s">
        <v>194</v>
      </c>
      <c r="C42" s="23" t="s">
        <v>192</v>
      </c>
      <c r="D42" s="3" t="s">
        <v>317</v>
      </c>
      <c r="E42" s="3">
        <v>0.97899999999999998</v>
      </c>
      <c r="F42" s="3">
        <v>0.92900000000000005</v>
      </c>
      <c r="G42" s="3">
        <v>1.0309999999999999</v>
      </c>
      <c r="H42" s="3">
        <v>0.42199999999999999</v>
      </c>
    </row>
    <row r="43" spans="1:8" ht="15">
      <c r="A43" s="23">
        <v>23585</v>
      </c>
      <c r="B43" s="23" t="s">
        <v>220</v>
      </c>
      <c r="C43" s="23" t="s">
        <v>192</v>
      </c>
      <c r="D43" s="3" t="s">
        <v>317</v>
      </c>
      <c r="E43" s="3">
        <v>0.97099999999999997</v>
      </c>
      <c r="F43" s="3">
        <v>0.92100000000000004</v>
      </c>
      <c r="G43" s="3">
        <v>1.0229999999999999</v>
      </c>
      <c r="H43" s="3">
        <v>0.27300000000000002</v>
      </c>
    </row>
    <row r="44" spans="1:8" ht="15">
      <c r="A44" s="23">
        <v>23586</v>
      </c>
      <c r="B44" s="23" t="s">
        <v>221</v>
      </c>
      <c r="C44" s="23" t="s">
        <v>192</v>
      </c>
      <c r="D44" s="3" t="s">
        <v>317</v>
      </c>
      <c r="E44" s="3">
        <v>0.97099999999999997</v>
      </c>
      <c r="F44" s="3">
        <v>0.92100000000000004</v>
      </c>
      <c r="G44" s="3">
        <v>1.0229999999999999</v>
      </c>
      <c r="H44" s="3">
        <v>0.27</v>
      </c>
    </row>
    <row r="45" spans="1:8" ht="15">
      <c r="A45" s="23">
        <v>23589</v>
      </c>
      <c r="B45" s="23" t="s">
        <v>195</v>
      </c>
      <c r="C45" s="23" t="s">
        <v>192</v>
      </c>
      <c r="D45" s="3" t="s">
        <v>317</v>
      </c>
      <c r="E45" s="3">
        <v>0.96699999999999997</v>
      </c>
      <c r="F45" s="3">
        <v>0.91800000000000004</v>
      </c>
      <c r="G45" s="3">
        <v>1.018</v>
      </c>
      <c r="H45" s="3">
        <v>0.20399999999999999</v>
      </c>
    </row>
    <row r="46" spans="1:8" ht="15">
      <c r="A46" s="23">
        <v>23594</v>
      </c>
      <c r="B46" s="23" t="s">
        <v>222</v>
      </c>
      <c r="C46" s="23" t="s">
        <v>192</v>
      </c>
      <c r="D46" s="3" t="s">
        <v>317</v>
      </c>
      <c r="E46" s="3">
        <v>0.97299999999999998</v>
      </c>
      <c r="F46" s="3">
        <v>0.92400000000000004</v>
      </c>
      <c r="G46" s="3">
        <v>1.0249999999999999</v>
      </c>
      <c r="H46" s="3">
        <v>0.30299999999999999</v>
      </c>
    </row>
    <row r="47" spans="1:8" ht="15">
      <c r="A47" s="23">
        <v>23595</v>
      </c>
      <c r="B47" s="23" t="s">
        <v>223</v>
      </c>
      <c r="C47" s="23" t="s">
        <v>192</v>
      </c>
      <c r="D47" s="3" t="s">
        <v>317</v>
      </c>
      <c r="E47" s="3">
        <v>0.97299999999999998</v>
      </c>
      <c r="F47" s="3">
        <v>0.92400000000000004</v>
      </c>
      <c r="G47" s="3">
        <v>1.026</v>
      </c>
      <c r="H47" s="3">
        <v>0.309</v>
      </c>
    </row>
    <row r="48" spans="1:8" ht="15">
      <c r="A48" s="23">
        <v>23599</v>
      </c>
      <c r="B48" s="23" t="s">
        <v>196</v>
      </c>
      <c r="C48" s="23" t="s">
        <v>192</v>
      </c>
      <c r="D48" s="3" t="s">
        <v>317</v>
      </c>
      <c r="E48" s="3">
        <v>0.97199999999999998</v>
      </c>
      <c r="F48" s="3">
        <v>0.92300000000000004</v>
      </c>
      <c r="G48" s="3">
        <v>1.024</v>
      </c>
      <c r="H48" s="3">
        <v>0.28899999999999998</v>
      </c>
    </row>
    <row r="49" spans="1:8" ht="15">
      <c r="A49" s="23">
        <v>23600</v>
      </c>
      <c r="B49" s="23" t="s">
        <v>224</v>
      </c>
      <c r="C49" s="23" t="s">
        <v>192</v>
      </c>
      <c r="D49" s="3" t="s">
        <v>317</v>
      </c>
      <c r="E49" s="3">
        <v>0.97299999999999998</v>
      </c>
      <c r="F49" s="3">
        <v>0.92300000000000004</v>
      </c>
      <c r="G49" s="3">
        <v>1.0249999999999999</v>
      </c>
      <c r="H49" s="3">
        <v>0.29799999999999999</v>
      </c>
    </row>
    <row r="50" spans="1:8" ht="15">
      <c r="A50" s="23">
        <v>23601</v>
      </c>
      <c r="B50" s="23" t="s">
        <v>225</v>
      </c>
      <c r="C50" s="23" t="s">
        <v>192</v>
      </c>
      <c r="D50" s="3" t="s">
        <v>317</v>
      </c>
      <c r="E50" s="3">
        <v>0.97299999999999998</v>
      </c>
      <c r="F50" s="3">
        <v>0.92300000000000004</v>
      </c>
      <c r="G50" s="3">
        <v>1.0249999999999999</v>
      </c>
      <c r="H50" s="3">
        <v>0.29899999999999999</v>
      </c>
    </row>
    <row r="51" spans="1:8" ht="15">
      <c r="A51" s="23">
        <v>23613</v>
      </c>
      <c r="B51" s="23" t="s">
        <v>226</v>
      </c>
      <c r="C51" s="23" t="s">
        <v>192</v>
      </c>
      <c r="D51" s="3" t="s">
        <v>317</v>
      </c>
      <c r="E51" s="3">
        <v>0.97799999999999998</v>
      </c>
      <c r="F51" s="3">
        <v>0.92800000000000005</v>
      </c>
      <c r="G51" s="3">
        <v>1.0289999999999999</v>
      </c>
      <c r="H51" s="3">
        <v>0.39</v>
      </c>
    </row>
    <row r="52" spans="1:8" ht="15">
      <c r="A52" s="23">
        <v>23615</v>
      </c>
      <c r="B52" s="23" t="s">
        <v>227</v>
      </c>
      <c r="C52" s="23" t="s">
        <v>192</v>
      </c>
      <c r="D52" s="3" t="s">
        <v>317</v>
      </c>
      <c r="E52" s="3">
        <v>0.97299999999999998</v>
      </c>
      <c r="F52" s="3">
        <v>0.92400000000000004</v>
      </c>
      <c r="G52" s="3">
        <v>1.0249999999999999</v>
      </c>
      <c r="H52" s="3">
        <v>0.30199999999999999</v>
      </c>
    </row>
    <row r="53" spans="1:8" ht="15">
      <c r="A53" s="23">
        <v>23620</v>
      </c>
      <c r="B53" s="23" t="s">
        <v>228</v>
      </c>
      <c r="C53" s="23" t="s">
        <v>192</v>
      </c>
      <c r="D53" s="3" t="s">
        <v>317</v>
      </c>
      <c r="E53" s="3">
        <v>0.97299999999999998</v>
      </c>
      <c r="F53" s="3">
        <v>0.92300000000000004</v>
      </c>
      <c r="G53" s="3">
        <v>1.0249999999999999</v>
      </c>
      <c r="H53" s="3">
        <v>0.29699999999999999</v>
      </c>
    </row>
    <row r="54" spans="1:8" ht="15">
      <c r="A54" s="23">
        <v>23621</v>
      </c>
      <c r="B54" s="23" t="s">
        <v>229</v>
      </c>
      <c r="C54" s="23" t="s">
        <v>192</v>
      </c>
      <c r="D54" s="3" t="s">
        <v>317</v>
      </c>
      <c r="E54" s="3">
        <v>0.97299999999999998</v>
      </c>
      <c r="F54" s="3">
        <v>0.92300000000000004</v>
      </c>
      <c r="G54" s="3">
        <v>1.0249999999999999</v>
      </c>
      <c r="H54" s="3">
        <v>0.29699999999999999</v>
      </c>
    </row>
    <row r="55" spans="1:8" ht="15">
      <c r="A55" s="23">
        <v>23622</v>
      </c>
      <c r="B55" s="23" t="s">
        <v>198</v>
      </c>
      <c r="C55" s="23" t="s">
        <v>192</v>
      </c>
      <c r="D55" s="3" t="s">
        <v>317</v>
      </c>
      <c r="E55" s="3">
        <v>0.97199999999999998</v>
      </c>
      <c r="F55" s="3">
        <v>0.92300000000000004</v>
      </c>
      <c r="G55" s="3">
        <v>1.0249999999999999</v>
      </c>
      <c r="H55" s="3">
        <v>0.29399999999999998</v>
      </c>
    </row>
    <row r="56" spans="1:8" ht="15">
      <c r="A56" s="23">
        <v>23623</v>
      </c>
      <c r="B56" s="23" t="s">
        <v>230</v>
      </c>
      <c r="C56" s="23" t="s">
        <v>192</v>
      </c>
      <c r="D56" s="3" t="s">
        <v>317</v>
      </c>
      <c r="E56" s="3">
        <v>0.98199999999999998</v>
      </c>
      <c r="F56" s="3">
        <v>0.93300000000000005</v>
      </c>
      <c r="G56" s="3">
        <v>1.034</v>
      </c>
      <c r="H56" s="3">
        <v>0.497</v>
      </c>
    </row>
    <row r="57" spans="1:8" ht="15">
      <c r="A57" s="23">
        <v>23626</v>
      </c>
      <c r="B57" s="23" t="s">
        <v>231</v>
      </c>
      <c r="C57" s="23" t="s">
        <v>192</v>
      </c>
      <c r="D57" s="3" t="s">
        <v>317</v>
      </c>
      <c r="E57" s="3">
        <v>0.97299999999999998</v>
      </c>
      <c r="F57" s="3">
        <v>0.92400000000000004</v>
      </c>
      <c r="G57" s="3">
        <v>1.0249999999999999</v>
      </c>
      <c r="H57" s="3">
        <v>0.30299999999999999</v>
      </c>
    </row>
    <row r="58" spans="1:8" ht="15">
      <c r="A58" s="23">
        <v>23627</v>
      </c>
      <c r="B58" s="23" t="s">
        <v>199</v>
      </c>
      <c r="C58" s="23" t="s">
        <v>192</v>
      </c>
      <c r="D58" s="3" t="s">
        <v>317</v>
      </c>
      <c r="E58" s="3">
        <v>0.97299999999999998</v>
      </c>
      <c r="F58" s="3">
        <v>0.92400000000000004</v>
      </c>
      <c r="G58" s="3">
        <v>1.0249999999999999</v>
      </c>
      <c r="H58" s="3">
        <v>0.30299999999999999</v>
      </c>
    </row>
    <row r="59" spans="1:8" ht="15">
      <c r="A59" s="23">
        <v>23643</v>
      </c>
      <c r="B59" s="23" t="s">
        <v>201</v>
      </c>
      <c r="C59" s="23" t="s">
        <v>192</v>
      </c>
      <c r="D59" s="3" t="s">
        <v>317</v>
      </c>
      <c r="E59" s="3">
        <v>0.97799999999999998</v>
      </c>
      <c r="F59" s="3">
        <v>0.92800000000000005</v>
      </c>
      <c r="G59" s="3">
        <v>1.0289999999999999</v>
      </c>
      <c r="H59" s="3">
        <v>0.39100000000000001</v>
      </c>
    </row>
  </sheetData>
  <phoneticPr fontId="2" type="noConversion"/>
  <conditionalFormatting sqref="A2:A59">
    <cfRule type="duplicateValues" dxfId="11" priority="4"/>
    <cfRule type="duplicateValues" dxfId="10" priority="5"/>
    <cfRule type="duplicateValues" dxfId="9" priority="6"/>
  </conditionalFormatting>
  <conditionalFormatting sqref="A1">
    <cfRule type="duplicateValues" dxfId="8" priority="2"/>
    <cfRule type="duplicateValues" dxfId="7" priority="3"/>
  </conditionalFormatting>
  <conditionalFormatting sqref="B1">
    <cfRule type="duplicateValues" dxfId="6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Data for Figure 2</vt:lpstr>
      <vt:lpstr>Data for Figure 3</vt:lpstr>
      <vt:lpstr>Data for Figure 4</vt:lpstr>
      <vt:lpstr>Data for Figure 5</vt:lpstr>
      <vt:lpstr>Data for Figure 6</vt:lpstr>
      <vt:lpstr>Data for Figure S4</vt:lpstr>
      <vt:lpstr>Data for Figure S5</vt:lpstr>
      <vt:lpstr>Data for Figure S6</vt:lpstr>
      <vt:lpstr>Data for Figure S7</vt:lpstr>
      <vt:lpstr>Data for Figure S8</vt:lpstr>
      <vt:lpstr>Data for Figure S9</vt:lpstr>
      <vt:lpstr>Data for Figure S10</vt:lpstr>
      <vt:lpstr>Data for Figure S11</vt:lpstr>
      <vt:lpstr>Data for Figure S13</vt:lpstr>
      <vt:lpstr>Data for Figure S14</vt:lpstr>
      <vt:lpstr>Data for Figure S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Microsoft Office User</cp:lastModifiedBy>
  <dcterms:created xsi:type="dcterms:W3CDTF">2015-06-05T18:19:00Z</dcterms:created>
  <dcterms:modified xsi:type="dcterms:W3CDTF">2025-11-22T22:56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C928AE95BFB41AEB13DD8D1256674DB_12</vt:lpwstr>
  </property>
  <property fmtid="{D5CDD505-2E9C-101B-9397-08002B2CF9AE}" pid="3" name="KSOProductBuildVer">
    <vt:lpwstr>2052-11.1.0.14309</vt:lpwstr>
  </property>
</Properties>
</file>